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4.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5.xml" ContentType="application/vnd.openxmlformats-officedocument.drawing+xml"/>
  <Override PartName="/xl/charts/chartEx1.xml" ContentType="application/vnd.ms-office.chartex+xml"/>
  <Override PartName="/xl/charts/style6.xml" ContentType="application/vnd.ms-office.chartstyle+xml"/>
  <Override PartName="/xl/charts/colors6.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C:\Work\JMIR\2024-2025\STM\Edit\"/>
    </mc:Choice>
  </mc:AlternateContent>
  <xr:revisionPtr revIDLastSave="0" documentId="13_ncr:1_{EF8E8CDB-A09D-46C6-8BB9-2309701DA170}" xr6:coauthVersionLast="47" xr6:coauthVersionMax="47" xr10:uidLastSave="{00000000-0000-0000-0000-000000000000}"/>
  <bookViews>
    <workbookView xWindow="-120" yWindow="-120" windowWidth="29040" windowHeight="15720" xr2:uid="{832DEC6E-AA51-4343-B4F3-775FB06B69F1}"/>
  </bookViews>
  <sheets>
    <sheet name="Notes" sheetId="1" r:id="rId1"/>
    <sheet name="Dataset" sheetId="2" r:id="rId2"/>
    <sheet name="Attrs1" sheetId="10" r:id="rId3"/>
    <sheet name="Attrs2" sheetId="3" r:id="rId4"/>
    <sheet name="AI Types" sheetId="8" r:id="rId5"/>
    <sheet name="Metrics All" sheetId="4" r:id="rId6"/>
    <sheet name="Perform-overall" sheetId="6" r:id="rId7"/>
    <sheet name="Perform-refstandard" sheetId="13" r:id="rId8"/>
    <sheet name="Perform-biomarkers" sheetId="14" r:id="rId9"/>
  </sheets>
  <definedNames>
    <definedName name="_xlnm._FilterDatabase" localSheetId="2" hidden="1">Attrs1!$B$2:$O$156</definedName>
    <definedName name="_xlnm._FilterDatabase" localSheetId="3" hidden="1">Attrs2!$B$2:$I$165</definedName>
    <definedName name="_xlnm._FilterDatabase" localSheetId="8" hidden="1">'Perform-biomarkers'!$A$3:$F$157</definedName>
    <definedName name="_xlnm._FilterDatabase" localSheetId="6" hidden="1">'Perform-overall'!$A$1:$E$187</definedName>
    <definedName name="_xlnm._FilterDatabase" localSheetId="7" hidden="1">'Perform-refstandard'!$A$3:$F$35</definedName>
    <definedName name="_xlchart.v1.0" hidden="1">'Perform-overall'!$B$1</definedName>
    <definedName name="_xlchart.v1.1" hidden="1">'Perform-overall'!$B$2:$B$187</definedName>
    <definedName name="_xlchart.v1.2" hidden="1">'Perform-overall'!$C$1</definedName>
    <definedName name="_xlchart.v1.3" hidden="1">'Perform-overall'!$C$2:$C$187</definedName>
    <definedName name="_xlchart.v1.4" hidden="1">'Perform-overall'!$D$1</definedName>
    <definedName name="_xlchart.v1.5" hidden="1">'Perform-overall'!$D$2:$D$187</definedName>
    <definedName name="_xlchart.v1.6" hidden="1">'Perform-overall'!$E$1</definedName>
    <definedName name="_xlchart.v1.7" hidden="1">'Perform-overall'!$E$2:$E$18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63" i="14" l="1"/>
  <c r="B165" i="14" s="1"/>
  <c r="Q14" i="14"/>
  <c r="Q16" i="14" s="1"/>
  <c r="P10" i="14"/>
  <c r="I20" i="14"/>
  <c r="B159" i="14"/>
  <c r="B166" i="14" s="1"/>
  <c r="S11" i="14"/>
  <c r="Q10" i="14"/>
  <c r="R10" i="14"/>
  <c r="S10" i="14"/>
  <c r="Q11" i="14"/>
  <c r="R11" i="14"/>
  <c r="Q12" i="14"/>
  <c r="R12" i="14"/>
  <c r="S12" i="14"/>
  <c r="Q13" i="14"/>
  <c r="R13" i="14"/>
  <c r="S13" i="14"/>
  <c r="L24" i="14"/>
  <c r="L26" i="14" s="1"/>
  <c r="J20" i="14"/>
  <c r="K20" i="14"/>
  <c r="L20" i="14"/>
  <c r="J21" i="14"/>
  <c r="K21" i="14"/>
  <c r="L21" i="14"/>
  <c r="J22" i="14"/>
  <c r="K22" i="14"/>
  <c r="L22" i="14"/>
  <c r="J23" i="14"/>
  <c r="K23" i="14"/>
  <c r="L23" i="14"/>
  <c r="J24" i="14"/>
  <c r="J26" i="14" s="1"/>
  <c r="K24" i="14"/>
  <c r="K26" i="14" s="1"/>
  <c r="I24" i="14"/>
  <c r="I26" i="14" s="1"/>
  <c r="I23" i="14"/>
  <c r="I22" i="14"/>
  <c r="I21" i="14"/>
  <c r="C159" i="14"/>
  <c r="D159" i="14"/>
  <c r="E159" i="14"/>
  <c r="C160" i="14"/>
  <c r="D160" i="14"/>
  <c r="E160" i="14"/>
  <c r="C161" i="14"/>
  <c r="D161" i="14"/>
  <c r="E161" i="14"/>
  <c r="C162" i="14"/>
  <c r="D162" i="14"/>
  <c r="E162" i="14"/>
  <c r="C163" i="14"/>
  <c r="C165" i="14" s="1"/>
  <c r="D163" i="14"/>
  <c r="D165" i="14" s="1"/>
  <c r="E163" i="14"/>
  <c r="E165" i="14" s="1"/>
  <c r="B161" i="14"/>
  <c r="B160" i="14"/>
  <c r="B162" i="14"/>
  <c r="B37" i="13"/>
  <c r="C37" i="13"/>
  <c r="D37" i="13"/>
  <c r="E37" i="13"/>
  <c r="B38" i="13"/>
  <c r="C38" i="13"/>
  <c r="D38" i="13"/>
  <c r="E38" i="13"/>
  <c r="B39" i="13"/>
  <c r="C39" i="13"/>
  <c r="D39" i="13"/>
  <c r="E39" i="13"/>
  <c r="B40" i="13"/>
  <c r="C40" i="13"/>
  <c r="D40" i="13"/>
  <c r="E40" i="13"/>
  <c r="B41" i="13"/>
  <c r="B43" i="13" s="1"/>
  <c r="C41" i="13"/>
  <c r="C43" i="13" s="1"/>
  <c r="C45" i="13" s="1"/>
  <c r="D41" i="13"/>
  <c r="D43" i="13" s="1"/>
  <c r="D44" i="13" s="1"/>
  <c r="E41" i="13"/>
  <c r="E43" i="13" s="1"/>
  <c r="P13" i="14"/>
  <c r="P12" i="14"/>
  <c r="P11" i="14"/>
  <c r="Q18" i="14" l="1"/>
  <c r="Q17" i="14"/>
  <c r="I28" i="14"/>
  <c r="I27" i="14"/>
  <c r="B167" i="14"/>
  <c r="D45" i="13"/>
  <c r="C44" i="13"/>
  <c r="B44" i="13"/>
  <c r="B45" i="13"/>
  <c r="E45" i="13"/>
  <c r="E44" i="13"/>
  <c r="C166" i="14"/>
  <c r="C167" i="14"/>
  <c r="E166" i="14"/>
  <c r="D167" i="14"/>
  <c r="E167" i="14"/>
  <c r="D166" i="14"/>
  <c r="J28" i="14"/>
  <c r="L28" i="14"/>
  <c r="K28" i="14"/>
  <c r="J27" i="14"/>
  <c r="K27" i="14"/>
  <c r="L27" i="14"/>
  <c r="Q26" i="13"/>
  <c r="R26" i="13"/>
  <c r="S26" i="13"/>
  <c r="Q27" i="13"/>
  <c r="R27" i="13"/>
  <c r="S27" i="13"/>
  <c r="Q28" i="13"/>
  <c r="R28" i="13"/>
  <c r="S28" i="13"/>
  <c r="Q29" i="13"/>
  <c r="R29" i="13"/>
  <c r="S29" i="13"/>
  <c r="Q30" i="13"/>
  <c r="Q32" i="13" s="1"/>
  <c r="R30" i="13"/>
  <c r="R32" i="13" s="1"/>
  <c r="R34" i="13" s="1"/>
  <c r="S30" i="13"/>
  <c r="S32" i="13" s="1"/>
  <c r="S34" i="13" s="1"/>
  <c r="P30" i="13"/>
  <c r="P32" i="13" s="1"/>
  <c r="P29" i="13"/>
  <c r="P28" i="13"/>
  <c r="P27" i="13"/>
  <c r="P26" i="13"/>
  <c r="J114" i="13"/>
  <c r="K114" i="13"/>
  <c r="L114" i="13"/>
  <c r="J115" i="13"/>
  <c r="K115" i="13"/>
  <c r="L115" i="13"/>
  <c r="J116" i="13"/>
  <c r="K116" i="13"/>
  <c r="L116" i="13"/>
  <c r="J117" i="13"/>
  <c r="K117" i="13"/>
  <c r="L117" i="13"/>
  <c r="J118" i="13"/>
  <c r="J120" i="13" s="1"/>
  <c r="J122" i="13" s="1"/>
  <c r="K118" i="13"/>
  <c r="K120" i="13" s="1"/>
  <c r="L118" i="13"/>
  <c r="L120" i="13" s="1"/>
  <c r="L122" i="13" s="1"/>
  <c r="I118" i="13"/>
  <c r="I120" i="13" s="1"/>
  <c r="I117" i="13"/>
  <c r="I116" i="13"/>
  <c r="I115" i="13"/>
  <c r="I114" i="13"/>
  <c r="E194" i="6"/>
  <c r="D194" i="6"/>
  <c r="C194" i="6"/>
  <c r="C195" i="6" s="1"/>
  <c r="B194" i="6"/>
  <c r="C193" i="6"/>
  <c r="D193" i="6"/>
  <c r="D195" i="6" s="1"/>
  <c r="E193" i="6"/>
  <c r="E195" i="6" s="1"/>
  <c r="B193" i="6"/>
  <c r="B195" i="6" s="1"/>
  <c r="C155" i="3"/>
  <c r="C159" i="3" s="1"/>
  <c r="D159" i="3" s="1"/>
  <c r="B155" i="3"/>
  <c r="E155" i="3"/>
  <c r="C161" i="3" s="1"/>
  <c r="Q34" i="13" l="1"/>
  <c r="C158" i="3"/>
  <c r="D158" i="3" s="1"/>
  <c r="P33" i="13"/>
  <c r="P34" i="13"/>
  <c r="Q33" i="13"/>
  <c r="R33" i="13"/>
  <c r="S33" i="13"/>
  <c r="K122" i="13"/>
  <c r="I121" i="13"/>
  <c r="I122" i="13"/>
  <c r="J121" i="13"/>
  <c r="K121" i="13"/>
  <c r="L121" i="13"/>
  <c r="C156" i="3"/>
  <c r="D155" i="3"/>
  <c r="F155" i="3"/>
  <c r="O155" i="10"/>
  <c r="C171" i="10" s="1"/>
  <c r="N155" i="10"/>
  <c r="M155" i="10"/>
  <c r="C169" i="10" s="1"/>
  <c r="L155" i="10"/>
  <c r="C168" i="10" s="1"/>
  <c r="K155" i="10"/>
  <c r="J155" i="10"/>
  <c r="C166" i="10" s="1"/>
  <c r="I155" i="10"/>
  <c r="C165" i="10" s="1"/>
  <c r="H155" i="10"/>
  <c r="C164" i="10" s="1"/>
  <c r="G155" i="10"/>
  <c r="C163" i="10" s="1"/>
  <c r="F155" i="10"/>
  <c r="C162" i="10" s="1"/>
  <c r="E155" i="10"/>
  <c r="C161" i="10" s="1"/>
  <c r="D155" i="10"/>
  <c r="C155" i="10"/>
  <c r="C159" i="10" s="1"/>
  <c r="B155" i="10"/>
  <c r="O156" i="10" l="1"/>
  <c r="D161" i="3"/>
  <c r="C162" i="3"/>
  <c r="D162" i="3" s="1"/>
  <c r="E156" i="3"/>
  <c r="C160" i="3"/>
  <c r="D160" i="3" s="1"/>
  <c r="K156" i="10"/>
  <c r="C156" i="10"/>
  <c r="D162" i="10" s="1"/>
  <c r="F156" i="10"/>
  <c r="M156" i="10"/>
  <c r="C160" i="10"/>
  <c r="C170" i="10"/>
  <c r="I156" i="10"/>
  <c r="C158" i="10"/>
  <c r="C167" i="10"/>
  <c r="D170" i="10" l="1"/>
  <c r="D165" i="10"/>
  <c r="D160" i="10"/>
  <c r="D158" i="10"/>
  <c r="D166" i="10"/>
  <c r="D168" i="10"/>
  <c r="D167" i="10"/>
  <c r="D161" i="10"/>
  <c r="D159" i="10"/>
  <c r="D171" i="10"/>
  <c r="D163" i="10"/>
  <c r="D169" i="10"/>
  <c r="D164" i="10"/>
  <c r="H155" i="3"/>
  <c r="C164" i="3" s="1"/>
  <c r="D164" i="3" s="1"/>
  <c r="I155" i="3"/>
  <c r="C165" i="3" s="1"/>
  <c r="D165" i="3" s="1"/>
  <c r="G155" i="3"/>
  <c r="C163" i="3" s="1"/>
  <c r="D163" i="3" s="1"/>
  <c r="C191" i="6" l="1"/>
  <c r="D191" i="6"/>
  <c r="E191" i="6"/>
  <c r="C192" i="6"/>
  <c r="D192" i="6"/>
  <c r="E192" i="6"/>
  <c r="B192" i="6"/>
  <c r="B191" i="6"/>
  <c r="C189" i="6"/>
  <c r="D189" i="6"/>
  <c r="E189" i="6"/>
  <c r="C190" i="6"/>
  <c r="D190" i="6"/>
  <c r="E190" i="6"/>
  <c r="B189" i="6"/>
  <c r="B190" i="6"/>
  <c r="B3" i="4"/>
  <c r="B27" i="4" s="1"/>
  <c r="C27" i="4" s="1"/>
  <c r="B4" i="4"/>
  <c r="B28" i="4" s="1"/>
  <c r="C28" i="4" s="1"/>
  <c r="B5" i="4"/>
  <c r="B29" i="4" s="1"/>
  <c r="C29" i="4" s="1"/>
  <c r="B6" i="4"/>
  <c r="B30" i="4" s="1"/>
  <c r="C30" i="4" s="1"/>
  <c r="B7" i="4"/>
  <c r="B8" i="4"/>
  <c r="B31" i="4" s="1"/>
  <c r="C31" i="4" s="1"/>
  <c r="B9" i="4"/>
  <c r="B10" i="4"/>
  <c r="B11" i="4"/>
  <c r="B12" i="4"/>
  <c r="B13" i="4"/>
  <c r="B14" i="4"/>
  <c r="B15" i="4"/>
  <c r="B16" i="4"/>
  <c r="B17" i="4"/>
  <c r="B18" i="4"/>
  <c r="B19" i="4"/>
  <c r="B20" i="4"/>
  <c r="B21" i="4"/>
  <c r="B2" i="4"/>
  <c r="B26" i="4" s="1"/>
  <c r="C26" i="4" s="1"/>
  <c r="C105" i="8"/>
  <c r="C103" i="8"/>
  <c r="C102" i="8"/>
  <c r="C101" i="8"/>
  <c r="C100" i="8"/>
  <c r="C99" i="8"/>
  <c r="C98" i="8"/>
  <c r="C97" i="8"/>
  <c r="C96" i="8"/>
  <c r="C95" i="8"/>
  <c r="C94" i="8"/>
  <c r="C93" i="8"/>
  <c r="C92" i="8"/>
  <c r="C91" i="8"/>
  <c r="C90" i="8"/>
  <c r="C89" i="8"/>
  <c r="C88" i="8"/>
  <c r="C87" i="8"/>
  <c r="C86" i="8"/>
  <c r="C85" i="8"/>
  <c r="C84" i="8"/>
  <c r="C83" i="8"/>
  <c r="C82" i="8"/>
  <c r="C81" i="8"/>
  <c r="C80" i="8"/>
  <c r="C79" i="8"/>
  <c r="C78" i="8"/>
  <c r="C77" i="8"/>
  <c r="C76" i="8"/>
  <c r="C75" i="8"/>
  <c r="C74" i="8"/>
  <c r="C73" i="8"/>
  <c r="C72" i="8"/>
  <c r="C71" i="8"/>
  <c r="C70" i="8"/>
  <c r="C69" i="8"/>
  <c r="C68" i="8"/>
  <c r="C67" i="8"/>
  <c r="C66" i="8"/>
  <c r="C65" i="8"/>
  <c r="C64" i="8"/>
  <c r="C63" i="8"/>
  <c r="C62" i="8"/>
  <c r="C61" i="8"/>
  <c r="C60" i="8"/>
  <c r="C59" i="8"/>
  <c r="C58" i="8"/>
  <c r="C57" i="8"/>
  <c r="C56" i="8"/>
  <c r="C55" i="8"/>
  <c r="C54" i="8"/>
  <c r="C53" i="8"/>
  <c r="C52" i="8"/>
  <c r="C51" i="8"/>
  <c r="C50" i="8"/>
  <c r="C49" i="8"/>
  <c r="C48" i="8"/>
  <c r="C47" i="8"/>
  <c r="C46" i="8"/>
  <c r="C45" i="8"/>
  <c r="C44" i="8"/>
  <c r="C43" i="8"/>
  <c r="C42" i="8"/>
  <c r="C41" i="8"/>
  <c r="C40" i="8"/>
  <c r="C39" i="8"/>
  <c r="C38" i="8"/>
  <c r="C37" i="8"/>
  <c r="C36" i="8"/>
  <c r="C35" i="8"/>
  <c r="C34" i="8"/>
  <c r="C33" i="8"/>
  <c r="C32" i="8"/>
  <c r="C31" i="8"/>
  <c r="C30" i="8"/>
  <c r="C29" i="8"/>
  <c r="C28" i="8"/>
  <c r="C27" i="8"/>
  <c r="C26" i="8"/>
  <c r="C25" i="8"/>
  <c r="C24" i="8"/>
  <c r="C23" i="8"/>
  <c r="C22" i="8"/>
  <c r="C21" i="8"/>
  <c r="C20" i="8"/>
  <c r="C19" i="8"/>
  <c r="C18" i="8"/>
  <c r="C17" i="8"/>
  <c r="C16" i="8"/>
  <c r="C15" i="8"/>
  <c r="C14" i="8"/>
  <c r="C13" i="8"/>
  <c r="C12" i="8"/>
  <c r="C11" i="8"/>
  <c r="C10" i="8"/>
  <c r="C9" i="8"/>
  <c r="C8" i="8"/>
  <c r="C7" i="8"/>
  <c r="C6" i="8"/>
  <c r="C5" i="8"/>
  <c r="C4" i="8"/>
  <c r="C3" i="8"/>
  <c r="C2" i="8"/>
  <c r="B197" i="6" l="1"/>
  <c r="B196" i="6"/>
  <c r="E197" i="6"/>
  <c r="E196" i="6"/>
  <c r="D196" i="6"/>
  <c r="D197" i="6"/>
  <c r="C196" i="6"/>
  <c r="C197" i="6"/>
  <c r="A31" i="8"/>
  <c r="A103" i="8"/>
  <c r="BG142" i="2" l="1"/>
  <c r="BG16" i="2"/>
  <c r="BG17" i="2"/>
  <c r="BG18" i="2"/>
  <c r="BG19" i="2"/>
  <c r="BG20" i="2"/>
  <c r="BG21" i="2"/>
  <c r="BG22" i="2"/>
  <c r="BG23" i="2"/>
  <c r="BG24" i="2"/>
  <c r="BG25" i="2"/>
  <c r="BG26" i="2"/>
  <c r="BG27" i="2"/>
  <c r="BG28" i="2"/>
  <c r="BG29" i="2"/>
  <c r="BG30" i="2"/>
  <c r="BG31" i="2"/>
  <c r="BG32" i="2"/>
  <c r="BG33" i="2"/>
  <c r="BG34" i="2"/>
  <c r="BG35" i="2"/>
  <c r="BG36" i="2"/>
  <c r="BG37" i="2"/>
  <c r="BG38" i="2"/>
  <c r="BG39" i="2"/>
  <c r="BG40" i="2"/>
  <c r="BG41" i="2"/>
  <c r="BG42" i="2"/>
  <c r="BG43" i="2"/>
  <c r="BG44" i="2"/>
  <c r="BG45" i="2"/>
  <c r="BG46" i="2"/>
  <c r="BG47" i="2"/>
  <c r="BG48" i="2"/>
  <c r="BG49" i="2"/>
  <c r="BG50" i="2"/>
  <c r="BG51" i="2"/>
  <c r="BG52" i="2"/>
  <c r="BG53" i="2"/>
  <c r="BG54" i="2"/>
  <c r="BG55" i="2"/>
  <c r="BG56" i="2"/>
  <c r="BG57" i="2"/>
  <c r="BG58" i="2"/>
  <c r="BG59" i="2"/>
  <c r="BG60" i="2"/>
  <c r="BG61" i="2"/>
  <c r="BG62" i="2"/>
  <c r="BG63" i="2"/>
  <c r="BG64" i="2"/>
  <c r="BG65" i="2"/>
  <c r="BG66" i="2"/>
  <c r="BG67" i="2"/>
  <c r="BG68" i="2"/>
  <c r="BG69" i="2"/>
  <c r="BG70" i="2"/>
  <c r="BG71" i="2"/>
  <c r="BG72" i="2"/>
  <c r="BG73" i="2"/>
  <c r="BG74" i="2"/>
  <c r="BG75" i="2"/>
  <c r="BG76" i="2"/>
  <c r="BG77" i="2"/>
  <c r="BG78" i="2"/>
  <c r="BG79" i="2"/>
  <c r="BG80" i="2"/>
  <c r="BG81" i="2"/>
  <c r="BG82" i="2"/>
  <c r="BG83" i="2"/>
  <c r="BG84" i="2"/>
  <c r="BG85" i="2"/>
  <c r="BG86" i="2"/>
  <c r="BG87" i="2"/>
  <c r="BG88" i="2"/>
  <c r="BG89" i="2"/>
  <c r="BG90" i="2"/>
  <c r="BG91" i="2"/>
  <c r="BG92" i="2"/>
  <c r="BG93" i="2"/>
  <c r="BG94" i="2"/>
  <c r="BG95" i="2"/>
  <c r="BG96" i="2"/>
  <c r="BG97" i="2"/>
  <c r="BG98" i="2"/>
  <c r="BG99" i="2"/>
  <c r="BG100" i="2"/>
  <c r="BG101" i="2"/>
  <c r="BG102" i="2"/>
  <c r="BG103" i="2"/>
  <c r="BG104" i="2"/>
  <c r="BG105" i="2"/>
  <c r="BG106" i="2"/>
  <c r="BG107" i="2"/>
  <c r="BG108" i="2"/>
  <c r="BG109" i="2"/>
  <c r="BG110" i="2"/>
  <c r="BG111" i="2"/>
  <c r="BG112" i="2"/>
  <c r="BG113" i="2"/>
  <c r="BG114" i="2"/>
  <c r="BG115" i="2"/>
  <c r="BG116" i="2"/>
  <c r="BG117" i="2"/>
  <c r="BG118" i="2"/>
  <c r="BG119" i="2"/>
  <c r="BG120" i="2"/>
  <c r="BG121" i="2"/>
  <c r="BG122" i="2"/>
  <c r="BG123" i="2"/>
  <c r="BG124" i="2"/>
  <c r="BG125" i="2"/>
  <c r="BG126" i="2"/>
  <c r="BG127" i="2"/>
  <c r="BG128" i="2"/>
  <c r="BG129" i="2"/>
  <c r="BG130" i="2"/>
  <c r="BG131" i="2"/>
  <c r="BG132" i="2"/>
  <c r="BG133" i="2"/>
  <c r="BG134" i="2"/>
  <c r="BG135" i="2"/>
  <c r="BG136" i="2"/>
  <c r="BG137" i="2"/>
  <c r="BG138" i="2"/>
  <c r="BG139" i="2"/>
  <c r="BG140" i="2"/>
  <c r="BG141" i="2"/>
  <c r="BG3" i="2"/>
  <c r="BG4" i="2"/>
  <c r="BG5" i="2"/>
  <c r="BG6" i="2"/>
  <c r="BG7" i="2"/>
  <c r="BG8" i="2"/>
  <c r="BG9" i="2"/>
  <c r="BG10" i="2"/>
  <c r="BG11" i="2"/>
  <c r="BG12" i="2"/>
  <c r="BG13" i="2"/>
  <c r="BG14" i="2"/>
  <c r="BG15" i="2"/>
  <c r="BG2" i="2"/>
  <c r="I156" i="3" l="1"/>
</calcChain>
</file>

<file path=xl/sharedStrings.xml><?xml version="1.0" encoding="utf-8"?>
<sst xmlns="http://schemas.openxmlformats.org/spreadsheetml/2006/main" count="1548" uniqueCount="910">
  <si>
    <t>No</t>
  </si>
  <si>
    <t>Publication Title</t>
  </si>
  <si>
    <t>Authors</t>
  </si>
  <si>
    <t>Published Year</t>
  </si>
  <si>
    <t>Journal/ Proceeding</t>
  </si>
  <si>
    <t>Transfer Learning</t>
  </si>
  <si>
    <t>3D-CNN in Drug Resistance Detection and Tuberculosis Classification</t>
  </si>
  <si>
    <t>Working Notes of CLEF 2017 - Conference and Labs of the Evaluation Forum, Dublin, Ireland, September 11-14, 2017, Edited by: Linda Cappellato, Nicola Ferro, Lorraine Goeuriot, Thomas Mandl
https://ceur-ws.org/Vol-1866/paper_151.pdf</t>
  </si>
  <si>
    <t>CT - Radiographic</t>
  </si>
  <si>
    <t>A Comprehensive Analysis of Deep Learning‑Based Approaches for Prediction and Prognosis of Infectious Diseases</t>
  </si>
  <si>
    <t>Kavita Thakur, Manjot Kaur, Yogesh Kumar</t>
  </si>
  <si>
    <t>Archives of Computational Methods in Engineering
https://doi.org/10.1007/s11831-023-09952-7</t>
  </si>
  <si>
    <t>CXR - Radiographic
Sputum - Radiographic</t>
  </si>
  <si>
    <t>A deep learning model using chest X‑ray for identifying TB and NTM‑LD patients: a cross‑sectional study</t>
  </si>
  <si>
    <t>Chia‑Jung Liu, Cheng Che Tsai, Lu‑Cheng Kuo, Po‑Chih Kuo, Meng‑Rui Lee, Jann‑Yuan Wang, Jen‑Chung Ko, Jin‑Yuan Shih, Hao‑Chien Wang, Chong‑Jen Yu</t>
  </si>
  <si>
    <t>Insights into Imaging
https://doi.org/10.1186/s13244-023-01395-9</t>
  </si>
  <si>
    <t>CXR - Radiographic</t>
  </si>
  <si>
    <t>A fully automatic artificial intelligence–based CT image analysis system for accurate detection, diagnosis, and quantitative severity evaluation of pulmonary tuberculosis</t>
  </si>
  <si>
    <t>Chenggong Yan, Lingfeng Wang, Jie Lin, Jun Xu, Tianjing Zhang, Jin Qi, Xiangying Li, Wei Ni, Guangyao Wu, Jianbin Huang, Yikai Xu, Henry C. Woodruff, Philippe Lambin</t>
  </si>
  <si>
    <t>European Radiology
https://doi.org/10.1007/s00330-021-08365-z</t>
  </si>
  <si>
    <t>A Genetic-Neuro-Fuzzy inferential model for diagnosis of tuberculosis</t>
  </si>
  <si>
    <t>Mumini Olatunji Omisore, Oluwarotimi Williams Samuel, Edafe John Atajeromavwo</t>
  </si>
  <si>
    <t>Applied Computing and Informatics
http://dx.doi.org/10.1016/j.aci.2015.06.001</t>
  </si>
  <si>
    <t>A Hybrid Deep Fused Learning Approach to Segregate Infectious Diseases</t>
  </si>
  <si>
    <t>Jawad Rasheed, Shtwai Alsubai</t>
  </si>
  <si>
    <t>Computers, Materials &amp; Continua
10.32604/cmc.2023.031969</t>
  </si>
  <si>
    <t>A multichannel EfficientNet deep learning-based stacking ensemble approach for lung disease detection using chest X-ray images</t>
  </si>
  <si>
    <t>Vinayakumar Ravi, Vasundhara Acharya, Mamoun Alazab</t>
  </si>
  <si>
    <t>Cluster Computing
https://doi.org/10.1007/s10586-022-03664-6</t>
  </si>
  <si>
    <t>A Novel COVID-19 Diagnosis Support System Using the Stacking Approach and Transfer Learning Technique on Chest X-Ray Images</t>
  </si>
  <si>
    <t>Soufiane Hamida, Oussama El Gannour, Bouchaib Cherradi, Abdelhadi Raihani, Hicham Moujahid, Hassan Ouajji</t>
  </si>
  <si>
    <t>Journal of Healthcare Engineering
doi.org/10.1155/2021/9437538</t>
  </si>
  <si>
    <t>A three‐methylation‐driven gene–based deep learning model for tuberculosis diagnosis in patients with and without human immunodeficiency virus co‐infection</t>
  </si>
  <si>
    <t>Shaohua Xu, Huicheng Yuan</t>
  </si>
  <si>
    <t>Microbiology and Immunology
https://doi.org/10.1111/1348-0421.12983</t>
  </si>
  <si>
    <t>Molecular</t>
  </si>
  <si>
    <t>A voting-based ensemble deep learning method focusing on image augmentation and preprocessing variations for tuberculosis detection</t>
  </si>
  <si>
    <t>Erdal Tasci, Caner Uluturk, Aybars Ugur</t>
  </si>
  <si>
    <t>Neural Computing and Applications
https://doi.org/10.1007/s00521-021-06177-2</t>
  </si>
  <si>
    <t>A Comparative Study of Tuberculosis Detection Using Deep Convolutional Neural Network</t>
  </si>
  <si>
    <t>Mehera Binte Mizan, Md. Al Mehedi Hasan, Syed Rahat Hassan</t>
  </si>
  <si>
    <t>2nd International Conference on Advanced Information and Communication Technology (ICAICT)
10.1109/ICAICT51780.2020.9333464</t>
  </si>
  <si>
    <t>A Hybridized Pre-Processing Method for Detecting Tuberculosis using Deep Learning</t>
  </si>
  <si>
    <t>A Mohamed Ahmed Elashmawy, Irraivan Elamvazuthi, Syed Saad Azhar Ali, Elango Natarajan, Sivajothi Paramasivam</t>
  </si>
  <si>
    <t>8th International Conference on Intelligent and Advanced Systems (ICIAS)
10.1109/ICIAS49414.2021.9642622</t>
  </si>
  <si>
    <t>A Novel Fusion Model of Hand-Crafted Features With Deep Convolutional Neural Networks for Classification of Several Chest Diseases Using X-Ray Images</t>
  </si>
  <si>
    <t>Hassaan Malik, Tayyaba Anees, Muhammad Umar Chaudhry, Radomir Gono, Michał Jasiński, Zbigniew Leonowicz, Petr Bernat</t>
  </si>
  <si>
    <t>IEEE Access
10.1109/ACCESS.2023.3267492</t>
  </si>
  <si>
    <t>A Novel Multiple-Instance Learning-Based Approach to Computer-Aided Detection of Tuberculosis on Chest X-Rays</t>
  </si>
  <si>
    <t>Jaime Melendez, Bram van Ginneken, Pragnya Maduskar, Rick H. H. M. Philipsen, Klaus Reither, Marianne Breuninger, Ifedayo M. O. Adetifa, Rahmatulai Maane, Helen Ayles, Clara I. Sánchez</t>
  </si>
  <si>
    <t>IEEE Transactions on Medical Imaging
10.1109/TMI.2014.2350539</t>
  </si>
  <si>
    <t>A novel stacked generalization of models for improved TB detection in chest radiographs</t>
  </si>
  <si>
    <t>S. Rajaraman, S. Candemir, Z. Xue, P. O. Alderson, M. Kohli, J. Abuya, G. R. Thoma, S. Antani</t>
  </si>
  <si>
    <t>40th Annual International Conference of the IEEE Engineering in Medicine and Biology Society (EMBC)
10.1109/EMBC.2018.8512337</t>
  </si>
  <si>
    <t>Advance IoT Intelligent Healthcare System for Lung Disease Classification Using Ensemble Techniques</t>
  </si>
  <si>
    <t>J. Prabakaran, P. Selvaraj</t>
  </si>
  <si>
    <t>Computer Systems Science and Engineering
https://doi.org/10.32604/csse.2023.034210</t>
  </si>
  <si>
    <t>AI Chest 4 All</t>
  </si>
  <si>
    <t>P. Thammarach, S. Khaengthanyakan, S. Vongsurakrai, P. Phienphanich, P. Pooprasert, A. Yaemsuk, P. Vanichvarodom, N. Munpolsri, S. Khwayotha, M. Lertkowit, S. Tungsagunwattana, C. Vijitsanguan, S. Lertrojanapunya, W. Noisiri, I. Chiawiriyabunya, N. Aphikulvanich, C. Tantibundhit</t>
  </si>
  <si>
    <t>42nd Annual International Conference of the IEEE Engineering in Medicine &amp; Biology Society (EMBC)
10.1109/EMBC44109.2020.9175862</t>
  </si>
  <si>
    <t>AI-based computer-aided diagnostic system of chest digital tomography synthesis: Demonstrating comparative advantage with X-ray-based AI systems</t>
  </si>
  <si>
    <t>Kyungsu Kim, Ju Hwan Lee, Seong Je Oh, Myung Jin Chung</t>
  </si>
  <si>
    <t>Computer Methods and Programs in Biomedicine
https://doi.org/10.1016/j.cmpb.2023.107643</t>
  </si>
  <si>
    <t>An accurate artificial intelligence system for the detection of pulmonary and extra pulmonary Tuberculosis</t>
  </si>
  <si>
    <t>Anshu Sharma, Anurag Sharma, Rahul Malhotra, Parulpreet Singh, Ripon K. Chakrabortty, Shubham Mahajan, Amit Kant Pandit</t>
  </si>
  <si>
    <t>Tuberculosis
https://doi.org/10.1016/j.tube.2021.102143</t>
  </si>
  <si>
    <t>An ANN model for the differential diagnosis of tuberculosis and sarcoidosis</t>
  </si>
  <si>
    <t>Mahalakshmi Vijayaraj, PA Abhinand, P Venkatesan, PK Ragunath</t>
  </si>
  <si>
    <t>Bioinformation
https://doi.org/10.6026%2F97320630016539</t>
  </si>
  <si>
    <t>An automated tuberculosis screening strategy combining X-ray-based computer-aided detection and clinical information</t>
  </si>
  <si>
    <t xml:space="preserve">Jaime Melendez, Clara I. Sánchez, Rick H. H. M. Philipsen, Pragnya Maduskar, Rodney Dawson, Grant Theron, Keertan Dheda, Bram van Ginneken </t>
  </si>
  <si>
    <t>Scientific Reports
https://doi.org/10.1038/srep25265</t>
  </si>
  <si>
    <t>An Artificial Intelligence System for Detecting the Types of the Epidemic from X-rays</t>
  </si>
  <si>
    <t>Jafar Abdollahi, Laya Mahmoudi</t>
  </si>
  <si>
    <t>27th International Computer Conference, Computer Society of Iran (CSICC)
10.1109/CSICC55295.2022.9780523</t>
  </si>
  <si>
    <t>An Efficient Approach for Tuberculosis Diagnosis on Chest X-Ray</t>
  </si>
  <si>
    <t>Hoang Nguyen Ngoc, Vu Hoang, Trung H. Bui, Steven Q. H. Truong, Thanh Huynh Minh, Duong Nguyen Van, Trang Nguyen Thi Minh, Cong Cung Van</t>
  </si>
  <si>
    <t>IEEE 19th International Symposium on Biomedical Imaging (ISBI)
10.1109/ISBI52829.2022.9761426</t>
  </si>
  <si>
    <t>An Ensemble CNN-Dempster Shafer based Tuberculosis Detection from Chest X-Ray Images</t>
  </si>
  <si>
    <t>Priyanka Saha</t>
  </si>
  <si>
    <t>IEEE Calcutta Conference (CALCON)
10.1109/CALCON56258.2022.10060463</t>
  </si>
  <si>
    <t>An Image Dataset for Lung Disease Detection and Classification</t>
  </si>
  <si>
    <t>Yassamine Lala Bouali, Isra Boucetta, Imad Eddine Ibrahim Bekkouch, Mourad Bouache, Smaine Mazouzi</t>
  </si>
  <si>
    <t>International Conference on Theoretical and Applicative Aspects of Computer Science (ICTAACS)
10.1109/ICTAACS53298.2021.9715227</t>
  </si>
  <si>
    <t>An Improved Densenet Deep Neural Network Model for Tuberculosis Detection Using Chest X-Ray Images</t>
  </si>
  <si>
    <t>Vo Trong Quang Huy, Chih-Min Lin</t>
  </si>
  <si>
    <t>IEEE Access
10.1109/ACCESS.2023.3270774</t>
  </si>
  <si>
    <t>An Add-on CNN based Model for the Detection of Tuberculosis using Chest X-ray Images</t>
  </si>
  <si>
    <t>Roopa N K, Mamatha G S</t>
  </si>
  <si>
    <t>International Journal of Advanced Computer Science and Applications
10.14569/IJACSA.2023.0140313</t>
  </si>
  <si>
    <t>Analysis of tuberculosis disease through Raman spectroscopy and machine learning</t>
  </si>
  <si>
    <t>Saranjam Khan, Rahat Ullah, Shaheen Shahzad, Nasira Anbreen, Muhammad Bilal, Asifullah Khan</t>
  </si>
  <si>
    <t>Photodiagnosis and Photodynamic Therapy
https://doi.org/10.1016/j.pdpdt.2018.10.014</t>
  </si>
  <si>
    <t>An Automated Intelligent Identification and Counting System Procedure for Tuberculosis</t>
  </si>
  <si>
    <t>Fatin Atiqah Rosli, Mohd Yusoff Mashor, Siti Suraya Md Noor</t>
  </si>
  <si>
    <t>Journal of Physics: Conference Series, International Conference on Biomedical Engineering (ICoBE)
10.1088/1742-6596/1372/1/012079</t>
  </si>
  <si>
    <t>A Novel Ensemble Method for PTB Classification in CXRs</t>
  </si>
  <si>
    <t>Rahul Hooda, Ajay Mittal, Sanjeev Sofat</t>
  </si>
  <si>
    <t>Wireless Personal Communications
https://doi.org/10.1007/s11277-020-07075-x</t>
  </si>
  <si>
    <t>A Novel Machine Learning Approach for Tuberculosis Segmentation and Prediction Using Chest-X-Ray (CXR) Images</t>
  </si>
  <si>
    <t>Xavier Alphonse Inbaraj, Charlyn Villavicencio, Julio Jerison Macrohon, Jyh-Horng Jeng, Jer-Guang Hsieh</t>
  </si>
  <si>
    <t>Applied Sciences
https://doi.org/10.3390/app11199057</t>
  </si>
  <si>
    <t>A Perceptual Encryption-Based Image Communication System for Deep Learning-Based Tuberculosis Diagnosis Using Healthcare Cloud Services</t>
  </si>
  <si>
    <t>Ijaz Ahmad, Seokjoo Shin</t>
  </si>
  <si>
    <t>Electronics
https://doi.org/10.3390/electronics11162514</t>
  </si>
  <si>
    <t>Applications of machine learning tools for ultra-sensitive detection of lipoarabinomannan with plasmonic grating biosensors in clinical samples of tuberculosis</t>
  </si>
  <si>
    <t>Yilun Huang, Charles M. Darr, Keshab Gangopadhyay, Shubhra Gangopadhyay, Sangho Bok, Sounak Chakraborty</t>
  </si>
  <si>
    <t>PLOS ONE
https://doi.org/10.1371/journal.pone.0275658</t>
  </si>
  <si>
    <t>Artificial Intelligence Assisting the Early Detection of Active Pulmonary Tuberculosis From Chest X-Rays: A Population-Based Study</t>
  </si>
  <si>
    <t>Mayidili Nijiati, Jie Ma, Chuling Hu, Abudouresuli Tuersun, Abudoukeyoumujiang Abulizi, Abudoureyimu Kelimu, Dongyu Zhang, Guanbin Li, Xiaoguang Zou</t>
  </si>
  <si>
    <t>Frontiers in Molecular Biosciences
https://doi.org/10.3389/fmolb.2022.874475</t>
  </si>
  <si>
    <t>Artificial Intelligence-Based Classification of Chest X-Ray Images into COVID-19 and Other Infectious Diseases</t>
  </si>
  <si>
    <t>Arun Sharma, Sheeba Rani, Dinesh Gupta</t>
  </si>
  <si>
    <t>International Journal of Biomedical Imaging
https://doi.org/10.1155/2020/8889023</t>
  </si>
  <si>
    <t>ATBdiscrimination: An in Silico Tool for Identification of Active Tuberculosis Disease Based on Routine Blood Test and T‑SPOT.TB Detection Results</t>
  </si>
  <si>
    <t>Jiangpeng Wu, Jun Bai, Wei Wang, Lili Xi, Pengyi Zhang, Jingfeng Lan, Liansheng Zhang, Shuyan Li</t>
  </si>
  <si>
    <t>Journal of Chemical Information and Modeling
https://doi.org/10.1021/acs.jcim.9b00678</t>
  </si>
  <si>
    <t>Automated machine learning for endemic active tuberculosis prediction from multiplex serological data</t>
  </si>
  <si>
    <t>Hooman H. Rashidi, Luke T. Dang, Samer Albahra, Resmi Ravindran, Imran H. Khan</t>
  </si>
  <si>
    <t>Scientific Reports
https://doi.org/10.1038/s41598-021-97453-7</t>
  </si>
  <si>
    <t>Automated Tuberculosis Detection Using Pre-Trained CNN and SVM</t>
  </si>
  <si>
    <t>Burcu Oltu, Selda Güney, Berna Dengiz, Muhteşem Ağıldere</t>
  </si>
  <si>
    <t>44th International Conference on Telecommunications and Signal Processing (TSP)
10.1109/TSP52935.2021.9522644</t>
  </si>
  <si>
    <t>Automated identification of mycobacterium bacillus from sputum images for tuberculosis diagnosis</t>
  </si>
  <si>
    <t>K. S. Mithra, W. R. Sam Emmanuel</t>
  </si>
  <si>
    <t>Signal, Image and Video Processing
https://doi.org/10.1007/s11760-019-01509-1</t>
  </si>
  <si>
    <t>Automated TB classification using ensemble of deep architectures</t>
  </si>
  <si>
    <t>Multimedia Tools and Applications
https://doi.org/10.1007/s11042-019-07984-5</t>
  </si>
  <si>
    <t>Automatic detection of mycobacterium tuberculosis using artificial intelligence</t>
  </si>
  <si>
    <t>Yan Xiong, Xiaojun Ba, Ao Hou, Kaiwen Zhang, Longsen Chen, Ting Li</t>
  </si>
  <si>
    <t>Journal of Thoracic Disease
10.21037/jtd.2018.01.91</t>
  </si>
  <si>
    <t>Automatic detection of tuberculosis bacilli from microscopic sputum smear images using deep learning methods</t>
  </si>
  <si>
    <t>Rani Oomman Panicker, Kaushik S. Kalmady, Jeny Rajan, M.K. Sabu</t>
  </si>
  <si>
    <t>Biocybernetics and Biomedical Engineering
https://doi.org/10.1016/j.bbe.2018.05.007</t>
  </si>
  <si>
    <t>Automatic detection of tuberculosis related abnormalities in Chest X-ray images using hierarchical feature extraction scheme</t>
  </si>
  <si>
    <t>Tej Bahadur Chandra, Kesari Verma, Bikesh Kumar Singh, Deepak Jain, Satyabhuwan Singh Netam</t>
  </si>
  <si>
    <t>Expert Systems with Applications
https://doi.org/10.1016/j.eswa.2020.113514</t>
  </si>
  <si>
    <t>Automatic Classification of Pulmonary Tuberculosis and Sarcoidosis based on Random Forest</t>
  </si>
  <si>
    <t>Yuanli Wu, Hong Wang, Fei Wu</t>
  </si>
  <si>
    <t>10th International Congress on Image and Signal Processing, BioMedical Engineering and Informatics (CISP-BMEI)
10.1109/CISP-BMEI.2017.8302280</t>
  </si>
  <si>
    <t>Automatic Detection of Tuberculosis Bacilli in Sputum Smear Scans Based on Subgraph Classification</t>
  </si>
  <si>
    <t>Mengying Hu, Yiqing Liu, Yexing Zhang, Tian Guan, Yonghong He</t>
  </si>
  <si>
    <t>International Conference on Medical Imaging Physics and Engineering (ICMIPE)
10.1109/ICMIPE47306.2019.9098210</t>
  </si>
  <si>
    <t>Automatic Diagnosis of Tuberculosis Disease Based on Plasmonic ELISA and Color-based Image Classification</t>
  </si>
  <si>
    <t>Kamal J. AbuHassan, Noremylia M. Bakhori, Norzila Kusnin, Umi Z. M. Azmi, Marzia H. Tania, Benjamin A. Evans, Nor A. Yusof, M. A. Hossain</t>
  </si>
  <si>
    <t>39th Annual International Conference of the IEEE Engineering in Medicine and Biology Society (EMBC)
10.1109/EMBC.2017.8037859</t>
  </si>
  <si>
    <t>Automatic Tuberculosis and COVID-19 cough classification using deep learning</t>
  </si>
  <si>
    <t>Madhurananda Pahar, Marisa Klopper, Byron Reeve, Rob Warren, Grant Theron, Andreas Diacon, Thomas Niesler</t>
  </si>
  <si>
    <t>International Conference on Electrical, Computer and Energy Technologies (ICECET)
10.1109/ICECET55527.2022.9873469</t>
  </si>
  <si>
    <t>Automatic Tuberculosis detection in cough patterns using NLP-style cough embeddings</t>
  </si>
  <si>
    <t>Madhurananda Pahar, Grant Theron, Thomas Niesler</t>
  </si>
  <si>
    <t>International Conference on Engineering and Emerging Technologies (ICEET)
10.1109/ICEET56468.2022.10007261</t>
  </si>
  <si>
    <t>Automatic cough classification for tuberculosis screening in a real-world environment</t>
  </si>
  <si>
    <t>Madhurananda Pahar, Marisa Klopper, Byron Reeve, Rob Warren, Grant Theron, Thomas Niesler</t>
  </si>
  <si>
    <t>Physiological Measurement
https://doi.org/10.1088/1361-6579/ac2fb8</t>
  </si>
  <si>
    <t>Automatic Detection of Tuberculosis Using Deep Learning Methods</t>
  </si>
  <si>
    <t>Manoj Raju, Arun Aswath, Amrit Kadam, Venkatesh Pagidimarri</t>
  </si>
  <si>
    <t>Advances in Analytics and Applications
https://doi.org/10.1007/978-981-13-1208-3_11</t>
  </si>
  <si>
    <t>Bird Mating Optimizer with Deep Learning-based Tuberculosis Detection using Chest Radiographs</t>
  </si>
  <si>
    <t>K. Manivannan, S. Sathiamoorthy</t>
  </si>
  <si>
    <t>International Journal of Engineering Trends and Technology
https://doi.org/10.14445/22315381/IJETT-V71I2P236</t>
  </si>
  <si>
    <t>Chest X-Ray Analysis of Tuberculosis by Convolutional Neural Networks with Affine Transforms</t>
  </si>
  <si>
    <t>Tawansongsang Karnkawinpong, Yachai Limpiyakorn</t>
  </si>
  <si>
    <t>2nd International Conference on Computer Science and Artificial Intelligence
https://doi.org/10.1145/3297156.3297251</t>
  </si>
  <si>
    <t>Chest X-ray Bone Suppression for Improving Classification of Tuberculosis-Consistent Findings</t>
  </si>
  <si>
    <t>Sivaramakrishnan Rajaraman, Ghada Zamzmi, Les Folio, Philip Alderson, Sameer Antani</t>
  </si>
  <si>
    <t>Diagnostics
https://doi.org/10.3390/diagnostics11050840</t>
  </si>
  <si>
    <t>Chest X‑ray Classification Using Deep Learning for Automated COVID‑19 Screening</t>
  </si>
  <si>
    <t>Ankita Shelke, Madhura Inamdar, Vruddhi Shah, Amanshu Tiwari, Aafiya Hussain, Talha Chafekar, Ninad Mehendale</t>
  </si>
  <si>
    <t>SN Computer Science
https://doi.org/10.1007/s42979-021-00695-5</t>
  </si>
  <si>
    <t>Classification of pulmonary tuberculosis lesion with convolutional neural networks</t>
  </si>
  <si>
    <t>T. Karnkawinpong, Y. Limpiyakorn</t>
  </si>
  <si>
    <t>11th International Conference on Computer and Electrical Engineering
10.1088/1742-6596/1195/1/012007</t>
  </si>
  <si>
    <t>Clinical assistant decision‑making model of tuberculosis based on electronic health records</t>
  </si>
  <si>
    <t>Mengying Wang, Cuixia Lee, Zhenhao Wei, Hong Ji, Yingyun Yang, Cheng Yang</t>
  </si>
  <si>
    <t>BioData Mining
https://doi.org/10.1186/s13040-023-00328-y</t>
  </si>
  <si>
    <t>Clustering and Classification of a Qualitative Colorimetric Test</t>
  </si>
  <si>
    <t>Marzia Hoque Tania, Khin T. Lwin, Antesar M. Shabut, M.A. Hossain</t>
  </si>
  <si>
    <t>International Conference on Computing, Electronics &amp; Communications Engineering (iCCECE)
10.1109/iCCECOME.2018.8658480</t>
  </si>
  <si>
    <t>Combining metabolome and clinical indicators with machine learning provides some promising diagnostic markers to precisely detect smear‑positive/negative pulmonary tuberculosis</t>
  </si>
  <si>
    <t>Xin Hu, Jie Wang, Yingjiao Ju, Xiuli Zhang, Wushou’er Qimanguli, Cuidan Li, Liya Yue, Bahetibieke Tuohetaerbaike, Ying Li, Hao Wen, Wenbao Zhang, Changbin Chen, Yefeng Yang, Jing Wang, Fei Chen</t>
  </si>
  <si>
    <t>BMC Infectious Diseases
https://doi.org/10.1186/s12879-022-07694-8</t>
  </si>
  <si>
    <t>Compact Single Hidden Layer Feedforward Network for Mycobacterium Tuberculosis Detection</t>
  </si>
  <si>
    <t>M. K. Osman, Mohd Halim Mohd Noor, M. Y. Mashor, H. Jaafar</t>
  </si>
  <si>
    <t>IEEE International Conference on Control System, Computing and Engineering
10.1109/ICCSCE.2011.6190565</t>
  </si>
  <si>
    <t>Comparative Study for Tuberculosis Detection by Using Deep Learning</t>
  </si>
  <si>
    <t>Büşra Kübra Karaca, Selda Güney, Berna Dengiz, Muhteşem Ağıldere</t>
  </si>
  <si>
    <t>44th International Conference on Telecommunications and Signal Processing (TSP)
10.1109/TSP52935.2021.9522634</t>
  </si>
  <si>
    <t>Comparison of common machine learning models for classification of tuberculosis using transcriptional biomarkers from integrated datasets</t>
  </si>
  <si>
    <t>Carly A. Bobak, Alexander J. Titus, Jane E. Hill</t>
  </si>
  <si>
    <t>Applied Soft Computing Journal
https://doi.org/10.1016/j.asoc.2018.10.005</t>
  </si>
  <si>
    <t>Comprehensive Computer-Aided Decision Support Framework to Diagnose Tuberculosis From Chest X-Ray Images: Data Mining Study</t>
  </si>
  <si>
    <t>Muhammad Owais, Muhammad Arsalan, Tahir Mahmood, Yu Hwan Kim, Kang Ryoung Park</t>
  </si>
  <si>
    <t>Computer-Aided Diagnosis for Tuberculosis Classification with Water Strider Optimization Algorithm</t>
  </si>
  <si>
    <t>José Escorcia-Gutierrez, Roosvel Soto-Diaz, Natasha Madera, Carlos Soto, Francisco Burgos-Florez, Alexander Rodríguez, Romany F. Mansour</t>
  </si>
  <si>
    <t>Computer Systems Science and Engineering
https://doi.org/10.32604/csse.2023.035253</t>
  </si>
  <si>
    <t>Computer‑aided diagnostic for classifying chest X‑ray images using deep ensemble learning</t>
  </si>
  <si>
    <t>Lara Visuña, Dandi Yang, Javier Garcia‑Blas, Jesus Carretero</t>
  </si>
  <si>
    <t>BMC Medical Imaging
https://doi.org/10.1186/s12880-022-00904-4</t>
  </si>
  <si>
    <t>Computer-Aided System for the Detection of Multicategory Pulmonary Tuberculosis in Radiographs</t>
  </si>
  <si>
    <t>Yilin Xie, Zhuoyue Wu, Xin Han, Hongyu Wang, Yifan Wu, Lei Cui, Jun Feng, Zhaohui Zhu, Zhongyuanlong Chen</t>
  </si>
  <si>
    <t>Journal of Healthcare Engineering
https://doi.org/10.1155/2020/9205082</t>
  </si>
  <si>
    <t>Convolution Neural Network With Coordinate Attention for the Automatic Detection of Pulmonary Tuberculosis Images on Chest X-Rays</t>
  </si>
  <si>
    <t>Tianhao Xu, Zhenming Yuan</t>
  </si>
  <si>
    <t>IEEE Access
10.1109/ACCESS.2022.3199419</t>
  </si>
  <si>
    <t>Deep features to detect pulmonary abnormalities in chest X-rays due to infectious diseaseX: Covid-19, pneumonia, and tuberculosis</t>
  </si>
  <si>
    <t>Md. Kawsher Mahbub, Milon Biswas, Loveleen Gaur, Fayadh Alenezi, KC Santosh</t>
  </si>
  <si>
    <t>Information Sciences
https://doi.org/10.1016/j.ins.2022.01.062</t>
  </si>
  <si>
    <t>Deep Learning Algorithms with Demographic Information Help to Detect Tuberculosis in Chest Radiographs in AnnualWorkers’ Health Examination Data</t>
  </si>
  <si>
    <t>Seok-Jae Heo, Yangwook Kim, Sehyun Yun, Sung-Shil Lim, Jihyun Kim, Chung-Mo Nam, Eun-Cheol Park, Inkyung Jung, Jin-Ha Yoon</t>
  </si>
  <si>
    <t>International Journal of Environmental Research and Public Health
https://doi.org/10.3390/ijerph16020250</t>
  </si>
  <si>
    <t>Deep learning based CT images automatic analysis model for active/non-active pulmonary tuberculosis differential diagnosis</t>
  </si>
  <si>
    <t>Mayidili Nijiati, Renbing Zhou, Miriguli Damaola, Chuling Hu, Li Li, Baoxin Qian, Abudukeyoumujiang Abulizi, Aihemaitijiang Kaisaier, Chao Cai, Hongjun Li, Xiaoguang Zou</t>
  </si>
  <si>
    <t>Frontiers in Molecular Biosciences
https://doi.org/10.3389/fmolb.2022.1086047</t>
  </si>
  <si>
    <t>Deep Learning Detection of Active Pulmonary Tuberculosis at Chest Radiography Matched the Clinical Performance of Radiologists</t>
  </si>
  <si>
    <t>Sahar Kazemzadeh, Jin Yu, Shahar Jamshy, Rory Pilgrim, Zaid Nabulsi, Christina Chen, Neeral Beladia, Charles Lau, Scott Mayer McKinney, Thad Hughes, Atilla P. Kiraly, Sreenivasa Raju Kalidindi, Monde Muyoyeta, Jameson Malemela, Ting Shih, Greg S. Corrado, Lily Peng, Katherine Chou, Po-Hsuan Cameron Chen, Yun Liu, Krish Eswaran, Daniel Tse, Shravya Shetty, Shruthi Prabhakara</t>
  </si>
  <si>
    <t>Radiology
https://doi.org/10.1148/radiol.212213</t>
  </si>
  <si>
    <t>Deep learning-based automatic detection of tuberculosis disease in chest X-ray images</t>
  </si>
  <si>
    <t>Eman Showkatian, Mohammad Salehi, Hamed Ghaffari,Reza Reiazi,Nahid Sadighi</t>
  </si>
  <si>
    <t>Polish Journal of Radiology
https://doi.org/10.5114/pjr.2022.113435</t>
  </si>
  <si>
    <t>Deep learning-based pulmonary tuberculosis automated detection on chest radiography: large-scale independent testing</t>
  </si>
  <si>
    <t>Wen Zhou, Guanxun Cheng, Ziqi Zhang, Litong Zhu, Stefan Jaeger, Fleming Y. M. Lure, Lin Guo</t>
  </si>
  <si>
    <t>Quantitative Imaging in Medicine and Surgery
https://dx.doi.org/10.21037/qims-21-676</t>
  </si>
  <si>
    <t>Deep pre-trained networks as a feature extractor with XGBoost to detect tuberculosis from chest X-ray</t>
  </si>
  <si>
    <t>Muhammad Rahman, Yongzhong Cao, Xiaobing Sun, Bin Li, Yameng Hao</t>
  </si>
  <si>
    <t>Computers and Electrical Engineering
https://doi.org/10.1016/j.compeleceng.2021.107252</t>
  </si>
  <si>
    <t>Deep Feature Learning from a Hospital-Scale Chest X-ray Dataset with Application to TB Detection on a Small-Scale Dataset</t>
  </si>
  <si>
    <t>Ophir Gozes, Hayit Greenspan</t>
  </si>
  <si>
    <t>41st Annual International Conference of the IEEE Engineering in Medicine and Biology Society (EMBC)
10.1109/EMBC.2019.8856729</t>
  </si>
  <si>
    <t>Deep Learning Models for Tuberculosis Detection from Chest X-ray Images</t>
  </si>
  <si>
    <t>Quang H. Nguyen, Binh P. Nguyen, Son D. Dao, Balagopal Unnikrishnan, Rajan Dhingra, Savitha Rani Ravichandran, Sravani Satpathy, Palaparthi Nirmal Raja, Matthew C. H. Chua</t>
  </si>
  <si>
    <t>26th International Conference on Telecommunications (ICT)
10.1109/ICT.2019.8798798</t>
  </si>
  <si>
    <t>Deep Transfer Learning approach for Classification of Chest Infections in Radiographic X-Ray Images</t>
  </si>
  <si>
    <t>Manzoor Mohammad, Manyam Rajasekhar Reddy</t>
  </si>
  <si>
    <t>Second International Conference on Computer Science, Engineering and Applications (ICCSEA)
10.1109/ICCSEA54677.2022.9936426</t>
  </si>
  <si>
    <t>Deep and Hybrid Learning Technique for Early Detection of Tuberculosis Based on X-ray Images Using Feature Fusion</t>
  </si>
  <si>
    <t>Suliman Mohamed Fati, Ebrahim Mohammed Senan, Narmine ElHakim</t>
  </si>
  <si>
    <t>Applied Sciences
https://doi.org/10.3390/app12147092</t>
  </si>
  <si>
    <t>Deep-learning: A Potential Method for Tuberculosis Detection using Chest Radiography</t>
  </si>
  <si>
    <t>Rahul Hooda, Sanjeev Sofat, Simranpreet Kaur, Ajay Mittal, Fabrice Meriaudeau</t>
  </si>
  <si>
    <t>IEEE International Conference on Signal and Image Processing Applications (ICSIPA)
10.1109/ICSIPA.2017.8120663</t>
  </si>
  <si>
    <t>Deep Learning at Chest Radiography: Automated Classification of Pulmonary Tuberculosis by Using Convolutional Neural Networks</t>
  </si>
  <si>
    <t>Paras Lakhani, Baskaran Sundaram</t>
  </si>
  <si>
    <t>Radiology
https://doi.org/10.1148/radiol.2017162326</t>
  </si>
  <si>
    <t>Deep learning–based automated detection algorithm for active pulmonary tuberculosis on chest radiographs: diagnostic performance in systematic screening of asymptomatic individuals</t>
  </si>
  <si>
    <t>Jong Hyuk Lee, Sunggyun Park, Eui Jin Hwang, Jin Mo Goo, Woo Young Lee, Sangho Lee, Hyungjin Kim, Jason R. Andrews, Chang Min Park</t>
  </si>
  <si>
    <t>European Radiology
https://doi.org/10.1007/s00330-020-07219-4</t>
  </si>
  <si>
    <t>DeepLungNet: An Effective DL-Based Approach for Lung Disease Classification Using CRIs</t>
  </si>
  <si>
    <t>Naeem Ullah, Mehrez Marzougui, Ijaz Ahmad, Samia Allaoua Chelloug</t>
  </si>
  <si>
    <t>Electronics
https://doi.org/10.3390/electronics12081860</t>
  </si>
  <si>
    <t>Deep neural network model with Bayesian optimization for tuberculosis detection from X‑Ray images</t>
  </si>
  <si>
    <t>Murat Uçar</t>
  </si>
  <si>
    <t>Multimedia Tools and Applications
https://doi.org/10.1007/s11042-023-15212-4</t>
  </si>
  <si>
    <t>Densely connected convolutional networks-based COVID-19 screening model</t>
  </si>
  <si>
    <t>Dilbag Singh, Vijay Kumar, Manjit Kaur</t>
  </si>
  <si>
    <t>Applied Intelligence
https://doi.org/10.1007/s10489-020-02149-6</t>
  </si>
  <si>
    <t>Detecting Tuberculosis from Vietnamese X-Ray Imaging Using Transfer Learning Approach</t>
  </si>
  <si>
    <t>Ha Manh Toan, Lam Thanh Hien, Ngo Duc Vinh, Do Nang Toan</t>
  </si>
  <si>
    <t>Computers, Materials &amp; Continua
https://doi.org/10.32604/cmc.2023.033429</t>
  </si>
  <si>
    <t>Detection of pulmonary tuberculosis from chest X-Ray images using multimodal ensemble method</t>
  </si>
  <si>
    <t>Jimmy, Tjeng Wawan Cenggoro, Bens Pardamean, Juliana Gozali, Denny Tanumihardja</t>
  </si>
  <si>
    <t>Communications in Mathematical Biology and Neuroscience
https://doi.org/10.28919/cmbn/7776</t>
  </si>
  <si>
    <t>Detection of tuberculosis from chest X-ray images: Boosting the performance with vision transformer and transfer learning</t>
  </si>
  <si>
    <t>Linh T. Duong, Nhi H. Le, Toan B. Tran, Vuong M. Ngo, Phuong T. Nguyen</t>
  </si>
  <si>
    <t>Expert Systems With Applications
https://doi.org/10.1016/j.eswa.2021.115519</t>
  </si>
  <si>
    <t>Detection of various lung diseases including COVID-19 using extreme learning machine algorithm based on the features extracted from a lightweight CNN architecture</t>
  </si>
  <si>
    <t>Md. Nahiduzzaman, Md Omaer Faruq Goni, Md. Robiul Islam, Abu Sayeed, Md. Shamim Anower, Mominul Ahsan, Julfikar Haider, Marcin Kowalski</t>
  </si>
  <si>
    <t>https://
Biocybernetics and Biomedical Engineering
doi.org/10.1016/j.bbe.2023.06.003</t>
  </si>
  <si>
    <t>Detection of Mycobacterium Tuberculosis Using Residual Neural Network</t>
  </si>
  <si>
    <t>Agung W. Setiawan, Muhammad I. Rusydi</t>
  </si>
  <si>
    <t>International Seminar on Intelligent Technology and Its Applications (ISITIA)
10.1109/ISITIA56226.2022.9855300</t>
  </si>
  <si>
    <t>Detection of Tuberculosis Bacilli Using Deep Learning</t>
  </si>
  <si>
    <t>Manish Tiwari, Mamta Patankar, Vijayshri Chaurasia, Madhu Shandilya, Ana Kumar, Anjali Potnis</t>
  </si>
  <si>
    <t>1st International Conference on Innovations in High Speed Communication and Signal Processing (IHCSP)
10.1109/IHCSP56702.2023.10127220</t>
  </si>
  <si>
    <t>Detection of Tuberculosis in Radiographs using Deep Learning-based Ensemble Methods</t>
  </si>
  <si>
    <t>Mahisha Patel, Amitabh Das, Vineet Kumar Pant, Jayasurya M</t>
  </si>
  <si>
    <t>2021 Smart Technologies, Communication and Robotics (STCR)
10.1109/STCR51658.2021.9588936</t>
  </si>
  <si>
    <t>Detection of Pulmonary Tuberculosis Manifestation in Chest X-Rays Using Different Convolutional Neural Network (CNN) Models</t>
  </si>
  <si>
    <t>Syeda Shaizadi Meraj, Razali Yaakob, Azreen Azman, Siti Nurulain Mohd Rum, Azree Shahrel Ahmad Nazri, Nor Fadhlina Zakaria</t>
  </si>
  <si>
    <t>International Journal of Engineering and Advanced Technology
10.35940/ijeat.A2632.109119</t>
  </si>
  <si>
    <t>Development and validation of a 3D‑convolutional neural network model based on chest CT for differentiating active pulmonary tuberculosis from community‑acquired pneumonia</t>
  </si>
  <si>
    <t>Dong Han, Yibing Chen, Xuechao Li, Wen Li, Xirong Zhang, Taiping He, Yong Yu, Yuequn Dou, Haifeng Duan, Nan Yu</t>
  </si>
  <si>
    <t>La radiologia medica
https://doi.org/10.1007/s11547-022-01580-8</t>
  </si>
  <si>
    <t>Development and Validation of a Deep Learning–based Automatic Detection Algorithm for Active Pulmonary Tuberculosis on Chest Radiographs</t>
  </si>
  <si>
    <t>Eui Jin Hwang, Sunggyun Park, Kwang-Nam Jin, Jung Im Kim, So Young Choi, Jong Hyuk Lee, Jin Mo Goo, Jaehong Aum, Jae-Joon Yim, Chang Min Park</t>
  </si>
  <si>
    <t>Clinical Infectious Diseases
https://doi.org/10.1093/cid/ciy967</t>
  </si>
  <si>
    <t>Diagnosing tuberculosis using graph neural network</t>
  </si>
  <si>
    <t>Hang Nguyen, Nam Tran, Bac Le</t>
  </si>
  <si>
    <t>14th International Conference on Knowledge and Systems Engineering (KSE)
10.1109/KSE56063.2022.9953751</t>
  </si>
  <si>
    <t>Diagnosis of Active Pulmonary Tuberculosis and Community Acquired Pneumonia Using Convolution Neural Network Based on Transfer Learning</t>
  </si>
  <si>
    <t>Dong Han, Taiping He, Yong Yu, Youmin Guo, Yibing Chen, Haifeng Duan, Nan Yu</t>
  </si>
  <si>
    <t>Academic Radiology
https://doi.org/10.1016/j.acra.2021.12.025</t>
  </si>
  <si>
    <t>Differentiating Between COVID-19 and Tuberculosis Using Machine Learning and Natural Language Processing</t>
  </si>
  <si>
    <t>Moanda Diana Pholo, Yskandar Hamam, Abdel Baset Khalaf, Chunling Du</t>
  </si>
  <si>
    <t>Revue d'Intelligence Artificielle
https://doi.org/10.18280/ria.360216</t>
  </si>
  <si>
    <t>Distinguishing nontuberculous mycobacterial lung disease and Mycobacterium tuberculosis lung disease on X‑ray images using deep transfer learning</t>
  </si>
  <si>
    <t>Minwoo Park, Youjin Lee, Sangil Kim, Young‑Jin Kim, Shin Young Kim, Yeongsic Kim, Hyun‑Min Kim</t>
  </si>
  <si>
    <t>BMC Infectious Diseases
https://doi.org/10.1186/s12879-023-07996-5</t>
  </si>
  <si>
    <t>Drug-Resistant Tuberculosis Treatment Recommendation, and Multi-Class Tuberculosis Detection and Classification Using Ensemble Deep Learning-Based System</t>
  </si>
  <si>
    <t>Chutinun Prasitpuriprecha, Sirima Suvarnakuta Jantama, Thanawadee Preeprem, Rapeepan Pitakaso, Thanatkij Srichok, Surajet Khonjun, Nantawatana Weerayuth, Sarayut Gonwirat, Prem Enkvetchakul, Chutchai Kaewta, Natthapong Nanthasamroeng</t>
  </si>
  <si>
    <t>Pharmaceuticals
https://doi.org/10.3390/ph16010013</t>
  </si>
  <si>
    <t>Efficient Deep Network Architectures for Fast Chest X-Ray Tuberculosis Screening and Visualization</t>
  </si>
  <si>
    <t>F. Pasa, V. Golkov, F. Pfeiffer, D. Cremers, D. Pfeiffer</t>
  </si>
  <si>
    <t>Scientific Reports
https://doi.org/10.1038/s41598-019-42557-4</t>
  </si>
  <si>
    <t>Ensemble learning based automatic detection of tuberculosis in chest X-ray images using hybrid feature descriptors</t>
  </si>
  <si>
    <t>Muhammad Ayaz, Furqan Shaukat, Gulistan Raja</t>
  </si>
  <si>
    <t>Physical and Engineering Sciences in Medicine
https://doi.org/10.1007/s13246-020-00966-0</t>
  </si>
  <si>
    <t>Ensemble Technique Coupled with Deep Transfer Learning Framework for Automatic Detection of Tuberculosis from Chest X-ray Radiographs</t>
  </si>
  <si>
    <t>Evans Kotei, Ramkumar Thirunavukarasu</t>
  </si>
  <si>
    <t>Healthcare
https://doi.org/10.3390/
healthcare10112335</t>
  </si>
  <si>
    <t>Ensemble deep learning for tuberculosis detection</t>
  </si>
  <si>
    <t>Mohd Hanafi Ahmad Hijazi, Leong Qi Yang, Rayner Alfred, Hairulnizam Mahdin, Razali Yaakob</t>
  </si>
  <si>
    <t>Indonesian Journal of Electrical Engineering and Computer Science
http://doi.org/10.11591/ijeecs.v17.i2.pp1014-1020</t>
  </si>
  <si>
    <t>Ensemble deep learning for tuberculosis detection using chest X-Ray and canny edge detected images</t>
  </si>
  <si>
    <t>Stefanus Kieu Tao Hwa, Mohd Hanafi Ahmad Hijazi, Abdullah Bade, Razali Yaakob, Mohammad Saffree Jeffree</t>
  </si>
  <si>
    <t>IAES International Journal of Artificial Intelligence
http://doi.org/10.11591/ijai.v8.i4.pp429-435</t>
  </si>
  <si>
    <t>Ensembling of Efficient Deep Convolutional Networks and Machine Learning Algorithms for Resource Effective Detection of Tuberculosis Using Thoracic (Chest) Radiography</t>
  </si>
  <si>
    <t>Rajat Mehrrotraa, M. A. Ansari, Rajeev Agrawal, Pragati Tripathi, Md Belal Bin Heyat, Mohammed Al-Sarem, Abdullah Yahya Mohammed Muaad, Wamda Abdelrahman Elhag Nagmeldin, Abdelzahir Abdelmaboud, Faisal Saeed</t>
  </si>
  <si>
    <t>IEEE Access
10.1109/ACCESS.2022.3194152</t>
  </si>
  <si>
    <t>eRx – A technological advance to speed-up TB diagnostics</t>
  </si>
  <si>
    <t>Marlon F. Alcantara, Yu Cao, Benyuan Liu, Chang Liu, Ning Zhang, Pengfei Zhang, Terry Griffin, Walter H. Curioso, Cesar Ugarte-Gil, Maria J. Brunette</t>
  </si>
  <si>
    <t>Smart Health
https://doi.org/10.1016/j.smhl.2020.100117</t>
  </si>
  <si>
    <t>eRxNet: A Pipeline of Convolutional Neural Networks for Tuberculosis Screening</t>
  </si>
  <si>
    <t>Terence Griffin, Qilei Chen, Xinzi Sun, Dechun Wang, Maria J. Brunette, Yu Cao, Benyuan Liu</t>
  </si>
  <si>
    <t>Third International Conference on Transdisciplinary AI (TransAI)
10.1109/TransAI51903.2021.00017</t>
  </si>
  <si>
    <t>Evaluating the performance of multilayer perceptron algorithm for tuberculosis disease Raman data</t>
  </si>
  <si>
    <t>Rahat Ullah, Saranjam Khan, Zahra Ali, Hina Ali, Adnan Ahmad, Iftikhar Ahmed</t>
  </si>
  <si>
    <t>Photodiagnosis and Photodynamic Therapy
https://doi.org/10.1016/j.pdpdt.2022.102924</t>
  </si>
  <si>
    <t>Exhaled human breath analysis in active pulmonary tuberculosis diagnostics by comprehensive gas chromatography-mass spectrometry and chemometric techniques</t>
  </si>
  <si>
    <t>Marco Beccaria, Carly Bobak, Boitumelo Maitshotlo, Theodore R Mellors, Giorgia Purcaro, Flavio A Franchina, Christiaan A Rees, Mavra Nasir, Andrew Black, Jane E Hill</t>
  </si>
  <si>
    <t>Journal of Breath Research
https://doi.org/10.1088/1752-7163/aae80e</t>
  </si>
  <si>
    <t>Explainable Residual Network for Tuberculosis Classification in the IoT Era</t>
  </si>
  <si>
    <t>Zubaida Sa’Id Ameen, Auwalu Saleh Mubarak, Chadi Altrjman, Sinem Alturjman, R. A. Abdulkadir</t>
  </si>
  <si>
    <t>International Conference on Forthcoming Networks and Sustainability in AIoT Era (FoNeS-AIoT)
10.1109/FoNeS-AIoT54873.2021.00012</t>
  </si>
  <si>
    <t>Explanatory classification of CXR images into COVID-19, Pneumonia and Tuberculosis using deep learning and XAI</t>
  </si>
  <si>
    <t>Mohan Bhandari, Tej Bahadur Shahi, Birat Siku, Arjun Neupane</t>
  </si>
  <si>
    <t>Computers in Biology and Medicine
https://doi.org/10.1016/j.compbiomed.2022.106156</t>
  </si>
  <si>
    <t>Exploiting Cascaded Ensemble of Features for the Detection of Tuberculosis Using Chest Radiographs</t>
  </si>
  <si>
    <t>A. F. M. Saif, Tamjid Imtiaz, Celia Shahnaz, Wei-Ping Zhu, M. Omair Ahmad</t>
  </si>
  <si>
    <t>IEEE Access
10.1109/ACCESS.2021.3102077</t>
  </si>
  <si>
    <t>Extreme Learning Machine based Differentiation of Pulmonary Tuberculosis in Chest Radiographs using Integrated Local Feature Descriptors</t>
  </si>
  <si>
    <t>Satyavratan Govindarajan, Ramakrishnan Swaminathan</t>
  </si>
  <si>
    <t>Computer Methods and Programs in Biomedicine
https://doi.org/10.1016/j.cmpb.2021.106058</t>
  </si>
  <si>
    <t>Histogram Matched Chest X-Rays Based Tuberculosis Detection Using CNN</t>
  </si>
  <si>
    <t>Joe Louis Paul Ignatius, Sasirekha Selvakumar, Kavin Gabriel Joe Louis Paul, Aadhithya B. Kailash, S. Keertivaas, S. A. J. Akarvin Raja Prajan</t>
  </si>
  <si>
    <t>Computer Systems Science and Engineering
https://doi.org/10.32604/csse.2023.025195</t>
  </si>
  <si>
    <t>Hybrid RID Network for Efficient Diagnosis of Tuberculosis from Chest X-rays</t>
  </si>
  <si>
    <t>Rabia Rashid, Sajid Gul Khawaja, Muhammad Usman Akram, Asad Mansoor Khan</t>
  </si>
  <si>
    <t>9th Cairo International Biomedical Engineering Conference (CIBEC)
10.1109/CIBEC.2018.8641816</t>
  </si>
  <si>
    <t>IEViT: An enhanced vision transformer architecture for chest X-ray image classification</t>
  </si>
  <si>
    <t>Gabriel Iluebe Okolo, Stamos Katsigiannis, Naeem Ramzan</t>
  </si>
  <si>
    <t>Computer Methods and Programs in Biomedicine
https://doi.org/10.1016/j.cmpb.2022.107141</t>
  </si>
  <si>
    <t>Image Enhancement for Tuberculosis Detection Using Deep Learning</t>
  </si>
  <si>
    <t>Khairul Munadi, Kahlil Muchtar, Novi Maulina, Biswajeet Pradhan</t>
  </si>
  <si>
    <t>IEEE Access
10.1109/ACCESS.2020.3041867</t>
  </si>
  <si>
    <t>Impact of Transfer Learning on Chest X-Ray (CXR) Images for Tuberculosis Classification</t>
  </si>
  <si>
    <t>Syeda Zainab Yousuf Zaidi, Amina Jameel, Muhammad Usman Akram</t>
  </si>
  <si>
    <t>International Conference on Robotics and Automation in Industry (ICRAI)
10.1109/ICRAI54018.2021.9651373</t>
  </si>
  <si>
    <t>Improving tuberculosis diagnostics using deep learning and mobile health technologies among resource-poor communities in Perú</t>
  </si>
  <si>
    <t>Marlon F. Alcantara, Yu Cao, Chang Liu, Benyuan Liu, Maria Brunette, Ning Zhang, Tong Sun, Peifeng Zhang, Qilei Chen, Ying Li, Cesar Morocho Albarracin, Jesus Peinado, Epifanio Sanchez Garavito, Leonid Lecca Garcia, Walter H. Curioso</t>
  </si>
  <si>
    <t>Smart Health
http://dx.doi.org/10.1016/j.smhl.2017.04.003</t>
  </si>
  <si>
    <t>Integrating exosomal microRNAs and electronic health data improved tuberculosis diagnosis</t>
  </si>
  <si>
    <t>Xuejiao Hu, Shun Liao, Hao Bai, Lijuan Wu, Minjin Wang, Qian Wu, Juan Zhou, Lin Jiao, Xuerong Chen, Yanhong Zhou, Xiaojun Lu, Binwu Ying, Zhaolei Zhang, Weimin Li</t>
  </si>
  <si>
    <t>EBioMedicine
https://doi.org/10.1016/j.ebiom.2019.01.023</t>
  </si>
  <si>
    <t>Learning Transformations for Automated Classification of Manifestation of Tuberculosis using Convolutional Neural Network</t>
  </si>
  <si>
    <t>Asmaa Abbas, Mohammed M. Abdelsamea</t>
  </si>
  <si>
    <t>13th International Conference on Computer Engineering and Systems (ICCES)
10.1109/ICCES.2018.8639200</t>
  </si>
  <si>
    <t>Lung Diseases Detection Using Various Deep Learning Algorithms</t>
  </si>
  <si>
    <t>M. Jasmine Pemeena Priyadarsini, Ketan kotecha, G. K. Rajini, K. Hariharan, K. Utkarsh Raj, K. Bhargav Ram, V. Indragandhi, V. Subramaniyaswamy, Sharnil Pandya</t>
  </si>
  <si>
    <t>Journal of Healthcare Engineering
https://doi.org/10.1155/2023/3563696</t>
  </si>
  <si>
    <t>LungNet22: A Fine-Tuned Model for Multiclass Classification and Prediction of Lung Disease Using X-ray Images</t>
  </si>
  <si>
    <t>M. Javed Mehedi Shamrat, Sami Azam, Asif Karim, Rakibul Islam, Zarrin Tasnim, Pronab Ghosh, Friso De Boer</t>
  </si>
  <si>
    <t>Journal of Personalized Medicine
https://doi.org/10.3390/jpm12050680</t>
  </si>
  <si>
    <t>Machine learning analysis of SERS fingerprinting for the rapid determination of Mycobacterium tuberculosis infection and drug resistance</t>
  </si>
  <si>
    <t>Liang Wang, Xue-Di Zhang, Jia-Wei Tang, Zhang-Wen Ma, Muhammad Usman, Qing-Hua Liu, Chang-Yu Wu, Fen Li, Zuo-Bin Zhu, Bing Gu</t>
  </si>
  <si>
    <t>Computational and Structural Biotechnology Journal
https://doi.org/10.1016/j.csbj.2022.09.031</t>
  </si>
  <si>
    <t>Machine Learning-Based Differentiation of Nontuberculous Mycobacteria Lung Disease and Pulmonary Tuberculosis Using CT Images</t>
  </si>
  <si>
    <t>Zhiheng Xing, Wenlong Ding, Shuo Zhang, Lingshan Zhong, Li Wang, Jigang Wang, Kai Wang, Yi Xie, Xinqian Zhao, Nan Li, Zhaoxiang Ye</t>
  </si>
  <si>
    <t>BioMed Research International
https://doi.org/10.1155/2020/6287545</t>
  </si>
  <si>
    <t>Mitigating Domain Shift in AI-Based TB Screening With Unsupervised Domain Adaptation</t>
  </si>
  <si>
    <t>Nishanjan Ravin, Sourajit Saha, Alan Schweitzer, Ameena Elahi, Farouk Dako, Daniel Mollura, David Chapman</t>
  </si>
  <si>
    <t>IEEE Access
10.1109/ACCESS.2022.3168680</t>
  </si>
  <si>
    <t>Multiclass Deep Model for Diagnosis of COVID-19 using Chest X-ray</t>
  </si>
  <si>
    <t>Harsha Veena R N, Arabu Naga Sreeja, Kanjula Harshith Reddy, Vasireddy Hasmitha, Lavanya R</t>
  </si>
  <si>
    <t>6th International Conference on Trends in Electronics and Informatics (ICOEI)
10.1109/ICOEI53556.2022.9777107</t>
  </si>
  <si>
    <t>NanoChest-Net: A Simple Convolutional Network for Radiological Studies Classification</t>
  </si>
  <si>
    <t>Juan Eduardo Luján-García, Yenny Villuendas-Rey, Itzamá López-Yáñez, Oscar Camacho-Nieto, Cornelio Yáñez-Márquez</t>
  </si>
  <si>
    <t>Diagnostics
https://doi.org/10.3390/diagnostics11050775</t>
  </si>
  <si>
    <t>Nanomaterial-Based Sensor Array Signal Processing and Tuberculosis Classification Using Machine Learning</t>
  </si>
  <si>
    <t>Chenxi Liu, Israel Cohen, Rotem Vishinkin, Hossam Haick</t>
  </si>
  <si>
    <t>Journal of Low Power Electronics and Applications
https://doi.org/10.3390/jlpea13020039</t>
  </si>
  <si>
    <t>On-Field Test of Tuberculosis Diagnosis through Exhaled Breath Analysis with a Gas Sensor Array</t>
  </si>
  <si>
    <t>Yolande Christelle Ketchanji Mougang, Laurent-Mireille Endale Mangamba, Rosamaria Capuano, Fausto Ciccacci, Alexandro Catini, Roberto Paolesse, Hugo Bertrand Mbatchou Ngahane, Leonardo Palombi, Corrado Di Natale</t>
  </si>
  <si>
    <t>Biosensors
https://doi.org/10.3390/bios13050570</t>
  </si>
  <si>
    <t>Online Sequential Extreme Learning Machine for Classification of Mycobacterium tuberculosis in Ziehl-Neelsen Stained Tissue</t>
  </si>
  <si>
    <t>Muhammad Khusairi Osman, Mohd Yusoff Mashor, Hasnan Jaafar</t>
  </si>
  <si>
    <t>International Conference on Biomedical Engineering (ICoBE)
10.1109/ICoBE.2012.6178971</t>
  </si>
  <si>
    <t>Prediction of tuberculosis using an automated machine learning platform for models trained on synthetic data</t>
  </si>
  <si>
    <t>Hooman H. Rashidi, Imran H. Khan, Luke T. Dang, Samer Albahra, Ujjwal Ratan, Nihir Chadderwala, Wilson To, Prathima Srinivas, Jeffery Wajda, Nam K. Tran</t>
  </si>
  <si>
    <t>Journal of Pathology Informatics
http://dx.doi.org/10.4103/jpi.jpi_75_21</t>
  </si>
  <si>
    <t>Pre-trained convolutional neural networks as feature extractors for tuberculosis detection</t>
  </si>
  <si>
    <t>U.K. Lopes, J.F. Valiati</t>
  </si>
  <si>
    <t>Computers in Biology and Medicine
http://dx.doi.org/10.1016/j.compbiomed.2017.08.001</t>
  </si>
  <si>
    <t>Proposing a novel multi‑instance learning model for tuberculosis recognition from chest X‑ray images based on CNNs, complex networks and stacked ensemble</t>
  </si>
  <si>
    <t>Toktam Khatibi, Ali Shahsavari, Ali Farahani</t>
  </si>
  <si>
    <t>Physical and Engineering Sciences in Medicine
https://doi.org/10.1007/s13246-021-00980-w</t>
  </si>
  <si>
    <t>Rethinking Computer-aided Tuberculosis Diagnosis</t>
  </si>
  <si>
    <t>Yun Liu, Yu-Huan Wu, Yunfeng Ban, Huifang Wang, Ming-Ming Cheng</t>
  </si>
  <si>
    <t>IEEE/CVF Conference on Computer Vision and Pattern Recognition (CVPR)
10.1109/CVPR42600.2020.00272</t>
  </si>
  <si>
    <t>Screening of Long Non-coding RNAs Biomarkers for the Diagnosis of Tuberculosis and Preliminary Construction of a Clinical Diagnosis Model</t>
  </si>
  <si>
    <t>Juli Chen, Lijuan Wu, Yanghua Lv, Tangyuheng Liu, Weihua Guo, Jiajia Song, Xuejiao Hu, Jing Li</t>
  </si>
  <si>
    <t>Frontiers in Microbiology
https://doi.org/10.3389/fmicb.2022.774663</t>
  </si>
  <si>
    <t>Screening TB Using Deep Transfer Learning</t>
  </si>
  <si>
    <t>Chaiyasit Pattanasuwan, Prabhas Chongstitvatana</t>
  </si>
  <si>
    <t>25th International Computer Science and Engineering Conference (ICSEC)
10.1109/ICSEC53205.2021.9684617</t>
  </si>
  <si>
    <t>Self-evolving vision transformer for chest X-ray diagnosis through knowledge distillation</t>
  </si>
  <si>
    <t>Sangjoon Park, Gwanghyun Kim, Yujin Oh, Joon Beom Seo, Sang Min Lee, Jin Hwan Kim, Sungjun Moon, Jae-Kwang Lim, Chang Min Park, Jong Chul Ye</t>
  </si>
  <si>
    <t>Nature Communications
https://doi.org/10.1038/s41467-022-31514-x</t>
  </si>
  <si>
    <t>Severity detection and infection level identification of tuberculosis using deep learning</t>
  </si>
  <si>
    <t>R. S. Chithra, P. Jagatheeswari</t>
  </si>
  <si>
    <t>International Journal of Imaging Systems and Technology
https://doi.org/10.1002/ima.22427</t>
  </si>
  <si>
    <t>Smart Devices for Self-Diagnosing of Lung Condition Based on Body Temperature and Fingernail Color</t>
  </si>
  <si>
    <t>Rizal Maulana, Dadang Kurniawan, Mochammad Hannats Hanafi Ichsan</t>
  </si>
  <si>
    <t>2nd World Symposium on Artificial Intelligence
10.1109/WSAI49636.2020.9143283</t>
  </si>
  <si>
    <t>Solitary solid pulmonary nodules: a CT-based deep learning nomogram helps differentiate tuberculosis granulomas from lung adenocarcinomas</t>
  </si>
  <si>
    <t>Bao Feng, XiangMeng Chen, YeHang Chen, SenLiang Lu, KunFeng Liu, KunWei Li, ZhuangSheng Liu, YiXiu Hao, Zhi Li, ZhiBin Zhu, Nan Yao, GuangYuan Liang, JiaYu Zhang, WanSheng Long, XueGuo Liu</t>
  </si>
  <si>
    <t>European Radiology
https://doi.org/10.1007/s00330-020-07024-z</t>
  </si>
  <si>
    <t>Stochastic Learning-Based Artificial Neural Network Model for an Automatic Tuberculosis Detection System Using Chest X-Ray Images</t>
  </si>
  <si>
    <t>Shabana Urooj, S. Suchitra, Lalitha Krishnasamy, Neelam Sharma, Nitish Pathak</t>
  </si>
  <si>
    <t>IEEE Access
10.1109/ACCESS.2022.3208882</t>
  </si>
  <si>
    <t>TB-Net: A Tailored, Self-Attention Deep Convolutional Neural Network Design for Detection of Tuberculosis Cases From Chest X-Ray Images</t>
  </si>
  <si>
    <t>Alexander Wong, James Ren Hou Lee, Hadi Rahmat Khah, Ali Sabri, Amer Alaref, Haiyue Liu</t>
  </si>
  <si>
    <t>Frontiers in Artificial Intelligence
https://doi.org/10.3389/frai.2022.827299</t>
  </si>
  <si>
    <t>Towards Automated Tuberculosis detection using Deep Learning</t>
  </si>
  <si>
    <t>Sonaal Kant, Muktabh Mayank Srivastava</t>
  </si>
  <si>
    <t>IEEE Symposium Series on Computational Intelligence (SSCI)
10.1109/SSCI.2018.8628800</t>
  </si>
  <si>
    <t>Tuberculosis detection in chest radiograph using convolutional neural network architecture and explainable artificial intelligence</t>
  </si>
  <si>
    <t>Saad I. Nafisah, Ghulam Muhammad</t>
  </si>
  <si>
    <t>Neural Computing and Applications
https://doi.org/10.1007/s00521-022-07258-6</t>
  </si>
  <si>
    <t>Tuberculosis Detection based on Chest X-Rays using Ensemble Method with CNN Feature Extraction</t>
  </si>
  <si>
    <t>Afifah Rofi Laeli, Zuherman Rustam, Jacub Pandelaki</t>
  </si>
  <si>
    <t>International Conference on Decision Aid Sciences and Application (DASA)
10.1109/DASA53625.2021.9682237</t>
  </si>
  <si>
    <t>Tuberculosis Detection Based on Multiple Model Ensemble in Chest X-ray Image</t>
  </si>
  <si>
    <t>An-Chao Tsai, Zhe-Guang Zhou, Yang-Yen Ou, I Jhing-Fa Wang</t>
  </si>
  <si>
    <t>10th International Conference on Orange Technology (ICOT)
10.1109/ICOT56925.2022.10008144</t>
  </si>
  <si>
    <t>Tuberculosis Detection in Chest Radiography A Combined Approach of Local Binary Pattern Features and Monarch Butterfly Optimization Algorithm</t>
  </si>
  <si>
    <t>Afonso U. Fonseca, Bruno M. Rocha, Emília A. Nogueira, Gabriel S. Vieira, Deborah S. A. Fernandes, Júnio C. Lima, Júlio C. Ferreira, Fabrizzio Soares</t>
  </si>
  <si>
    <t>IEEE 46th Annual Computers, Software, and Applications Conference (COMPSAC)
10.1109/COMPSAC54236.2022.00223</t>
  </si>
  <si>
    <t>Tuberculosis Diagnosis using Deep Transferred EfficientNet</t>
  </si>
  <si>
    <t>Chenxi Huang, Wei Wang, Xin Zhang, Shui-Hua Wang, Yu-Dong Zhang</t>
  </si>
  <si>
    <t>IEEE/ACM Transactions on Computational Biology and Bioinformatics
10.1109/TCBB.2022.3199572</t>
  </si>
  <si>
    <t>Tuberculosis detection using deep learning and contrast-enhanced canny edge detected X-Ray images</t>
  </si>
  <si>
    <t>Stefanus Kieu Tao Hwa, Abdullah Bade, Mohd Hanafi Ahmad Hijazi, Mohammad Saffree Jeffree</t>
  </si>
  <si>
    <t>IAES International Journal of Artificial Intelligence
http://doi.org/10.11591/ijai.v9.i4.pp713-720</t>
  </si>
  <si>
    <t>Two‑stage classification of tuberculosis culture diagnosis using convolutional neural network with transfer learning</t>
  </si>
  <si>
    <t>Ray-I Chang, Yu-Hsuan Chiu, Jeng-Wei Lin</t>
  </si>
  <si>
    <t>The Journal of Supercomputing
https://doi.org/10.1007/s11227-020-03152-x</t>
  </si>
  <si>
    <t>Uncertainty Assisted Robust Tuberculosis Identification With Bayesian Convolutional Neural Networks</t>
  </si>
  <si>
    <t>Zain Ul Abideen, Mubeen Ghafoor, Kamran Munir, Madeeha Saqib, Ata Ullah, Tehseen Zia, Syed Ali Tariq, Ghufran Ahmed, Asma Zahra</t>
  </si>
  <si>
    <t>IEEE Access
10.1109/ACCESS.2020.2970023</t>
  </si>
  <si>
    <t>Unsupervised contrastive unpaired image generation approach for improving tuberculosis screening using chest X-ray images</t>
  </si>
  <si>
    <t>Daniel I. Morís, Joaquim de Moura, Jorge Novo, Marcos Ortega</t>
  </si>
  <si>
    <t>Pattern Recognition Letters
https://doi.org/10.1016/j.patrec.2022.10.026</t>
  </si>
  <si>
    <t>Joao Figueira Silva, Jorge Miguel Silva, Eduardo Pinho, Carlos Costa</t>
  </si>
  <si>
    <t>Please refer to this list for included studies in this Systematic Review.</t>
  </si>
  <si>
    <t>Data Sources</t>
  </si>
  <si>
    <t>Shenzhen (SZ)</t>
  </si>
  <si>
    <t>Montgomery County (MC)</t>
  </si>
  <si>
    <t>ImageCLEF-2017</t>
  </si>
  <si>
    <t>Included Studies</t>
  </si>
  <si>
    <t>Custom/private</t>
  </si>
  <si>
    <t>Saint Francis Catholic Hospital Okpara-In-Land, Delta State, Nigeria</t>
  </si>
  <si>
    <t>Differentially Expressed Genes (DEGs)</t>
  </si>
  <si>
    <t>Zambia</t>
  </si>
  <si>
    <t>Tanzania</t>
  </si>
  <si>
    <t>Gambia</t>
  </si>
  <si>
    <t>Kenya</t>
  </si>
  <si>
    <t>Gene expression - Molecular</t>
  </si>
  <si>
    <t>CXR - Radiographic
Clinical and haematological attributes - Molecular and Physiologic</t>
  </si>
  <si>
    <t>ChestXray14/ NIH-14 (~112K)</t>
  </si>
  <si>
    <t>CCIT - Chest Institute of Thailand</t>
  </si>
  <si>
    <t>UDCH - Udonthani Cancer Hospital</t>
  </si>
  <si>
    <t>Gene Expression Omnibus (GEO)</t>
  </si>
  <si>
    <t>CXR - Radiographic
Physiologic</t>
  </si>
  <si>
    <t>Blood sera - Molecular</t>
  </si>
  <si>
    <t>Sputum image - Radiographic</t>
  </si>
  <si>
    <t>Belarus v2</t>
  </si>
  <si>
    <t>Single Molecule Fluorescence imaging (SM imaging) - Radiographic</t>
  </si>
  <si>
    <t>Blood chemical data - Molecular</t>
  </si>
  <si>
    <t>Plasma - Molecular</t>
  </si>
  <si>
    <t>Belarus v1</t>
  </si>
  <si>
    <t>Japanese Society of Radiological Technology (JSRT) v1</t>
  </si>
  <si>
    <t>Peking University First Hospital</t>
  </si>
  <si>
    <t>Tissue sample images - Radiographic</t>
  </si>
  <si>
    <t>INPA lab, Brazil</t>
  </si>
  <si>
    <t>Clinical and lab data, such as uric acid, lymphocyte, red blood cell, etc. - Molecular</t>
  </si>
  <si>
    <t>Plasmaonic ELISA well plate images - Radiographic</t>
  </si>
  <si>
    <t>Cough sound - Physiologic</t>
  </si>
  <si>
    <t>India v2</t>
  </si>
  <si>
    <t>Kaggle TB CXR v1</t>
  </si>
  <si>
    <t>Kaggle TB CXR v2</t>
  </si>
  <si>
    <t>Thailand</t>
  </si>
  <si>
    <t>NIH-CC-DES</t>
  </si>
  <si>
    <t>RSNA</t>
  </si>
  <si>
    <t>JSRT v2</t>
  </si>
  <si>
    <t>Clinico Diagnostic Lab, India</t>
  </si>
  <si>
    <t>Electronic medical records -  Physiologic, Molecular</t>
  </si>
  <si>
    <t>ELISA plasma - Molecular</t>
  </si>
  <si>
    <t>Clinical indicators and Differentially abundant metabolites (DAMs) - Molecular, Physiologic</t>
  </si>
  <si>
    <t>China dataset v1</t>
  </si>
  <si>
    <t>China dataset v2</t>
  </si>
  <si>
    <t>Malaysia</t>
  </si>
  <si>
    <t>Hospital Universiti Sains Malaysia</t>
  </si>
  <si>
    <t>National Institute of Health (NIH) Gene Expression Omnibus (GEO)</t>
  </si>
  <si>
    <t>First Affiliated Hospital of Xi'an Jiao Tong University (FAHXJU), China</t>
  </si>
  <si>
    <t>Kaggle TB CXR v3</t>
  </si>
  <si>
    <t>Kaggle Covid-19</t>
  </si>
  <si>
    <t>Paul Mooney</t>
  </si>
  <si>
    <t>Yonsei University Hospital, South Korea</t>
  </si>
  <si>
    <t>CXR - Radiographic
Demographic, Clinical - Molecular, Physiologic</t>
  </si>
  <si>
    <t>Kashgar, China v2</t>
  </si>
  <si>
    <t>Kashgar, China v1</t>
  </si>
  <si>
    <t>Belarus v3</t>
  </si>
  <si>
    <t>Thomas Jefferson University Hospital</t>
  </si>
  <si>
    <t>Seoul</t>
  </si>
  <si>
    <t>Vietnam (VRTB)</t>
  </si>
  <si>
    <t>Murni Teguh Memorial Hospital</t>
  </si>
  <si>
    <t>CXR - Radiographic
Physiologic</t>
  </si>
  <si>
    <t>Kaggle data</t>
  </si>
  <si>
    <t>ZNSM-iDB v1</t>
  </si>
  <si>
    <t>ZNSM-iDB v2</t>
  </si>
  <si>
    <t>Kaggle TB data</t>
  </si>
  <si>
    <t>Affiliated Hospital of Shaanxi University of Chinese Medicine</t>
  </si>
  <si>
    <t>Baoji Central Hospital</t>
  </si>
  <si>
    <t>Seoul National University Hospital (SNUH)</t>
  </si>
  <si>
    <t>Boramae Medical Center</t>
  </si>
  <si>
    <t>Kyunghee University Hospital</t>
  </si>
  <si>
    <t>Daejeon Eulji Medical Center</t>
  </si>
  <si>
    <t>ScienceDirect case reports</t>
  </si>
  <si>
    <t>Physiologic</t>
  </si>
  <si>
    <t>TBX11K v1</t>
  </si>
  <si>
    <t>TBX11K v2</t>
  </si>
  <si>
    <t>Covid-19 data</t>
  </si>
  <si>
    <t>Peru dataset</t>
  </si>
  <si>
    <t>UML-Peru</t>
  </si>
  <si>
    <t>TBX11K v3</t>
  </si>
  <si>
    <t>South Africa</t>
  </si>
  <si>
    <t>Physiologic, Molecular</t>
  </si>
  <si>
    <t>Affiliated Infectious Diseases Hospital of Xuzhou Medical University</t>
  </si>
  <si>
    <t>India v1</t>
  </si>
  <si>
    <t>India v3</t>
  </si>
  <si>
    <t>Kermany data</t>
  </si>
  <si>
    <t>Cohen data</t>
  </si>
  <si>
    <t>RSNA Pneumonia Challenge</t>
  </si>
  <si>
    <t>Breast Cancer Digital Repository (BCDR)</t>
  </si>
  <si>
    <t>New Delhi DA</t>
  </si>
  <si>
    <t>New Delhi DB</t>
  </si>
  <si>
    <t>Molecular, Physiologic</t>
  </si>
  <si>
    <t>Thailand Bureau of TB</t>
  </si>
  <si>
    <t>Chonnam National University Hospital (CNUH)</t>
  </si>
  <si>
    <t>Yeungnam University Hospital (YNU)</t>
  </si>
  <si>
    <t>Kyungpook National University Hospital (KNUH)</t>
  </si>
  <si>
    <t>CheXpert</t>
  </si>
  <si>
    <t>ZNSM-iDB v3</t>
  </si>
  <si>
    <t>Radiographic, Physiologic</t>
  </si>
  <si>
    <t>ZNSM-iDB v4</t>
  </si>
  <si>
    <t>Zhang data</t>
  </si>
  <si>
    <t>Tao-Yuan General Hospital, Taiwan</t>
  </si>
  <si>
    <t>Culture image - Radiographic</t>
  </si>
  <si>
    <t>Data Type</t>
  </si>
  <si>
    <t>Radiographic, Physiologic, Molecular/ Histologic</t>
  </si>
  <si>
    <t>Total Studies</t>
  </si>
  <si>
    <t>Publication No</t>
  </si>
  <si>
    <t>Modality</t>
  </si>
  <si>
    <t>Single</t>
  </si>
  <si>
    <t>Multimodal</t>
  </si>
  <si>
    <t>Type of Data</t>
  </si>
  <si>
    <t>Radiographic</t>
  </si>
  <si>
    <t>Yes</t>
  </si>
  <si>
    <t>Comparison with Other Studies</t>
  </si>
  <si>
    <t>Outcome Type</t>
  </si>
  <si>
    <t>Model</t>
  </si>
  <si>
    <t>App/Prototype</t>
  </si>
  <si>
    <t>Clinical Evaluation</t>
  </si>
  <si>
    <t>Funding/Sponsor</t>
  </si>
  <si>
    <t>Evaluation Technique</t>
  </si>
  <si>
    <t>Holdout</t>
  </si>
  <si>
    <t>k-fold CV</t>
  </si>
  <si>
    <t>External Validation</t>
  </si>
  <si>
    <t>Total</t>
  </si>
  <si>
    <t>AI Based</t>
  </si>
  <si>
    <t>Algorithms</t>
  </si>
  <si>
    <t>Studies</t>
  </si>
  <si>
    <t>Machine Learning</t>
  </si>
  <si>
    <t>kNN</t>
  </si>
  <si>
    <t>miSVM</t>
  </si>
  <si>
    <t>SVM</t>
  </si>
  <si>
    <t>RF</t>
  </si>
  <si>
    <t>ERT</t>
  </si>
  <si>
    <t>ELM</t>
  </si>
  <si>
    <t>OSELM</t>
  </si>
  <si>
    <t>DT</t>
  </si>
  <si>
    <t>Deep Learning</t>
  </si>
  <si>
    <t>DenseNet-169</t>
  </si>
  <si>
    <t>DenseNet-121</t>
  </si>
  <si>
    <t>DenseNet-201</t>
  </si>
  <si>
    <t>MobileNet</t>
  </si>
  <si>
    <t>Xception</t>
  </si>
  <si>
    <t>AlexNet</t>
  </si>
  <si>
    <t>VGG-16</t>
  </si>
  <si>
    <t>VGG-19</t>
  </si>
  <si>
    <t>ResNet-50</t>
  </si>
  <si>
    <t>ResNet-18</t>
  </si>
  <si>
    <t>ResNet-101</t>
  </si>
  <si>
    <t>ResNet-34</t>
  </si>
  <si>
    <t>CapsNet</t>
  </si>
  <si>
    <t>EfficientNet-B4</t>
  </si>
  <si>
    <t>InceptionResNetV2</t>
  </si>
  <si>
    <t>Faster RCNN</t>
  </si>
  <si>
    <t>MetaChexNet</t>
  </si>
  <si>
    <t>Custom CNN</t>
  </si>
  <si>
    <t>EfficientNet-B0</t>
  </si>
  <si>
    <t>EfficientNet-B1</t>
  </si>
  <si>
    <t>EfficientNet-B2</t>
  </si>
  <si>
    <t>EfficientNet-B3</t>
  </si>
  <si>
    <t>EfficientNet-B5</t>
  </si>
  <si>
    <t>EfficientNet-B7</t>
  </si>
  <si>
    <t>ResNet-152V2</t>
  </si>
  <si>
    <t>Unet</t>
  </si>
  <si>
    <t>CenterNet</t>
  </si>
  <si>
    <t>GENFIS</t>
  </si>
  <si>
    <t>GAN</t>
  </si>
  <si>
    <t>LSTM</t>
  </si>
  <si>
    <t>Bi-LSTM</t>
  </si>
  <si>
    <t>ResNet-101V2</t>
  </si>
  <si>
    <t>MobileNetV2</t>
  </si>
  <si>
    <t>InceptionV3</t>
  </si>
  <si>
    <t>Info-MGAN</t>
  </si>
  <si>
    <t>GoogLeNet</t>
  </si>
  <si>
    <t>WideResNet-50</t>
  </si>
  <si>
    <t>ResNext-101</t>
  </si>
  <si>
    <t>YOLOV4</t>
  </si>
  <si>
    <t>CBAMWDNet</t>
  </si>
  <si>
    <t>PCA</t>
  </si>
  <si>
    <t>EfficientNetV2</t>
  </si>
  <si>
    <t>k-Means</t>
  </si>
  <si>
    <t>Ensemble</t>
  </si>
  <si>
    <t>MLP/ ANN</t>
  </si>
  <si>
    <t>DenseNet-161</t>
  </si>
  <si>
    <t>Text-CNN</t>
  </si>
  <si>
    <t>C-SLFN</t>
  </si>
  <si>
    <t>Nested Unet</t>
  </si>
  <si>
    <t>ChexNet</t>
  </si>
  <si>
    <t>InceptionResNet</t>
  </si>
  <si>
    <t>Lunit INSIGHT v4.7.2</t>
  </si>
  <si>
    <t>ResNet-152</t>
  </si>
  <si>
    <t>IEViT</t>
  </si>
  <si>
    <t>ResNet-50V2</t>
  </si>
  <si>
    <t>LungNet22</t>
  </si>
  <si>
    <t>Autoencoder</t>
  </si>
  <si>
    <t>GRU</t>
  </si>
  <si>
    <t>NanoChest-net</t>
  </si>
  <si>
    <t>RetinaNet</t>
  </si>
  <si>
    <t>ResNeXt-50</t>
  </si>
  <si>
    <t>TB-Net</t>
  </si>
  <si>
    <t>DTE-SVM</t>
  </si>
  <si>
    <t>GBM</t>
  </si>
  <si>
    <t>SLDT</t>
  </si>
  <si>
    <t>GMM</t>
  </si>
  <si>
    <t>XGBoost</t>
  </si>
  <si>
    <t>BMO</t>
  </si>
  <si>
    <t>QD</t>
  </si>
  <si>
    <t>PLS-DA</t>
  </si>
  <si>
    <t>MLSM</t>
  </si>
  <si>
    <t>WSO</t>
  </si>
  <si>
    <t>LDA</t>
  </si>
  <si>
    <t>Lasso</t>
  </si>
  <si>
    <t>LBP</t>
  </si>
  <si>
    <t>MBO</t>
  </si>
  <si>
    <t>NB</t>
  </si>
  <si>
    <t>BCNN</t>
  </si>
  <si>
    <t>AFC-CNN</t>
  </si>
  <si>
    <t>FC-SVNN</t>
  </si>
  <si>
    <t>FCOS</t>
  </si>
  <si>
    <t>SSD</t>
  </si>
  <si>
    <t>LCN, GCN</t>
  </si>
  <si>
    <t>MT-MinCutPool</t>
  </si>
  <si>
    <t>GAF-CNN</t>
  </si>
  <si>
    <t>ViT</t>
  </si>
  <si>
    <t>DenseNet-SPP</t>
  </si>
  <si>
    <t>GIN</t>
  </si>
  <si>
    <t>DBN</t>
  </si>
  <si>
    <t>BCAE</t>
  </si>
  <si>
    <t>MSI-PTDM</t>
  </si>
  <si>
    <t>BRANN</t>
  </si>
  <si>
    <t>RCNN</t>
  </si>
  <si>
    <t>Type of data</t>
  </si>
  <si>
    <t>Ext data</t>
  </si>
  <si>
    <t>Outcome type</t>
  </si>
  <si>
    <t>App/Proto</t>
  </si>
  <si>
    <t>Clinical eval</t>
  </si>
  <si>
    <t>Compare</t>
  </si>
  <si>
    <t>Performance Metrics</t>
  </si>
  <si>
    <t>Accuracy</t>
  </si>
  <si>
    <t>AUC ROC</t>
  </si>
  <si>
    <t>Precision/PPV</t>
  </si>
  <si>
    <t>NPV</t>
  </si>
  <si>
    <t>F1-score</t>
  </si>
  <si>
    <t>Avg Recall</t>
  </si>
  <si>
    <t>MCC</t>
  </si>
  <si>
    <t>TDR</t>
  </si>
  <si>
    <t>AUAFROC</t>
  </si>
  <si>
    <t>Cohen's Kappa</t>
  </si>
  <si>
    <t>Error Loss</t>
  </si>
  <si>
    <t>RMSE</t>
  </si>
  <si>
    <t>FPR</t>
  </si>
  <si>
    <t>FNR</t>
  </si>
  <si>
    <t>mAP</t>
  </si>
  <si>
    <t>bACC</t>
  </si>
  <si>
    <t>FMI</t>
  </si>
  <si>
    <t>SAR</t>
  </si>
  <si>
    <t>Sens/Recall/TPR</t>
  </si>
  <si>
    <t>Spec/TNR</t>
  </si>
  <si>
    <t># of studies</t>
  </si>
  <si>
    <t>Percentage</t>
  </si>
  <si>
    <t>Sensitivity</t>
  </si>
  <si>
    <t>Specificity</t>
  </si>
  <si>
    <t>Precision</t>
  </si>
  <si>
    <t>AUC</t>
  </si>
  <si>
    <t>Mean</t>
  </si>
  <si>
    <t>Median</t>
  </si>
  <si>
    <t>Max</t>
  </si>
  <si>
    <t>Min</t>
  </si>
  <si>
    <t>JMIR Medical Informatics
10.2196/21790</t>
  </si>
  <si>
    <t>LR</t>
  </si>
  <si>
    <t>Reference Standard</t>
  </si>
  <si>
    <t>Human Reader</t>
  </si>
  <si>
    <t>Bacteriological</t>
  </si>
  <si>
    <t>Included studies</t>
  </si>
  <si>
    <t>Not Available</t>
  </si>
  <si>
    <t>NA</t>
  </si>
  <si>
    <t>AI Type</t>
  </si>
  <si>
    <t>H</t>
  </si>
  <si>
    <t>H/B</t>
  </si>
  <si>
    <t>B</t>
  </si>
  <si>
    <t>Std</t>
  </si>
  <si>
    <t>Size</t>
  </si>
  <si>
    <t>95% CI</t>
  </si>
  <si>
    <t>Mean CI</t>
  </si>
  <si>
    <t>Both Bacteriological and Human Reader</t>
  </si>
  <si>
    <t>Molecular/ Biochemical</t>
  </si>
  <si>
    <t>Physiological</t>
  </si>
  <si>
    <t>Biomarkers</t>
  </si>
  <si>
    <t>R</t>
  </si>
  <si>
    <t>M</t>
  </si>
  <si>
    <t>P</t>
  </si>
  <si>
    <t>Reference</t>
  </si>
  <si>
    <t>References</t>
  </si>
  <si>
    <r>
      <t>1.</t>
    </r>
    <r>
      <rPr>
        <sz val="7"/>
        <color theme="1"/>
        <rFont val="Times New Roman"/>
        <family val="1"/>
      </rPr>
      <t xml:space="preserve">      </t>
    </r>
    <r>
      <rPr>
        <sz val="11"/>
        <color theme="1"/>
        <rFont val="Aptos"/>
        <family val="2"/>
      </rPr>
      <t>Silva JF, Silva JM, Pinho E, Costa C. 3D-CNN in drug resistance detection and tuberculosis classification. 2017. Presented at: CLEF 2017: Conference and Labs of the Evaluation Forum; September 11-14, 2017:1-10; Dublin, Ireland.</t>
    </r>
  </si>
  <si>
    <r>
      <t>2.</t>
    </r>
    <r>
      <rPr>
        <sz val="7"/>
        <color theme="1"/>
        <rFont val="Times New Roman"/>
        <family val="1"/>
      </rPr>
      <t xml:space="preserve">      </t>
    </r>
    <r>
      <rPr>
        <sz val="11"/>
        <color theme="1"/>
        <rFont val="Aptos"/>
        <family val="2"/>
      </rPr>
      <t>Thakur K, Kaur M, Kumar Y. A comprehensive analysis of deep learning-based approaches for prediction and prognosis of infectious diseases. Arch Comput Methods Eng. Jun 08, 2023;30(7):1-21. [FREE Full text] [doi: 10.1007/s11831-023-09952-7] [Medline: 37359745].</t>
    </r>
  </si>
  <si>
    <r>
      <t>3.</t>
    </r>
    <r>
      <rPr>
        <sz val="7"/>
        <color theme="1"/>
        <rFont val="Times New Roman"/>
        <family val="1"/>
      </rPr>
      <t xml:space="preserve">      </t>
    </r>
    <r>
      <rPr>
        <sz val="11"/>
        <color theme="1"/>
        <rFont val="Aptos"/>
        <family val="2"/>
      </rPr>
      <t>Liu C, Tsai CC, Kuo L, Kuo P, Lee M, Wang J, et al. A deep learning model using chest X-ray for identifying TB and NTM-LD patients: a cross-sectional study. Insights Imaging. Apr 15, 2023;14(1):67. [FREE Full text] [doi: 10.1186/s13244-023-01395-9] [Medline: 37060419].</t>
    </r>
  </si>
  <si>
    <r>
      <t>4.</t>
    </r>
    <r>
      <rPr>
        <sz val="7"/>
        <color theme="1"/>
        <rFont val="Times New Roman"/>
        <family val="1"/>
      </rPr>
      <t xml:space="preserve">      </t>
    </r>
    <r>
      <rPr>
        <sz val="11"/>
        <color theme="1"/>
        <rFont val="Aptos"/>
        <family val="2"/>
      </rPr>
      <t>Yan C, Wang L, Lin J, Xu J, Zhang T, Qi J, et al. A fully automatic artificial intelligence-based CT image analysis system for accurate detection, diagnosis, and quantitative severity evaluation of pulmonary tuberculosis. Eur Radiol. Apr 29, 2022;32(4):2188-2199. [FREE Full text] [doi: 10.1007/s00330-021-08365-z] [Medline: 34842959].</t>
    </r>
  </si>
  <si>
    <r>
      <t>5.</t>
    </r>
    <r>
      <rPr>
        <sz val="7"/>
        <color theme="1"/>
        <rFont val="Times New Roman"/>
        <family val="1"/>
      </rPr>
      <t xml:space="preserve">      </t>
    </r>
    <r>
      <rPr>
        <sz val="11"/>
        <color theme="1"/>
        <rFont val="Aptos"/>
        <family val="2"/>
      </rPr>
      <t>Omisore MO, Samuel OW, Atajeromavwo EJ. A genetic-neuro-fuzzy inferential model for diagnosis of tuberculosis. Appl Comput Inform. Jan 2017;13(1):27-37. [doi: 10.1016/j.aci.2015.06.001].</t>
    </r>
  </si>
  <si>
    <r>
      <t>6.</t>
    </r>
    <r>
      <rPr>
        <sz val="7"/>
        <color theme="1"/>
        <rFont val="Times New Roman"/>
        <family val="1"/>
      </rPr>
      <t xml:space="preserve">      </t>
    </r>
    <r>
      <rPr>
        <sz val="11"/>
        <color theme="1"/>
        <rFont val="Aptos"/>
        <family val="2"/>
      </rPr>
      <t>Rasheed J, Alsubai S. A hybrid deep fused learning approach to segregate infectious diseases. Comput Mater Contin. 2023;74(2):4239-4259. [doi: 10.32604/cmc.2023.031969].</t>
    </r>
  </si>
  <si>
    <r>
      <t>7.</t>
    </r>
    <r>
      <rPr>
        <sz val="7"/>
        <color theme="1"/>
        <rFont val="Times New Roman"/>
        <family val="1"/>
      </rPr>
      <t xml:space="preserve">      </t>
    </r>
    <r>
      <rPr>
        <sz val="11"/>
        <color theme="1"/>
        <rFont val="Aptos"/>
        <family val="2"/>
      </rPr>
      <t>Ravi V, Acharya V, Alazab M. A multichannel EfficientNet deep learning-based stacking ensemble approach for lung disease detection using chest X-ray images. Cluster Comput. Jul 19, 2023;26(2):1181-1203. [FREE Full text] [doi: 10.1007/s10586-022-03664-6] [Medline: 35874187].</t>
    </r>
  </si>
  <si>
    <r>
      <t>8.</t>
    </r>
    <r>
      <rPr>
        <sz val="7"/>
        <color theme="1"/>
        <rFont val="Times New Roman"/>
        <family val="1"/>
      </rPr>
      <t xml:space="preserve">      </t>
    </r>
    <r>
      <rPr>
        <sz val="11"/>
        <color theme="1"/>
        <rFont val="Aptos"/>
        <family val="2"/>
      </rPr>
      <t>Hamida S, El Gannour O, Cherradi B, Raihani A, Moujahid H, Ouajji H. A novel COVID-19 diagnosis support system using the stacking approach and transfer learning technique on chest X-ray images. J Healthc Eng. Nov 5, 2021;2021:1-17. [FREE Full text] [doi: 10.1155/2021/9437538] [Medline: 34777739].</t>
    </r>
  </si>
  <si>
    <r>
      <t>9.</t>
    </r>
    <r>
      <rPr>
        <sz val="7"/>
        <color theme="1"/>
        <rFont val="Times New Roman"/>
        <family val="1"/>
      </rPr>
      <t xml:space="preserve">      </t>
    </r>
    <r>
      <rPr>
        <sz val="11"/>
        <color theme="1"/>
        <rFont val="Aptos"/>
        <family val="2"/>
      </rPr>
      <t>Xu S, Yuan H. A three-methylation-driven gene-based deep learning model for tuberculosis diagnosis in patients with and without human immunodeficiency virus co-infection. Microbiol Immunol. Jun 27, 2022;66(6):317-323. [FREE Full text] [doi: 10.1111/1348-0421.12983] [Medline: 35510555].</t>
    </r>
  </si>
  <si>
    <r>
      <t>10.</t>
    </r>
    <r>
      <rPr>
        <sz val="7"/>
        <color theme="1"/>
        <rFont val="Times New Roman"/>
        <family val="1"/>
      </rPr>
      <t xml:space="preserve">  </t>
    </r>
    <r>
      <rPr>
        <sz val="11"/>
        <color theme="1"/>
        <rFont val="Aptos"/>
        <family val="2"/>
      </rPr>
      <t>Tasci E, Uluturk C, Ugur A. A voting-based ensemble deep learning method focusing on image augmentation and preprocessing variations for tuberculosis detection. Neural Comput Appl. Jun 07, 2021;33(22):15541-15555. [FREE Full text] [doi: 10.1007/s00521-021-06177-2] [Medline: 34121816].</t>
    </r>
  </si>
  <si>
    <r>
      <t>11.</t>
    </r>
    <r>
      <rPr>
        <sz val="7"/>
        <color theme="1"/>
        <rFont val="Times New Roman"/>
        <family val="1"/>
      </rPr>
      <t xml:space="preserve">  </t>
    </r>
    <r>
      <rPr>
        <sz val="11"/>
        <color theme="1"/>
        <rFont val="Aptos"/>
        <family val="2"/>
      </rPr>
      <t>Mizan M, Hasan M, Hassan S. A comparative study of tuberculosis detection using deep convolutional neural network. 2020. Presented at: 2020 2nd International Conference on Advanced Information and Communication Technology (ICAICT); November 28-29, 2020:157-161; Dhaka, Bangladesh. [doi: 10.1109/icaict51780.2020.9333464].</t>
    </r>
  </si>
  <si>
    <r>
      <t>12.</t>
    </r>
    <r>
      <rPr>
        <sz val="7"/>
        <color theme="1"/>
        <rFont val="Times New Roman"/>
        <family val="1"/>
      </rPr>
      <t xml:space="preserve">  </t>
    </r>
    <r>
      <rPr>
        <sz val="11"/>
        <color theme="1"/>
        <rFont val="Aptos"/>
        <family val="2"/>
      </rPr>
      <t>Elashmawy A, Elamvazuthi I, Ali S, Natarajan E, Paramasivam S. A hybridized pre-processing method for detecting tuberculosis using deep learning. 2020. Presented at: 2020 8th International Conference on Intelligent and Advanced Systems (ICIAS); July 13-15, 2021:1-5; Kuching, Malaysia. [doi: 10.1109/icias49414.2021.9642622].</t>
    </r>
  </si>
  <si>
    <r>
      <t>13.</t>
    </r>
    <r>
      <rPr>
        <sz val="7"/>
        <color theme="1"/>
        <rFont val="Times New Roman"/>
        <family val="1"/>
      </rPr>
      <t xml:space="preserve">  </t>
    </r>
    <r>
      <rPr>
        <sz val="11"/>
        <color theme="1"/>
        <rFont val="Aptos"/>
        <family val="2"/>
      </rPr>
      <t>Malik H, Anees T, Chaudhry MU, Gono R, Jasiński M, Leonowicz Z, et al. A novel fusion model of hand-crafted features with deep convolutional neural networks for classification of several chest diseases using X-ray images. IEEE Access. 2023;11:39243-39268. [doi: 10.1109/access.2023.3267492].</t>
    </r>
  </si>
  <si>
    <r>
      <t>14.</t>
    </r>
    <r>
      <rPr>
        <sz val="7"/>
        <color theme="1"/>
        <rFont val="Times New Roman"/>
        <family val="1"/>
      </rPr>
      <t xml:space="preserve">  </t>
    </r>
    <r>
      <rPr>
        <sz val="11"/>
        <color theme="1"/>
        <rFont val="Aptos"/>
        <family val="2"/>
      </rPr>
      <t>Melendez J, van Ginneken B, Maduskar P, Philipsen RHHM, Reither K, Breuninger M, et al. A novel multiple-instance learning-based approach to computer-aided detection of tuberculosis on chest X-rays. IEEE Trans. Med. Imaging. Jan 2015;34(1):179-192. [doi: 10.1109/tmi.2014.2350539].</t>
    </r>
  </si>
  <si>
    <r>
      <t>15.</t>
    </r>
    <r>
      <rPr>
        <sz val="7"/>
        <color theme="1"/>
        <rFont val="Times New Roman"/>
        <family val="1"/>
      </rPr>
      <t xml:space="preserve">  </t>
    </r>
    <r>
      <rPr>
        <sz val="11"/>
        <color theme="1"/>
        <rFont val="Aptos"/>
        <family val="2"/>
      </rPr>
      <t>Rajaraman S, Candemir S, Xue Z, Alderson PO, Kohli M, Abuya J, et al. A novel stacked generalization of models for improved TB detection in chest radiographs. 2018. Presented at: 2018 40th Annual International Conference of the IEEE Engineering in Medicine and Biology Society (EMBC); July 18-21, 2018:718-721; Honolulu, HI. [doi: 10.1109/EMBC.2018.8512337].</t>
    </r>
  </si>
  <si>
    <r>
      <t>16.</t>
    </r>
    <r>
      <rPr>
        <sz val="7"/>
        <color theme="1"/>
        <rFont val="Times New Roman"/>
        <family val="1"/>
      </rPr>
      <t xml:space="preserve">  </t>
    </r>
    <r>
      <rPr>
        <sz val="11"/>
        <color theme="1"/>
        <rFont val="Aptos"/>
        <family val="2"/>
      </rPr>
      <t>Prabakaran J, Selvaraj P. Advance IoT intelligent healthcare system for lung disease classification using ensemble techniques. Comput Syst Sci Eng. 2023;46(2):2141-2157. [doi: 10.32604/csse.2023.034210].</t>
    </r>
  </si>
  <si>
    <r>
      <t>17.</t>
    </r>
    <r>
      <rPr>
        <sz val="7"/>
        <color theme="1"/>
        <rFont val="Times New Roman"/>
        <family val="1"/>
      </rPr>
      <t xml:space="preserve">  </t>
    </r>
    <r>
      <rPr>
        <sz val="11"/>
        <color theme="1"/>
        <rFont val="Aptos"/>
        <family val="2"/>
      </rPr>
      <t>. Thammarach P, Khaengthanyakan S, Vongsurakrai S, Phienphanich P, Pooprasert P, Yaemsuk A, et al. AI chest 4 all. 2020. Presented at: 2020 42nd Annual International Conference of the IEEE Engineering in Medicine &amp; Biology Society (EMBC); July 20-24, 2020:1229-1233; Montreal, QC. [doi: 10.1109/embc44109.2020.9175862].</t>
    </r>
  </si>
  <si>
    <r>
      <t>18.</t>
    </r>
    <r>
      <rPr>
        <sz val="7"/>
        <color theme="1"/>
        <rFont val="Times New Roman"/>
        <family val="1"/>
      </rPr>
      <t xml:space="preserve">  </t>
    </r>
    <r>
      <rPr>
        <sz val="11"/>
        <color theme="1"/>
        <rFont val="Aptos"/>
        <family val="2"/>
      </rPr>
      <t>Kim K, Lee JH, Je Oh S, Chung MJ. AI-based computer-aided diagnostic system of chest digital tomography synthesis: demonstrating comparative advantage with X-ray-based AI systems. Comput Methods Programs Biomed. Oct 2023;240:107643. [FREE Full text] [doi: 10.1016/j.cmpb.2023.107643] [Medline: 37348439].</t>
    </r>
  </si>
  <si>
    <r>
      <t>19.</t>
    </r>
    <r>
      <rPr>
        <sz val="7"/>
        <color theme="1"/>
        <rFont val="Times New Roman"/>
        <family val="1"/>
      </rPr>
      <t xml:space="preserve">  </t>
    </r>
    <r>
      <rPr>
        <sz val="11"/>
        <color theme="1"/>
        <rFont val="Aptos"/>
        <family val="2"/>
      </rPr>
      <t>Sharma A, Sharma A, Malhotra R, Singh P, Chakrabortty RK, Mahajan S, et al. An accurate artificial intelligence system for the detection of pulmonary and extra pulmonary tuberculosis. Tuberculosis (Edinb). Dec 2021;131:102143. [doi: 10.1016/j.tube.2021.102143] [Medline: 34794086].</t>
    </r>
  </si>
  <si>
    <r>
      <t>20.</t>
    </r>
    <r>
      <rPr>
        <sz val="7"/>
        <color theme="1"/>
        <rFont val="Times New Roman"/>
        <family val="1"/>
      </rPr>
      <t xml:space="preserve">  </t>
    </r>
    <r>
      <rPr>
        <sz val="11"/>
        <color theme="1"/>
        <rFont val="Aptos"/>
        <family val="2"/>
      </rPr>
      <t>Vijayaraj M, Abhinand PA, Venkatesan P, Ragunath PK. An ANN model for the differential diagnosis of tuberculosis and sarcoidosis. Bioinformation. Jul 31, 2020;16(7):539-546. [FREE Full text] [doi: 10.6026/97320630016539] [Medline: 32994679].</t>
    </r>
  </si>
  <si>
    <r>
      <t>21.</t>
    </r>
    <r>
      <rPr>
        <sz val="7"/>
        <color theme="1"/>
        <rFont val="Times New Roman"/>
        <family val="1"/>
      </rPr>
      <t xml:space="preserve">  </t>
    </r>
    <r>
      <rPr>
        <sz val="11"/>
        <color theme="1"/>
        <rFont val="Aptos"/>
        <family val="2"/>
      </rPr>
      <t>Melendez J, Sánchez CI, Philipsen RHHM, Maduskar P, Dawson R, Theron G, et al. An automated tuberculosis screening strategy combining X-ray-based computer-aided detection and clinical information. Sci Rep. Apr 29, 2016;6(1):25265. [FREE Full text] [doi: 10.1038/srep25265] [Medline: 27126741].</t>
    </r>
  </si>
  <si>
    <r>
      <t>22.</t>
    </r>
    <r>
      <rPr>
        <sz val="7"/>
        <color theme="1"/>
        <rFont val="Times New Roman"/>
        <family val="1"/>
      </rPr>
      <t xml:space="preserve">  </t>
    </r>
    <r>
      <rPr>
        <sz val="11"/>
        <color theme="1"/>
        <rFont val="Aptos"/>
        <family val="2"/>
      </rPr>
      <t>Abdollahi J, Mahmoudi L. An artificial intelligence system for detecting the types of the epidemic from X-rays. 2022. Presented at: 2022 27th International Computer Conference, Computer Society of Iran (CSICC); February 23-24, 2022:1-6; Tehran, Iran. [doi: 10.1109/csicc55295.2022.9780523].</t>
    </r>
  </si>
  <si>
    <r>
      <t>23.</t>
    </r>
    <r>
      <rPr>
        <sz val="7"/>
        <color theme="1"/>
        <rFont val="Times New Roman"/>
        <family val="1"/>
      </rPr>
      <t xml:space="preserve">  </t>
    </r>
    <r>
      <rPr>
        <sz val="11"/>
        <color theme="1"/>
        <rFont val="Aptos"/>
        <family val="2"/>
      </rPr>
      <t>Nguyen NH, Hoang V, Bui T, Truong S, Minh T, Nguyen VD, et al. An efficient approach for tuberculosis diagnosis on chest X-ray. 2022. Presented at: 2022 IEEE 19th International Symposium on Biomedical Imaging (ISBI); March 28-31, 2022; Kolkata, India. [doi: 10.1109/isbi52829.2022.9761426].</t>
    </r>
  </si>
  <si>
    <r>
      <t>24.</t>
    </r>
    <r>
      <rPr>
        <sz val="7"/>
        <color theme="1"/>
        <rFont val="Times New Roman"/>
        <family val="1"/>
      </rPr>
      <t xml:space="preserve">  </t>
    </r>
    <r>
      <rPr>
        <sz val="11"/>
        <color theme="1"/>
        <rFont val="Aptos"/>
        <family val="2"/>
      </rPr>
      <t>Saha P. An ensemble CNN-Dempster Shafer based tuberculosis detection from chest X-ray images. 2022. Presented at: 2022 IEEE Calcutta Conference (CALCON); December 10-11, 2022:228-232; Kolkata, India. [doi: 10.1109/calcon56258.2022.10060463].</t>
    </r>
  </si>
  <si>
    <r>
      <t>25.</t>
    </r>
    <r>
      <rPr>
        <sz val="7"/>
        <color theme="1"/>
        <rFont val="Times New Roman"/>
        <family val="1"/>
      </rPr>
      <t xml:space="preserve">  </t>
    </r>
    <r>
      <rPr>
        <sz val="11"/>
        <color theme="1"/>
        <rFont val="Aptos"/>
        <family val="2"/>
      </rPr>
      <t>Bouali Y, Boucetta I, Bekkouch I, Bouache M, Mazouzi S. An image dataset for lung disease detection and classification. 2021. Presented at: 2021 International Conference on Theoretical and Applicative Aspects of Computer Science (ICTAACS); December 15-16, 2021:1-6; Skikda, Algeriaz. [doi: 10.1109/ictaacs53298.2021.9715227].</t>
    </r>
  </si>
  <si>
    <r>
      <t>26.</t>
    </r>
    <r>
      <rPr>
        <sz val="7"/>
        <color theme="1"/>
        <rFont val="Times New Roman"/>
        <family val="1"/>
      </rPr>
      <t xml:space="preserve">  </t>
    </r>
    <r>
      <rPr>
        <sz val="11"/>
        <color theme="1"/>
        <rFont val="Aptos"/>
        <family val="2"/>
      </rPr>
      <t>Huy VTQ, Lin C. An improved DenseNet deep neural network model for tuberculosis detection using chest X-ray images. IEEE Access. 2023;11:42839-42849. [doi: 10.1109/access.2023.3270774].</t>
    </r>
  </si>
  <si>
    <r>
      <t>27.</t>
    </r>
    <r>
      <rPr>
        <sz val="7"/>
        <color theme="1"/>
        <rFont val="Times New Roman"/>
        <family val="1"/>
      </rPr>
      <t xml:space="preserve">  </t>
    </r>
    <r>
      <rPr>
        <sz val="11"/>
        <color theme="1"/>
        <rFont val="Aptos"/>
        <family val="2"/>
      </rPr>
      <t>Roopa NK, Mamatha GS. An add-on CNN based model for the detection of tuberculosis using chest X-ray images. IJACSA. 2023;14(3):113-123. [doi: 10.14569/IJACSA.2023.0140313].</t>
    </r>
  </si>
  <si>
    <r>
      <t>28.</t>
    </r>
    <r>
      <rPr>
        <sz val="7"/>
        <color theme="1"/>
        <rFont val="Times New Roman"/>
        <family val="1"/>
      </rPr>
      <t xml:space="preserve">  </t>
    </r>
    <r>
      <rPr>
        <sz val="11"/>
        <color theme="1"/>
        <rFont val="Aptos"/>
        <family val="2"/>
      </rPr>
      <t>Khan S, Ullah R, Shahzad S, Anbreen N, Bilal M, Khan A. Analysis of tuberculosis disease through Raman spectroscopy and machine learning. Photodiagnosis Photodyn Ther. Dec 2018;24:286-291. [doi: 10.1016/j.pdpdt.2018.10.014] [Medline: 30359757].</t>
    </r>
  </si>
  <si>
    <r>
      <t>29.</t>
    </r>
    <r>
      <rPr>
        <sz val="7"/>
        <color theme="1"/>
        <rFont val="Times New Roman"/>
        <family val="1"/>
      </rPr>
      <t xml:space="preserve">  </t>
    </r>
    <r>
      <rPr>
        <sz val="11"/>
        <color theme="1"/>
        <rFont val="Aptos"/>
        <family val="2"/>
      </rPr>
      <t>Rosli FA, Mashor MY, Noor SSM. An automated intelligent identification and counting system procedure for tuberculosis. J Phys Conf Series. Nov 2019;1372(1):012079. [doi: 10.1088/1742-6596/1372/1/012079].</t>
    </r>
  </si>
  <si>
    <r>
      <t>30.</t>
    </r>
    <r>
      <rPr>
        <sz val="7"/>
        <color theme="1"/>
        <rFont val="Times New Roman"/>
        <family val="1"/>
      </rPr>
      <t xml:space="preserve">  </t>
    </r>
    <r>
      <rPr>
        <sz val="11"/>
        <color theme="1"/>
        <rFont val="Aptos"/>
        <family val="2"/>
      </rPr>
      <t>Hooda R, Mittal A, Sofat S. A novel ensemble method for PTB classification in CXRs. Wireless Pers Commun. Jan 16, 2020;112(2):809-826. [doi: 10.1007/s11277-020-07075-x].</t>
    </r>
  </si>
  <si>
    <r>
      <t>31.</t>
    </r>
    <r>
      <rPr>
        <sz val="7"/>
        <color theme="1"/>
        <rFont val="Times New Roman"/>
        <family val="1"/>
      </rPr>
      <t xml:space="preserve">  </t>
    </r>
    <r>
      <rPr>
        <sz val="11"/>
        <color theme="1"/>
        <rFont val="Aptos"/>
        <family val="2"/>
      </rPr>
      <t>Inbaraj XA, Villavicencio C, Macrohon JJ, Jeng J, Hsieh J. A novel machine learning approach for tuberculosis segmentation and prediction using chest-X-ray (CXR) images. Appl Sci. Sep 28, 2021;11(19):9057. [doi: 10.3390/app11199057].</t>
    </r>
  </si>
  <si>
    <r>
      <t>32.</t>
    </r>
    <r>
      <rPr>
        <sz val="7"/>
        <color theme="1"/>
        <rFont val="Times New Roman"/>
        <family val="1"/>
      </rPr>
      <t xml:space="preserve">  </t>
    </r>
    <r>
      <rPr>
        <sz val="11"/>
        <color theme="1"/>
        <rFont val="Aptos"/>
        <family val="2"/>
      </rPr>
      <t>Ahmad I, Shin S. A perceptual encryption-based image communication system for deep learning-based tuberculosis diagnosis using healthcare cloud services. Electronics. Aug 11, 2022;11(16):2514. [doi: 10.3390/electronics11162514].</t>
    </r>
  </si>
  <si>
    <r>
      <t>33.</t>
    </r>
    <r>
      <rPr>
        <sz val="7"/>
        <color theme="1"/>
        <rFont val="Times New Roman"/>
        <family val="1"/>
      </rPr>
      <t xml:space="preserve">  </t>
    </r>
    <r>
      <rPr>
        <sz val="11"/>
        <color theme="1"/>
        <rFont val="Aptos"/>
        <family val="2"/>
      </rPr>
      <t>Huang Y, Darr CM, Gangopadhyay K, Gangopadhyay S, Bok S, Chakraborty S. Applications of machine learning tools for ultra-sensitive detection of lipoarabinomannan with plasmonic grating biosensors in clinical samples of tuberculosis. PLoS One. Oct 25, 2022;17(10):e0275658. [FREE Full text] [doi: 10.1371/journal.pone.0275658] [Medline: 36282804].</t>
    </r>
  </si>
  <si>
    <r>
      <t>34.</t>
    </r>
    <r>
      <rPr>
        <sz val="7"/>
        <color theme="1"/>
        <rFont val="Times New Roman"/>
        <family val="1"/>
      </rPr>
      <t xml:space="preserve">  </t>
    </r>
    <r>
      <rPr>
        <sz val="11"/>
        <color theme="1"/>
        <rFont val="Aptos"/>
        <family val="2"/>
      </rPr>
      <t>Nijiati M, Ma J, Hu C, Tuersun A, Abulizi A, Kelimu A, et al. Artificial intelligence assisting the early detection of active pulmonary tuberculosis from chest X-rays: a population-based study. Front Mol Biosci. Apr 8, 2022;9:874475. [FREE Full text] [doi: 10.3389/fmolb.2022.874475] [Medline: 35463963].</t>
    </r>
  </si>
  <si>
    <r>
      <t>35.</t>
    </r>
    <r>
      <rPr>
        <sz val="7"/>
        <color theme="1"/>
        <rFont val="Times New Roman"/>
        <family val="1"/>
      </rPr>
      <t xml:space="preserve">  </t>
    </r>
    <r>
      <rPr>
        <sz val="11"/>
        <color theme="1"/>
        <rFont val="Aptos"/>
        <family val="2"/>
      </rPr>
      <t>Sharma A, Rani S, Gupta D. Artificial intelligence-based classification of chest X-ray images into COVID-19 and other infectious diseases. Int J Biomed Imaging. Oct 6, 2020;2020:8889023-8889010. [FREE Full text] [doi: 10.1155/2020/8889023] [Medline: 33061946].</t>
    </r>
  </si>
  <si>
    <r>
      <t>36.</t>
    </r>
    <r>
      <rPr>
        <sz val="7"/>
        <color theme="1"/>
        <rFont val="Times New Roman"/>
        <family val="1"/>
      </rPr>
      <t xml:space="preserve">  </t>
    </r>
    <r>
      <rPr>
        <sz val="11"/>
        <color theme="1"/>
        <rFont val="Aptos"/>
        <family val="2"/>
      </rPr>
      <t>Wu J, Bai J, Wang W, Xi L, Zhang P, Lan J, et al. ATBdiscrimination: an in silico tool for identification of active tuberculosis disease based on routine blood test and T-SPOT.TB detection results. J Chem Inf Model. Oct 14, 2019;59(11):4561-4568. [doi: 10.1021/acs.jcim.9b00678].</t>
    </r>
  </si>
  <si>
    <r>
      <t>37.</t>
    </r>
    <r>
      <rPr>
        <sz val="7"/>
        <color theme="1"/>
        <rFont val="Times New Roman"/>
        <family val="1"/>
      </rPr>
      <t xml:space="preserve">  </t>
    </r>
    <r>
      <rPr>
        <sz val="11"/>
        <color theme="1"/>
        <rFont val="Aptos"/>
        <family val="2"/>
      </rPr>
      <t>Rashidi HH, Dang LT, Albahra S, Ravindran R, Khan IH. Automated machine learning for endemic active tuberculosis prediction from multiplex serological data. Sci Rep. Sep 09, 2021;11(1):17900. [FREE Full text] [doi: 10.1038/s41598-021-97453-7] [Medline: 34504228].</t>
    </r>
  </si>
  <si>
    <r>
      <t>38.</t>
    </r>
    <r>
      <rPr>
        <sz val="7"/>
        <color theme="1"/>
        <rFont val="Times New Roman"/>
        <family val="1"/>
      </rPr>
      <t xml:space="preserve">  </t>
    </r>
    <r>
      <rPr>
        <sz val="11"/>
        <color theme="1"/>
        <rFont val="Aptos"/>
        <family val="2"/>
      </rPr>
      <t>Oltu B, Guney S, Dengiz B, Agildere M. Automated tuberculosis detection using pre-trained CNN and SVM. 2021. Presented at: 2021 44th International Conference on Telecommunications and Signal Processing (TSP); July 26-28, 2021:92-95; Brno, Czech Republic. [doi: 10.1109/tsp52935.2021.9522644].</t>
    </r>
  </si>
  <si>
    <r>
      <t>39.</t>
    </r>
    <r>
      <rPr>
        <sz val="7"/>
        <color theme="1"/>
        <rFont val="Times New Roman"/>
        <family val="1"/>
      </rPr>
      <t xml:space="preserve">  </t>
    </r>
    <r>
      <rPr>
        <sz val="11"/>
        <color theme="1"/>
        <rFont val="Aptos"/>
        <family val="2"/>
      </rPr>
      <t>Mithra KS, Sam Emmanuel WR. Automated identification of Mycobacterium bacillus from sputum images for tuberculosis diagnosis. SIViP. Jun 5, 2019;13(8):1585-1592. [doi: 10.1007/s11760-019-01509-1].</t>
    </r>
  </si>
  <si>
    <r>
      <t>40.</t>
    </r>
    <r>
      <rPr>
        <sz val="7"/>
        <color theme="1"/>
        <rFont val="Times New Roman"/>
        <family val="1"/>
      </rPr>
      <t xml:space="preserve">  </t>
    </r>
    <r>
      <rPr>
        <sz val="11"/>
        <color theme="1"/>
        <rFont val="Aptos"/>
        <family val="2"/>
      </rPr>
      <t>Hooda R, Mittal A, Sofat S. Automated TB classification using ensemble of deep architectures. Multimed Tools Appl. Jul 22, 2019;78(22):31515-31532. [doi: 10.1007/s11042-019-07984-5].</t>
    </r>
  </si>
  <si>
    <r>
      <t>41.</t>
    </r>
    <r>
      <rPr>
        <sz val="7"/>
        <color theme="1"/>
        <rFont val="Times New Roman"/>
        <family val="1"/>
      </rPr>
      <t xml:space="preserve">  </t>
    </r>
    <r>
      <rPr>
        <sz val="11"/>
        <color theme="1"/>
        <rFont val="Aptos"/>
        <family val="2"/>
      </rPr>
      <t>Xiong Y, Ba X, Hou A, Zhang K, Chen L, Li T. Automatic detection of Mycobacterium tuberculosis using artificial intelligence. J Thorac Dis. Mar 2018;10(3):1936-1940. [FREE Full text] [doi: 10.21037/jtd.2018.01.91] [Medline: 29707349].</t>
    </r>
  </si>
  <si>
    <r>
      <t>42.</t>
    </r>
    <r>
      <rPr>
        <sz val="7"/>
        <color theme="1"/>
        <rFont val="Times New Roman"/>
        <family val="1"/>
      </rPr>
      <t xml:space="preserve">  </t>
    </r>
    <r>
      <rPr>
        <sz val="11"/>
        <color theme="1"/>
        <rFont val="Aptos"/>
        <family val="2"/>
      </rPr>
      <t>Panicker RO, Kalmady KS, Rajan J, Sabu M. Automatic detection of tuberculosis bacilli from microscopic sputum smear images using deep learning methods. Biocybernet Biomed Eng. 2018;38(3):691-699. [doi: 10.1016/j.bbe.2018.05.007].</t>
    </r>
  </si>
  <si>
    <r>
      <t>43.</t>
    </r>
    <r>
      <rPr>
        <sz val="7"/>
        <color theme="1"/>
        <rFont val="Times New Roman"/>
        <family val="1"/>
      </rPr>
      <t xml:space="preserve">  </t>
    </r>
    <r>
      <rPr>
        <sz val="11"/>
        <color theme="1"/>
        <rFont val="Aptos"/>
        <family val="2"/>
      </rPr>
      <t>Chandra TB, Verma K, Singh BK, Jain D, Netam SS. Automatic detection of tuberculosis related abnormalities in chest X-ray images using hierarchical feature extraction scheme. Expert Syst Appl. Nov 2020;158:113514. [doi: 10.1016/j.eswa.2020.113514].</t>
    </r>
  </si>
  <si>
    <r>
      <t>44.</t>
    </r>
    <r>
      <rPr>
        <sz val="7"/>
        <color theme="1"/>
        <rFont val="Times New Roman"/>
        <family val="1"/>
      </rPr>
      <t xml:space="preserve">  </t>
    </r>
    <r>
      <rPr>
        <sz val="11"/>
        <color theme="1"/>
        <rFont val="Aptos"/>
        <family val="2"/>
      </rPr>
      <t>Wu Y, Wang H, Wu F. Automatic classification of pulmonary tuberculosis and sarcoidosis based on random forest. 2017. Presented at: 2017 10th International Congress on Image and Signal Processing, BioMedical Engineering and Informatics (CISP-BMEI); October 14-16, 2017:1-5; Shanghai, China. [doi: 10.1109/cisp-bmei.2017.8302280].</t>
    </r>
  </si>
  <si>
    <r>
      <t>45.</t>
    </r>
    <r>
      <rPr>
        <sz val="7"/>
        <color theme="1"/>
        <rFont val="Times New Roman"/>
        <family val="1"/>
      </rPr>
      <t xml:space="preserve">  </t>
    </r>
    <r>
      <rPr>
        <sz val="11"/>
        <color theme="1"/>
        <rFont val="Aptos"/>
        <family val="2"/>
      </rPr>
      <t>Hu M, Liu Y, Zhang Y, Guan T, He Y. Automatic detection of tuberculosis bacilli in sputum smear scans based on subgraph classification. 2019. Presented at: 2019 International Conference on Medical Imaging Physics and Engineering (ICMIPE); November 22-24, 2019:1-7; Shenzhen, China. [doi: 10.1109/icmipe47306.2019.9098210].</t>
    </r>
  </si>
  <si>
    <r>
      <t>46.</t>
    </r>
    <r>
      <rPr>
        <sz val="7"/>
        <color theme="1"/>
        <rFont val="Times New Roman"/>
        <family val="1"/>
      </rPr>
      <t xml:space="preserve">  </t>
    </r>
    <r>
      <rPr>
        <sz val="11"/>
        <color theme="1"/>
        <rFont val="Aptos"/>
        <family val="2"/>
      </rPr>
      <t>AbuHassan K, Bakhori N, Kusnin N, Azmi U, Tania M, Evans B, et al. Automatic diagnosis of tuberculosis disease based on plasmonic ELISA and color-based image classification. 2017. Presented at: 2017 39th Annual International Conference of the IEEE Engineering in Medicine and Biology Society (EMBC); July 11-15, 2017:4512-4515; Jeju, South Korea. [doi: 10.1109/embc.2017.8037859].</t>
    </r>
  </si>
  <si>
    <r>
      <t>47.</t>
    </r>
    <r>
      <rPr>
        <sz val="7"/>
        <color theme="1"/>
        <rFont val="Times New Roman"/>
        <family val="1"/>
      </rPr>
      <t xml:space="preserve">  </t>
    </r>
    <r>
      <rPr>
        <sz val="11"/>
        <color theme="1"/>
        <rFont val="Aptos"/>
        <family val="2"/>
      </rPr>
      <t>Pahar M, Klopper M, Reeve B, Warren R, Theron G, Diacon A, et al. Automatic tuberculosis and COVID-19 cough classification using deep learning. 2022. Presented at: 2022 International Conference on Electrical, Computer and Energy Technologies (ICECET); July 20-22, 2022:1-9; Prague, Czech Republic. [doi: 10.1109/icecet55527.2022.9873469].</t>
    </r>
  </si>
  <si>
    <r>
      <t>48.</t>
    </r>
    <r>
      <rPr>
        <sz val="7"/>
        <color theme="1"/>
        <rFont val="Times New Roman"/>
        <family val="1"/>
      </rPr>
      <t xml:space="preserve">  </t>
    </r>
    <r>
      <rPr>
        <sz val="11"/>
        <color theme="1"/>
        <rFont val="Aptos"/>
        <family val="2"/>
      </rPr>
      <t>Pahar M, Theron G, Niesler T. Automatic tuberculosis detection in cough patterns using NLP-style cough embeddings. 2022. Presented at: 2022 International Conference on Engineering and Emerging Technologies (ICEET); October 27-28, 2022:1-6; Kuala Lumpur, Malaysia. [doi: 10.1109/iceet56468.2022.10007261].</t>
    </r>
  </si>
  <si>
    <r>
      <t>49.</t>
    </r>
    <r>
      <rPr>
        <sz val="7"/>
        <color theme="1"/>
        <rFont val="Times New Roman"/>
        <family val="1"/>
      </rPr>
      <t xml:space="preserve">  </t>
    </r>
    <r>
      <rPr>
        <sz val="11"/>
        <color theme="1"/>
        <rFont val="Aptos"/>
        <family val="2"/>
      </rPr>
      <t>Pahar M, Klopper M, Reeve B, Warren R, Theron G, Niesler T. Automatic cough classification for tuberculosis screening in a real-world environment. Physiol Meas. Nov 26, 2021;42(10):105014. [FREE Full text] [doi: 10.1088/1361-6579/ac2fb8] [Medline: 34649231].</t>
    </r>
  </si>
  <si>
    <r>
      <t>50.</t>
    </r>
    <r>
      <rPr>
        <sz val="7"/>
        <color theme="1"/>
        <rFont val="Times New Roman"/>
        <family val="1"/>
      </rPr>
      <t xml:space="preserve">  </t>
    </r>
    <r>
      <rPr>
        <sz val="11"/>
        <color theme="1"/>
        <rFont val="Aptos"/>
        <family val="2"/>
      </rPr>
      <t>Raju M, Aswath A, Kadam A, Pagidimarri V. Automatic detection of tuberculosis using deep learning methods. In: Laha A, editor. Advances in Analytics and Applications. Springer Proceedings in Business and Economics. Singapore. Springer; 2019:119-129..</t>
    </r>
  </si>
  <si>
    <r>
      <t>51.</t>
    </r>
    <r>
      <rPr>
        <sz val="7"/>
        <color theme="1"/>
        <rFont val="Times New Roman"/>
        <family val="1"/>
      </rPr>
      <t xml:space="preserve">  </t>
    </r>
    <r>
      <rPr>
        <sz val="11"/>
        <color theme="1"/>
        <rFont val="Aptos"/>
        <family val="2"/>
      </rPr>
      <t>Manivannan K, Sathiamoorthy S. Bird mating optimizer with deep learning-based tuberculosis detection using chest radiographs. IJETT. Feb 28, 2023;71(2):341-348. [doi: 10.14445/22315381/ijett-v71i2p236].</t>
    </r>
  </si>
  <si>
    <r>
      <t>52.</t>
    </r>
    <r>
      <rPr>
        <sz val="7"/>
        <color theme="1"/>
        <rFont val="Times New Roman"/>
        <family val="1"/>
      </rPr>
      <t xml:space="preserve">  </t>
    </r>
    <r>
      <rPr>
        <sz val="11"/>
        <color theme="1"/>
        <rFont val="Aptos"/>
        <family val="2"/>
      </rPr>
      <t>Karnkawinpong T, Limpiyakorn Y. Chest X-ray analysis of tuberculosis by convolutional neural networks with affine transforms. 2018. Presented at: CSAI '18: Proceedings of the 2018 2nd International Conference on Computer Science and Artificial Intelligence; December 8-10, 2018:90-93; Shenzhen, China. [doi: 10.1145/3297156.3297251].</t>
    </r>
  </si>
  <si>
    <r>
      <t>53.</t>
    </r>
    <r>
      <rPr>
        <sz val="7"/>
        <color theme="1"/>
        <rFont val="Times New Roman"/>
        <family val="1"/>
      </rPr>
      <t xml:space="preserve">  </t>
    </r>
    <r>
      <rPr>
        <sz val="11"/>
        <color theme="1"/>
        <rFont val="Aptos"/>
        <family val="2"/>
      </rPr>
      <t>Rajaraman S, Zamzmi G, Folio L, Alderson P, Antani S. Chest X-ray bone suppression for improving classification of tuberculosis-consistent findings. Diagnostics (Basel). May 07, 2021;11(5):840. [FREE Full text] [doi: 10.3390/diagnostics11050840] [Medline: 34067034].</t>
    </r>
  </si>
  <si>
    <r>
      <t>54.</t>
    </r>
    <r>
      <rPr>
        <sz val="7"/>
        <color theme="1"/>
        <rFont val="Times New Roman"/>
        <family val="1"/>
      </rPr>
      <t xml:space="preserve">  </t>
    </r>
    <r>
      <rPr>
        <sz val="11"/>
        <color theme="1"/>
        <rFont val="Aptos"/>
        <family val="2"/>
      </rPr>
      <t>Shelke A, Inamdar M, Shah V, Tiwari A, Hussain A, Chafekar T, et al. Chest X-ray classification using deep learning for automated COVID-19 screening. SN Comput Sci. May 26, 2021;2(4):300. [FREE Full text] [doi: 10.1007/s42979-021-00695-5] [Medline: 34075355].</t>
    </r>
  </si>
  <si>
    <r>
      <t>55.</t>
    </r>
    <r>
      <rPr>
        <sz val="7"/>
        <color theme="1"/>
        <rFont val="Times New Roman"/>
        <family val="1"/>
      </rPr>
      <t xml:space="preserve">  </t>
    </r>
    <r>
      <rPr>
        <sz val="11"/>
        <color theme="1"/>
        <rFont val="Aptos"/>
        <family val="2"/>
      </rPr>
      <t>Karnkawinpong T, Limpiyakorn Y. Classification of pulmonary tuberculosis lesion with convolutional neural networks. 2018. Presented at: 2018 11th International Conference on Computer and Electrical Engineering; October 12–14, 2018; Tokyo, Japan. [doi: 10.1088/1742-6596/1195/1/012007].</t>
    </r>
  </si>
  <si>
    <r>
      <t>56.</t>
    </r>
    <r>
      <rPr>
        <sz val="7"/>
        <color theme="1"/>
        <rFont val="Times New Roman"/>
        <family val="1"/>
      </rPr>
      <t xml:space="preserve">  </t>
    </r>
    <r>
      <rPr>
        <sz val="11"/>
        <color theme="1"/>
        <rFont val="Aptos"/>
        <family val="2"/>
      </rPr>
      <t>Wang M, Lee C, Wei Z, Ji H, Yang Y, Yang C. Clinical assistant decision-making model of tuberculosis based on electronic health records. BioData Min. Mar 16, 2023;16(1):11. [FREE Full text] [doi: 10.1186/s13040-023-00328-y] [Medline: 36927471].</t>
    </r>
  </si>
  <si>
    <r>
      <t>57.</t>
    </r>
    <r>
      <rPr>
        <sz val="7"/>
        <color theme="1"/>
        <rFont val="Times New Roman"/>
        <family val="1"/>
      </rPr>
      <t xml:space="preserve">  </t>
    </r>
    <r>
      <rPr>
        <sz val="11"/>
        <color theme="1"/>
        <rFont val="Aptos"/>
        <family val="2"/>
      </rPr>
      <t>Tania M, Lwin K, Shabut A, Hossain M. Clustering and classification of a qualitative colorimetric test. 2018. Presented at: 2018 International Conference on Computing, Electronics &amp; Communications Engineering (iCCECE); August 16-17, 2018:7-11; Southend, UK. [doi: 10.1109/iccecome.2018.8658480].</t>
    </r>
  </si>
  <si>
    <r>
      <t>58.</t>
    </r>
    <r>
      <rPr>
        <sz val="7"/>
        <color theme="1"/>
        <rFont val="Times New Roman"/>
        <family val="1"/>
      </rPr>
      <t xml:space="preserve">  </t>
    </r>
    <r>
      <rPr>
        <sz val="11"/>
        <color theme="1"/>
        <rFont val="Aptos"/>
        <family val="2"/>
      </rPr>
      <t>Hu X, Wang J, Ju Y, Zhang X, Qimanguli W, Li C, et al. Combining metabolome and clinical indicators with machine learning provides some promising diagnostic markers to precisely detect smear-positive/negative pulmonary tuberculosis. BMC Infect Dis. Aug 25, 2022;22(1):707. [FREE Full text] [doi: 10.1186/s12879-022-07694-8] [Medline: 36008772].</t>
    </r>
  </si>
  <si>
    <r>
      <t>59.</t>
    </r>
    <r>
      <rPr>
        <sz val="7"/>
        <color theme="1"/>
        <rFont val="Times New Roman"/>
        <family val="1"/>
      </rPr>
      <t xml:space="preserve">  </t>
    </r>
    <r>
      <rPr>
        <sz val="11"/>
        <color theme="1"/>
        <rFont val="Aptos"/>
        <family val="2"/>
      </rPr>
      <t>Osman M, Mohd NM, Mashor M, Jaafar H. Compact single hidden layer feedforward network for Mycobacterium tuberculosis detection. 2011. Presented at: 2011 IEEE International Conference on Control System, Computing and Engineering; November 25-27, 2011:432-436; Penang, Malaysia. [doi: 10.1109/iccsce.2011.6190565].</t>
    </r>
  </si>
  <si>
    <r>
      <t>60.</t>
    </r>
    <r>
      <rPr>
        <sz val="7"/>
        <color theme="1"/>
        <rFont val="Times New Roman"/>
        <family val="1"/>
      </rPr>
      <t xml:space="preserve">  </t>
    </r>
    <r>
      <rPr>
        <sz val="11"/>
        <color theme="1"/>
        <rFont val="Aptos"/>
        <family val="2"/>
      </rPr>
      <t>Karaca B, Guney S, Dengiz B, Agildere M. Comparative study for tuberculosis detection by using deep learning. 2021. Presented at: 2021 44th International Conference on Telecommunications and Signal Processing (TSP); July 26-28, 2021:88-91; Brno, Czech Republic. [doi: 10.1109/tsp52935.2021.9522634].</t>
    </r>
  </si>
  <si>
    <r>
      <t>61.</t>
    </r>
    <r>
      <rPr>
        <sz val="7"/>
        <color theme="1"/>
        <rFont val="Times New Roman"/>
        <family val="1"/>
      </rPr>
      <t xml:space="preserve">  </t>
    </r>
    <r>
      <rPr>
        <sz val="11"/>
        <color theme="1"/>
        <rFont val="Aptos"/>
        <family val="2"/>
      </rPr>
      <t>Bobak CA, Titus AJ, Hill JE. Comparison of common machine learning models for classification of tuberculosis using transcriptional biomarkers from integrated datasets. Appl Soft Comput. Jan 2019;74:264-273. [doi: 10.1016/j.asoc.2018.10.005].</t>
    </r>
  </si>
  <si>
    <r>
      <t>62.</t>
    </r>
    <r>
      <rPr>
        <sz val="7"/>
        <color theme="1"/>
        <rFont val="Times New Roman"/>
        <family val="1"/>
      </rPr>
      <t xml:space="preserve">  </t>
    </r>
    <r>
      <rPr>
        <sz val="11"/>
        <color theme="1"/>
        <rFont val="Aptos"/>
        <family val="2"/>
      </rPr>
      <t>Owais M, Arsalan M, Mahmood T, Kim YH, Park KR. Comprehensive computer-aided decision support framework to diagnose tuberculosis from chest X-ray images: data mining study. JMIR Med Inform. Dec 07, 2020;8(12):e21790. [FREE Full text] [doi: 10.2196/21790] [Medline: 33284119].</t>
    </r>
  </si>
  <si>
    <r>
      <t>63.</t>
    </r>
    <r>
      <rPr>
        <sz val="7"/>
        <color theme="1"/>
        <rFont val="Times New Roman"/>
        <family val="1"/>
      </rPr>
      <t xml:space="preserve">  </t>
    </r>
    <r>
      <rPr>
        <sz val="11"/>
        <color theme="1"/>
        <rFont val="Aptos"/>
        <family val="2"/>
      </rPr>
      <t>Jose E, Soto-Diaz R, Madera N, Soto C, Burgos-Florez F, Rodriguez AF, et al. Computer-aided diagnosis for tuberculosis classification with water strider optimization algorithm. Comput Syst Sci Eng. 2023;46(2):1337-1353. [doi: 10.32604/csse.2023.035253].</t>
    </r>
  </si>
  <si>
    <r>
      <t>64.</t>
    </r>
    <r>
      <rPr>
        <sz val="7"/>
        <color theme="1"/>
        <rFont val="Times New Roman"/>
        <family val="1"/>
      </rPr>
      <t xml:space="preserve">  </t>
    </r>
    <r>
      <rPr>
        <sz val="11"/>
        <color theme="1"/>
        <rFont val="Aptos"/>
        <family val="2"/>
      </rPr>
      <t>Visuña L, Yang D, Garcia-Blas J, Carretero J. Computer-aided diagnostic for classifying chest X-ray images using deep ensemble learning. BMC Med Imaging. Oct 15, 2022;22(1):178. [FREE Full text] [doi: 10.1186/s12880-022-00904-4] [Medline: 36243705].</t>
    </r>
  </si>
  <si>
    <r>
      <t>65.</t>
    </r>
    <r>
      <rPr>
        <sz val="7"/>
        <color theme="1"/>
        <rFont val="Times New Roman"/>
        <family val="1"/>
      </rPr>
      <t xml:space="preserve">  </t>
    </r>
    <r>
      <rPr>
        <sz val="11"/>
        <color theme="1"/>
        <rFont val="Aptos"/>
        <family val="2"/>
      </rPr>
      <t>Xie Y, Wu Z, Han X, Wang H, Wu Y, Cui L, et al. Computer-aided system for the detection of multicategory pulmonary tuberculosis in radiographs. J Healthc Eng. Aug 24, 2020;2020:9205082-9205012. [FREE Full text] [doi: 10.1155/2020/9205082] [Medline: 32908660].</t>
    </r>
  </si>
  <si>
    <r>
      <t>66.</t>
    </r>
    <r>
      <rPr>
        <sz val="7"/>
        <color theme="1"/>
        <rFont val="Times New Roman"/>
        <family val="1"/>
      </rPr>
      <t xml:space="preserve">  </t>
    </r>
    <r>
      <rPr>
        <sz val="11"/>
        <color theme="1"/>
        <rFont val="Aptos"/>
        <family val="2"/>
      </rPr>
      <t>Xu T, Yuan Z. Convolution neural network with coordinate attention for the automatic detection of pulmonary tuberculosis images on chest X-rays. IEEE Access. 2022;10:86710-86717. [doi: 10.1109/access.2022.3199419].</t>
    </r>
  </si>
  <si>
    <r>
      <t>67.</t>
    </r>
    <r>
      <rPr>
        <sz val="7"/>
        <color theme="1"/>
        <rFont val="Times New Roman"/>
        <family val="1"/>
      </rPr>
      <t xml:space="preserve">  </t>
    </r>
    <r>
      <rPr>
        <sz val="11"/>
        <color theme="1"/>
        <rFont val="Aptos"/>
        <family val="2"/>
      </rPr>
      <t>Mahbub MK, Biswas M, Gaur L, Alenezi F, Santosh K. Deep features to detect pulmonary abnormalities in chest X-rays due to infectious diseaseX: COVID-19, pneumonia, and tuberculosis. Inf Sci (N Y). May 2022;592:389-401. [FREE Full text] [doi: 10.1016/j.ins.2022.01.062] [Medline: 36532848].</t>
    </r>
  </si>
  <si>
    <r>
      <t>68.</t>
    </r>
    <r>
      <rPr>
        <sz val="7"/>
        <color theme="1"/>
        <rFont val="Times New Roman"/>
        <family val="1"/>
      </rPr>
      <t xml:space="preserve">  </t>
    </r>
    <r>
      <rPr>
        <sz val="11"/>
        <color theme="1"/>
        <rFont val="Aptos"/>
        <family val="2"/>
      </rPr>
      <t>Heo S, Kim Y, Yun S, Lim S, Kim J, Nam C, et al. Deep learning algorithms with demographic information help to detect tuberculosis in chest radiographs in annual workers’ health examination data. Int J Environ Res Public Health. Jan 16, 2019;16(2):250. [FREE Full text] [doi: 10.3390/ijerph16020250] [Medline: 30654560].</t>
    </r>
  </si>
  <si>
    <r>
      <t>69.</t>
    </r>
    <r>
      <rPr>
        <sz val="7"/>
        <color theme="1"/>
        <rFont val="Times New Roman"/>
        <family val="1"/>
      </rPr>
      <t xml:space="preserve">  </t>
    </r>
    <r>
      <rPr>
        <sz val="11"/>
        <color theme="1"/>
        <rFont val="Aptos"/>
        <family val="2"/>
      </rPr>
      <t>Nijiati M, Zhou R, Damaola M, Hu C, Li L, Qian B, et al. Deep learning based CT images automatic analysis model for active/non-active pulmonary tuberculosis differential diagnosis. Front Mol Biosci. Dec 5, 2022;9:1086047. [FREE Full text] [doi: 10.3389/fmolb.2022.1086047] [Medline: 36545511].</t>
    </r>
  </si>
  <si>
    <r>
      <t>70.</t>
    </r>
    <r>
      <rPr>
        <sz val="7"/>
        <color theme="1"/>
        <rFont val="Times New Roman"/>
        <family val="1"/>
      </rPr>
      <t xml:space="preserve">  </t>
    </r>
    <r>
      <rPr>
        <sz val="11"/>
        <color theme="1"/>
        <rFont val="Aptos"/>
        <family val="2"/>
      </rPr>
      <t>Kazemzadeh S, Yu J, Jamshy S, Pilgrim R, Nabulsi Z, Chen C, et al. Deep learning detection of active pulmonary tuberculosis at chest radiography matched the clinical performance of radiologists. Radiology. Jan 2023;306(1):124-137. [doi: 10.1148/radiol.212213] [Medline: 36066366].</t>
    </r>
  </si>
  <si>
    <r>
      <t>71.</t>
    </r>
    <r>
      <rPr>
        <sz val="7"/>
        <color theme="1"/>
        <rFont val="Times New Roman"/>
        <family val="1"/>
      </rPr>
      <t xml:space="preserve">  </t>
    </r>
    <r>
      <rPr>
        <sz val="11"/>
        <color theme="1"/>
        <rFont val="Aptos"/>
        <family val="2"/>
      </rPr>
      <t>Showkatian E, Salehi M, Ghaffari H, Reiazi R, Sadighi N. Deep learning-based automatic detection of tuberculosis disease in chest X-ray images. Pol J Radiol. Feb 28, 2022;87:e118-e124. [doi: 10.5114/pjr.2022.113435] [Medline: 35280947].</t>
    </r>
  </si>
  <si>
    <r>
      <t>72.</t>
    </r>
    <r>
      <rPr>
        <sz val="7"/>
        <color theme="1"/>
        <rFont val="Times New Roman"/>
        <family val="1"/>
      </rPr>
      <t xml:space="preserve">  </t>
    </r>
    <r>
      <rPr>
        <sz val="11"/>
        <color theme="1"/>
        <rFont val="Aptos"/>
        <family val="2"/>
      </rPr>
      <t>Zhou W, Cheng G, Zhang Z, Zhu L, Jaeger S, Lure FYM, et al. Deep learning-based pulmonary tuberculosis automated detection on chest radiography: large-scale independent testing. Quant Imaging Med Surg. Apr 2022;12(4):2344-2355. [FREE Full text] [doi: 10.21037/qims-21-676] [Medline: 35371946].</t>
    </r>
  </si>
  <si>
    <r>
      <t>73.</t>
    </r>
    <r>
      <rPr>
        <sz val="7"/>
        <color theme="1"/>
        <rFont val="Times New Roman"/>
        <family val="1"/>
      </rPr>
      <t xml:space="preserve">  </t>
    </r>
    <r>
      <rPr>
        <sz val="11"/>
        <color theme="1"/>
        <rFont val="Aptos"/>
        <family val="2"/>
      </rPr>
      <t>Rahman M, Cao Y, Sun X, Li B, Hao Y. Deep pre-trained networks as a feature extractor with XGBoost to detect tuberculosis from chest X-ray. Comput Electr Eng. Jul 2021;93:107252. [doi: 10.1016/j.compeleceng.2021.107252].</t>
    </r>
  </si>
  <si>
    <r>
      <t>74.</t>
    </r>
    <r>
      <rPr>
        <sz val="7"/>
        <color theme="1"/>
        <rFont val="Times New Roman"/>
        <family val="1"/>
      </rPr>
      <t xml:space="preserve">  </t>
    </r>
    <r>
      <rPr>
        <sz val="11"/>
        <color theme="1"/>
        <rFont val="Aptos"/>
        <family val="2"/>
      </rPr>
      <t>Gozes O, Greenspan H. Deep feature learning from a hospital-scale chest X-ray dataset with application to TB detection on a small-scale dataset. 2019. Presented at: 2019 41st Annual International Conference of the IEEE Engineering in Medicine and Biology Society (EMBC); July 23-27, 2019:4076-4079; Berlin, Germany. [doi: 10.1109/EMBC.2019.8856729].</t>
    </r>
  </si>
  <si>
    <r>
      <t>75.</t>
    </r>
    <r>
      <rPr>
        <sz val="7"/>
        <color theme="1"/>
        <rFont val="Times New Roman"/>
        <family val="1"/>
      </rPr>
      <t xml:space="preserve">  </t>
    </r>
    <r>
      <rPr>
        <sz val="11"/>
        <color theme="1"/>
        <rFont val="Aptos"/>
        <family val="2"/>
      </rPr>
      <t>Nguyen Q, Nguyen B, Dao S, Unnikrishnan B, Dhingra R, Ravichandran S, et al. Deep learning models for tuberculosis detection from chest X-ray images. 2019. Presented at: 2019 26th International Conference on Telecommunications (ICT); April 8-10, 2019:381-385; Hanoi, Vietnam. [doi: 10.1109/ict.2019.8798798].</t>
    </r>
  </si>
  <si>
    <r>
      <t>76.</t>
    </r>
    <r>
      <rPr>
        <sz val="7"/>
        <color theme="1"/>
        <rFont val="Times New Roman"/>
        <family val="1"/>
      </rPr>
      <t xml:space="preserve">  </t>
    </r>
    <r>
      <rPr>
        <sz val="11"/>
        <color theme="1"/>
        <rFont val="Aptos"/>
        <family val="2"/>
      </rPr>
      <t>Mohammad M, Reddy M. Deep transfer learning approach for classification of chest infections in radiographic X-ray images. 2022. Presented at: 2022 Second International Conference on Computer Science, Engineering and Applications (ICCSEA); September 8, 2022:1-6; Gunupur, India. [doi: 10.1109/iccsea54677.2022.9936426].</t>
    </r>
  </si>
  <si>
    <r>
      <t>77.</t>
    </r>
    <r>
      <rPr>
        <sz val="7"/>
        <color theme="1"/>
        <rFont val="Times New Roman"/>
        <family val="1"/>
      </rPr>
      <t xml:space="preserve">  </t>
    </r>
    <r>
      <rPr>
        <sz val="11"/>
        <color theme="1"/>
        <rFont val="Aptos"/>
        <family val="2"/>
      </rPr>
      <t>Fati SM, Senan EM, ElHakim N. Deep and hybrid learning technique for early detection of tuberculosis based on X-ray images using feature fusion. Appl Sci. Jul 14, 2022;12(14):7092. [doi: 10.3390/app12147092].</t>
    </r>
  </si>
  <si>
    <r>
      <t>78.</t>
    </r>
    <r>
      <rPr>
        <sz val="7"/>
        <color theme="1"/>
        <rFont val="Times New Roman"/>
        <family val="1"/>
      </rPr>
      <t xml:space="preserve">  </t>
    </r>
    <r>
      <rPr>
        <sz val="11"/>
        <color theme="1"/>
        <rFont val="Aptos"/>
        <family val="2"/>
      </rPr>
      <t>Hooda R, Sofat S, Kaur S, Mittal A, Meriaudeau F. Deep learning: a potential method for tuberculosis detection using chest radiography. 2017. Presented at: 2017 IEEE International Conference on Signal and Image Processing Applications (ICSIPA); September 12-14, 2017:497-502; Kuching, Malaysia. [doi: 10.1109/icsipa.2017.8120663].</t>
    </r>
  </si>
  <si>
    <r>
      <t>79.</t>
    </r>
    <r>
      <rPr>
        <sz val="7"/>
        <color theme="1"/>
        <rFont val="Times New Roman"/>
        <family val="1"/>
      </rPr>
      <t xml:space="preserve">  </t>
    </r>
    <r>
      <rPr>
        <sz val="11"/>
        <color theme="1"/>
        <rFont val="Aptos"/>
        <family val="2"/>
      </rPr>
      <t>Lakhani P, Sundaram B. Deep learning at chest radiography: automated classification of pulmonary tuberculosis by using convolutional neural networks. Radiology. Aug 2017;284(2):574-582. [doi: 10.1148/radiol.2017162326] [Medline: 28436741].</t>
    </r>
  </si>
  <si>
    <r>
      <t>80.</t>
    </r>
    <r>
      <rPr>
        <sz val="7"/>
        <color theme="1"/>
        <rFont val="Times New Roman"/>
        <family val="1"/>
      </rPr>
      <t xml:space="preserve">  </t>
    </r>
    <r>
      <rPr>
        <sz val="11"/>
        <color theme="1"/>
        <rFont val="Aptos"/>
        <family val="2"/>
      </rPr>
      <t>Lee JH, Park S, Hwang EJ, Goo JM, Lee WY, Lee S, et al. Deep learning-based automated detection algorithm for active pulmonary tuberculosis on chest radiographs: diagnostic performance in systematic screening of asymptomatic individuals. Eur Radiol. Feb 28, 2021;31(2):1069-1080. [doi: 10.1007/s00330-020-07219-4] [Medline: 32857202].</t>
    </r>
  </si>
  <si>
    <r>
      <t>81.</t>
    </r>
    <r>
      <rPr>
        <sz val="7"/>
        <color theme="1"/>
        <rFont val="Times New Roman"/>
        <family val="1"/>
      </rPr>
      <t xml:space="preserve">  </t>
    </r>
    <r>
      <rPr>
        <sz val="11"/>
        <color theme="1"/>
        <rFont val="Aptos"/>
        <family val="2"/>
      </rPr>
      <t>Ullah N, Marzougui M, Ahmad I, Chelloug SA. DeepLungNet: an effective DL-based approach for lung disease classification using CRIs. Electronics. Apr 14, 2023;12(8):1860. [doi: 10.3390/electronics12081860].</t>
    </r>
  </si>
  <si>
    <r>
      <t>82.</t>
    </r>
    <r>
      <rPr>
        <sz val="7"/>
        <color theme="1"/>
        <rFont val="Times New Roman"/>
        <family val="1"/>
      </rPr>
      <t xml:space="preserve">  </t>
    </r>
    <r>
      <rPr>
        <sz val="11"/>
        <color theme="1"/>
        <rFont val="Aptos"/>
        <family val="2"/>
      </rPr>
      <t>Uçar M. Deep neural network model with Bayesian optimization for tuberculosis detection from X-ray images. Multimed Tools Appl. Apr 05, 2023;82(24):36951-36972. [doi: 10.1007/s11042-023-15212-4].</t>
    </r>
  </si>
  <si>
    <r>
      <t>83.</t>
    </r>
    <r>
      <rPr>
        <sz val="7"/>
        <color theme="1"/>
        <rFont val="Times New Roman"/>
        <family val="1"/>
      </rPr>
      <t xml:space="preserve">  </t>
    </r>
    <r>
      <rPr>
        <sz val="11"/>
        <color theme="1"/>
        <rFont val="Aptos"/>
        <family val="2"/>
      </rPr>
      <t>Singh D, Kumar V, Kaur M. Densely connected convolutional networks-based COVID-19 screening model. Appl Intell (Dordr). Feb 07, 2021;51(5):3044-3051. [FREE Full text] [doi: 10.1007/s10489-020-02149-6] [Medline: 34764584].</t>
    </r>
  </si>
  <si>
    <r>
      <t>84.</t>
    </r>
    <r>
      <rPr>
        <sz val="7"/>
        <color theme="1"/>
        <rFont val="Times New Roman"/>
        <family val="1"/>
      </rPr>
      <t xml:space="preserve">  </t>
    </r>
    <r>
      <rPr>
        <sz val="11"/>
        <color theme="1"/>
        <rFont val="Aptos"/>
        <family val="2"/>
      </rPr>
      <t>Manh TH, Thanh HL, Duc VN, Nang TD. Detecting tuberculosis from Vietnamese X-ray imaging using transfer learning approach. Comput Mater Contin. 2023;74(3):5001-5016. [doi: 10.32604/cmc.2023.033429].</t>
    </r>
  </si>
  <si>
    <r>
      <t>85.</t>
    </r>
    <r>
      <rPr>
        <sz val="7"/>
        <color theme="1"/>
        <rFont val="Times New Roman"/>
        <family val="1"/>
      </rPr>
      <t xml:space="preserve">  </t>
    </r>
    <r>
      <rPr>
        <sz val="11"/>
        <color theme="1"/>
        <rFont val="Aptos"/>
        <family val="2"/>
      </rPr>
      <t>Lay J, Cenggoro Binus University TW, Pardamean B, Gozali J, Tanumihardja D. Detection of pulmonary tuberculosis from chest X-ray images using multimodal ensemble method. Commun Math Biol Neurosci. 2022;126:1. [doi: 10.28919/cmbn/7776].</t>
    </r>
  </si>
  <si>
    <r>
      <t>86.</t>
    </r>
    <r>
      <rPr>
        <sz val="7"/>
        <color theme="1"/>
        <rFont val="Times New Roman"/>
        <family val="1"/>
      </rPr>
      <t xml:space="preserve">  </t>
    </r>
    <r>
      <rPr>
        <sz val="11"/>
        <color theme="1"/>
        <rFont val="Aptos"/>
        <family val="2"/>
      </rPr>
      <t>Duong LT, Le NH, Tran TB, Ngo VM, Nguyen PT. Detection of tuberculosis from chest X-ray images: boosting the performance with vision transformer and transfer learning. Expert Syst Appl. Dec 2021;184:115519. [doi: 10.1016/j.eswa.2021.115519].</t>
    </r>
  </si>
  <si>
    <r>
      <t>87.</t>
    </r>
    <r>
      <rPr>
        <sz val="7"/>
        <color theme="1"/>
        <rFont val="Times New Roman"/>
        <family val="1"/>
      </rPr>
      <t xml:space="preserve">  </t>
    </r>
    <r>
      <rPr>
        <sz val="11"/>
        <color theme="1"/>
        <rFont val="Aptos"/>
        <family val="2"/>
      </rPr>
      <t>Nahiduzzaman M, Faruq Goni MO, Robiul Islam M, Sayeed A, Shamim Anower M, Ahsan M, et al. Detection of various lung diseases including COVID-19 using extreme learning machine algorithm based on the features extracted from a lightweight CNN architecture. Biocybern Biomed Eng. Jun 26, 2023;43(3):528-550. [FREE Full text] [doi: 10.1016/j.bbe.2023.06.003] [Medline: 38620111].</t>
    </r>
  </si>
  <si>
    <r>
      <t>88.</t>
    </r>
    <r>
      <rPr>
        <sz val="7"/>
        <color theme="1"/>
        <rFont val="Times New Roman"/>
        <family val="1"/>
      </rPr>
      <t xml:space="preserve">  </t>
    </r>
    <r>
      <rPr>
        <sz val="11"/>
        <color theme="1"/>
        <rFont val="Aptos"/>
        <family val="2"/>
      </rPr>
      <t>Setiawan A, Rusydi M. Detection of Mycobacterium tuberculosis using residual neural network. 2022. Presented at: 2022 International Seminar on Intelligent Technology and Its Applications (ISITIA); July 20-21, 2022:7-11; Surabaya, Indonesia. [doi: 10.1109/isitia56226.2022.9855300].</t>
    </r>
  </si>
  <si>
    <r>
      <t>89.</t>
    </r>
    <r>
      <rPr>
        <sz val="7"/>
        <color theme="1"/>
        <rFont val="Times New Roman"/>
        <family val="1"/>
      </rPr>
      <t xml:space="preserve">  </t>
    </r>
    <r>
      <rPr>
        <sz val="11"/>
        <color theme="1"/>
        <rFont val="Aptos"/>
        <family val="2"/>
      </rPr>
      <t>Tiwari M, Patankar M, Chaurasia V, Shandilya M, Kumar A, Potnis A. Detection of tuberculosis bacilli using deep learning. 2023. Presented at: 2023 1st International Conference on Innovations in High Speed Communication and Signal Processing (IHCSP); March 4-5, 2023:492-496; Bhopal, India. [doi: 10.1109/ihcsp56702.2023.10127220].</t>
    </r>
  </si>
  <si>
    <r>
      <t>90.</t>
    </r>
    <r>
      <rPr>
        <sz val="7"/>
        <color theme="1"/>
        <rFont val="Times New Roman"/>
        <family val="1"/>
      </rPr>
      <t xml:space="preserve">  </t>
    </r>
    <r>
      <rPr>
        <sz val="11"/>
        <color theme="1"/>
        <rFont val="Aptos"/>
        <family val="2"/>
      </rPr>
      <t>Patel M, Das A, Pant V. Detection of tuberculosis in radiographs using deep learning-based ensemble methods. 2021. Presented at: 2021 Smart Technologies, Communication and Robotics (STCR); October 9-10, 2021:1-7; Sathyamangalam, India. [doi: 10.1109/stcr51658.2021.9588936].</t>
    </r>
  </si>
  <si>
    <r>
      <t>91.</t>
    </r>
    <r>
      <rPr>
        <sz val="7"/>
        <color theme="1"/>
        <rFont val="Times New Roman"/>
        <family val="1"/>
      </rPr>
      <t xml:space="preserve">  </t>
    </r>
    <r>
      <rPr>
        <sz val="11"/>
        <color theme="1"/>
        <rFont val="Aptos"/>
        <family val="2"/>
      </rPr>
      <t>Meraj SS, Yaakob R, Azman A, Rum SNM, Nazri ASA, Zakaria NF. Detection of pulmonary tuberculosis manifestation in chest X-rays using different convolutional neural network (CNN) models. IJEAT. Oct 30, 2019;9(1):2270-2275. [doi: 10.35940/ijeat.a2632.109119].</t>
    </r>
  </si>
  <si>
    <r>
      <t>92.</t>
    </r>
    <r>
      <rPr>
        <sz val="7"/>
        <color theme="1"/>
        <rFont val="Times New Roman"/>
        <family val="1"/>
      </rPr>
      <t xml:space="preserve">  </t>
    </r>
    <r>
      <rPr>
        <sz val="11"/>
        <color theme="1"/>
        <rFont val="Aptos"/>
        <family val="2"/>
      </rPr>
      <t>Han D, Chen Y, Li X, Li W, Zhang X, He T, et al. Development and validation of a 3D-convolutional neural network model based on chest CT for differentiating active pulmonary tuberculosis from community-acquired pneumonia. Radiol Med. Jan 27, 2023;128(1):68-80. [FREE Full text] [doi: 10.1007/s11547-022-01580-8] [Medline: 36574111].</t>
    </r>
  </si>
  <si>
    <r>
      <t>93.</t>
    </r>
    <r>
      <rPr>
        <sz val="7"/>
        <color theme="1"/>
        <rFont val="Times New Roman"/>
        <family val="1"/>
      </rPr>
      <t xml:space="preserve">  </t>
    </r>
    <r>
      <rPr>
        <sz val="11"/>
        <color theme="1"/>
        <rFont val="Aptos"/>
        <family val="2"/>
      </rPr>
      <t>Hwang EJ, Park S, Jin K, Kim JI, Choi SY, Lee JH, et al. Development and validation of a deep learning–based automatic detection algorithm for active pulmonary tuberculosis on chest radiographs. Clin Infect Dis. Aug 16, 2019;69(5):739-747. [FREE Full text] [doi: 10.1093/cid/ciy967] [Medline: 30418527].</t>
    </r>
  </si>
  <si>
    <r>
      <t>94.</t>
    </r>
    <r>
      <rPr>
        <sz val="7"/>
        <color theme="1"/>
        <rFont val="Times New Roman"/>
        <family val="1"/>
      </rPr>
      <t xml:space="preserve">  </t>
    </r>
    <r>
      <rPr>
        <sz val="11"/>
        <color theme="1"/>
        <rFont val="Aptos"/>
        <family val="2"/>
      </rPr>
      <t>Nguyen H, Tran N, Le B. Diagnosing tuberculosis using graph neural network. 2022. Presented at: 2022 14th International Conference on Knowledge and Systems Engineering (KSE); October 19-21, 2022:1-6; Nha Trang, Vietnam. [doi: 10.1109/kse56063.2022.9953751].</t>
    </r>
  </si>
  <si>
    <r>
      <t>95.</t>
    </r>
    <r>
      <rPr>
        <sz val="7"/>
        <color theme="1"/>
        <rFont val="Times New Roman"/>
        <family val="1"/>
      </rPr>
      <t xml:space="preserve">  </t>
    </r>
    <r>
      <rPr>
        <sz val="11"/>
        <color theme="1"/>
        <rFont val="Aptos"/>
        <family val="2"/>
      </rPr>
      <t>. Han D, He T, Yu Y, Guo Y, Chen Y, Duan H, et al. Diagnosis of active pulmonary tuberculosis and community acquired pneumonia using convolution neural network based on transfer learning. Acad Radiol. Oct 2022;29(10):1486-1492. [doi: 10.1016/j.acra.2021.12.025] [Medline: 35063352].</t>
    </r>
  </si>
  <si>
    <r>
      <t>96.</t>
    </r>
    <r>
      <rPr>
        <sz val="7"/>
        <color theme="1"/>
        <rFont val="Times New Roman"/>
        <family val="1"/>
      </rPr>
      <t xml:space="preserve">  </t>
    </r>
    <r>
      <rPr>
        <sz val="11"/>
        <color theme="1"/>
        <rFont val="Aptos"/>
        <family val="2"/>
      </rPr>
      <t>Pholo MD, Hamam Y, Khalaf AB, Du C. Differentiating between COVID-19 and tuberculosis using machine learning and natural language processing. RIA. Apr 30, 2022;36(2):313-318. [doi: 10.18280/ria.360216].</t>
    </r>
  </si>
  <si>
    <r>
      <t>97.</t>
    </r>
    <r>
      <rPr>
        <sz val="7"/>
        <color theme="1"/>
        <rFont val="Times New Roman"/>
        <family val="1"/>
      </rPr>
      <t xml:space="preserve">  </t>
    </r>
    <r>
      <rPr>
        <sz val="11"/>
        <color theme="1"/>
        <rFont val="Aptos"/>
        <family val="2"/>
      </rPr>
      <t>Park M, Lee Y, Kim S, Kim Y, Kim SY, Kim Y, et al. Distinguishing nontuberculous mycobacterial lung disease and Mycobacterium tuberculosis lung disease on X-ray images using deep transfer learning. BMC Infect Dis. Jan 19, 2023;23(1):32. [FREE Full text] [doi: 10.1186/s12879-023-07996-5] [Medline: 36658559].</t>
    </r>
  </si>
  <si>
    <r>
      <t>98.</t>
    </r>
    <r>
      <rPr>
        <sz val="7"/>
        <color theme="1"/>
        <rFont val="Times New Roman"/>
        <family val="1"/>
      </rPr>
      <t xml:space="preserve">  </t>
    </r>
    <r>
      <rPr>
        <sz val="11"/>
        <color theme="1"/>
        <rFont val="Aptos"/>
        <family val="2"/>
      </rPr>
      <t>Prasitpuriprecha C, Jantama SS, Preeprem T, Pitakaso R, Srichok T, Khonjun S, et al. Drug-resistant tuberculosis treatment recommendation, and multi-class tuberculosis detection and classification using ensemble deep learning-based system. Pharmaceuticals (Basel). Dec 22, 2022;16(1):13. [FREE Full text] [doi: 10.3390/ph16010013] [Medline: 36678508].</t>
    </r>
  </si>
  <si>
    <r>
      <t>99.</t>
    </r>
    <r>
      <rPr>
        <sz val="7"/>
        <color theme="1"/>
        <rFont val="Times New Roman"/>
        <family val="1"/>
      </rPr>
      <t xml:space="preserve">  </t>
    </r>
    <r>
      <rPr>
        <sz val="11"/>
        <color theme="1"/>
        <rFont val="Aptos"/>
        <family val="2"/>
      </rPr>
      <t>Pasa F, Golkov V, Pfeiffer F, Cremers D, Pfeiffer D. Efficient deep network architectures for fast chest X-ray tuberculosis screening and visualization. Sci Rep. Apr 18, 2019;9(1):6268. [FREE Full text] [doi: 10.1038/s41598-019-42557-4] [Medline: 31000728].</t>
    </r>
  </si>
  <si>
    <r>
      <t>100.</t>
    </r>
    <r>
      <rPr>
        <sz val="7"/>
        <color theme="1"/>
        <rFont val="Times New Roman"/>
        <family val="1"/>
      </rPr>
      <t xml:space="preserve">                      </t>
    </r>
    <r>
      <rPr>
        <sz val="11"/>
        <color theme="1"/>
        <rFont val="Aptos"/>
        <family val="2"/>
      </rPr>
      <t>Ayaz M, Shaukat F, Raja G. Ensemble learning based automatic detection of tuberculosis in chest X-ray images using hybrid feature descriptors. Phys Eng Sci Med. Mar 18, 2021;44(1):183-194. [FREE Full text] [doi: 10.1007/s13246-020-00966-0] [Medline: 33459996].</t>
    </r>
  </si>
  <si>
    <r>
      <t>101.</t>
    </r>
    <r>
      <rPr>
        <sz val="7"/>
        <color theme="1"/>
        <rFont val="Times New Roman"/>
        <family val="1"/>
      </rPr>
      <t xml:space="preserve">                      </t>
    </r>
    <r>
      <rPr>
        <sz val="11"/>
        <color theme="1"/>
        <rFont val="Aptos"/>
        <family val="2"/>
      </rPr>
      <t>Kotei E, Thirunavukarasu R. Ensemble technique coupled with deep transfer learning framework for automatic detection of tuberculosis from chest X-ray radiographs. Healthcare (Basel). Nov 21, 2022;10(11):2335. [FREE Full text] [doi: 10.3390/healthcare10112335] [Medline: 36421659].</t>
    </r>
  </si>
  <si>
    <r>
      <t>102.</t>
    </r>
    <r>
      <rPr>
        <sz val="7"/>
        <color theme="1"/>
        <rFont val="Times New Roman"/>
        <family val="1"/>
      </rPr>
      <t xml:space="preserve">                      </t>
    </r>
    <r>
      <rPr>
        <sz val="11"/>
        <color theme="1"/>
        <rFont val="Aptos"/>
        <family val="2"/>
      </rPr>
      <t>Ahmad Hijazi MH, Qi Yang L, Alfred R, Mahdin H, Yaakob R. Ensemble deep learning for tuberculosis detection. IJEECS. Feb 01, 2020;17(2):1014. [doi: 10.11591/ijeecs.v17.i2.pp1014-1020].</t>
    </r>
  </si>
  <si>
    <r>
      <t>103.</t>
    </r>
    <r>
      <rPr>
        <sz val="7"/>
        <color theme="1"/>
        <rFont val="Times New Roman"/>
        <family val="1"/>
      </rPr>
      <t xml:space="preserve">                      </t>
    </r>
    <r>
      <rPr>
        <sz val="11"/>
        <color theme="1"/>
        <rFont val="Aptos"/>
        <family val="2"/>
      </rPr>
      <t>Hijazi MHA, Kieu Tao Hwa S, Bade A, Yaakob R, Saffree Jeffree M. Ensemble deep learning for tuberculosis detection using chest X-ray and canny edge detected images. IJ-AI. Dec 01, 2019;8(4):429. [doi: 10.11591/ijai.v8.i4.pp429-435].</t>
    </r>
  </si>
  <si>
    <r>
      <t>104.</t>
    </r>
    <r>
      <rPr>
        <sz val="7"/>
        <color theme="1"/>
        <rFont val="Times New Roman"/>
        <family val="1"/>
      </rPr>
      <t xml:space="preserve">                      </t>
    </r>
    <r>
      <rPr>
        <sz val="11"/>
        <color theme="1"/>
        <rFont val="Aptos"/>
        <family val="2"/>
      </rPr>
      <t>Mehrrotraa R, Ansari MA, Agrawal R, Tripathi P, Bin Heyat MB, Al-Sarem M, et al. Ensembling of efficient deep convolutional networks and machine learning algorithms for resource effective detection of tuberculosis using thoracic (chest) radiography. IEEE Access. 2022;10:85442-85458. [doi: 10.1109/access.2022.3194152].</t>
    </r>
  </si>
  <si>
    <r>
      <t>105.</t>
    </r>
    <r>
      <rPr>
        <sz val="7"/>
        <color theme="1"/>
        <rFont val="Times New Roman"/>
        <family val="1"/>
      </rPr>
      <t xml:space="preserve">                      </t>
    </r>
    <r>
      <rPr>
        <sz val="11"/>
        <color theme="1"/>
        <rFont val="Aptos"/>
        <family val="2"/>
      </rPr>
      <t>Alcantara MF, Cao Y, Liu B, Liu C, Zhang N, Zhang P, et al. eRx – a technological advance to speed-up TB diagnostics. Smart Health. May 2020;16:100117. [doi: 10.1016/j.smhl.2020.100117].</t>
    </r>
  </si>
  <si>
    <r>
      <t>106.</t>
    </r>
    <r>
      <rPr>
        <sz val="7"/>
        <color theme="1"/>
        <rFont val="Times New Roman"/>
        <family val="1"/>
      </rPr>
      <t xml:space="preserve">                      </t>
    </r>
    <r>
      <rPr>
        <sz val="11"/>
        <color theme="1"/>
        <rFont val="Aptos"/>
        <family val="2"/>
      </rPr>
      <t>Griffin T, Chen Q, Sun X, Wang D, Brunette M, Cao Y, et al. eRxNet: a pipeline of convolutional neural networks for tuberculosis screening. 2021. Presented at: 2021 Third International Conference on Transdisciplinary AI (TransAI); September 20-22, 2021:47-56; Laguna Hills, CA. [doi: 10.1109/transai51903.2021.00017].</t>
    </r>
  </si>
  <si>
    <r>
      <t>107.</t>
    </r>
    <r>
      <rPr>
        <sz val="7"/>
        <color theme="1"/>
        <rFont val="Times New Roman"/>
        <family val="1"/>
      </rPr>
      <t xml:space="preserve">                      </t>
    </r>
    <r>
      <rPr>
        <sz val="11"/>
        <color theme="1"/>
        <rFont val="Aptos"/>
        <family val="2"/>
      </rPr>
      <t>Ullah R, Khan S, Ali Z, Ali H, Ahmad A, Ahmed I. Evaluating the performance of multilayer perceptron algorithm for tuberculosis disease Raman data. Photodiagn Photodyn Ther. Sep 2022;39:102924. [doi: 10.1016/j.pdpdt.2022.102924] [Medline: 35609805].</t>
    </r>
  </si>
  <si>
    <r>
      <t>108.</t>
    </r>
    <r>
      <rPr>
        <sz val="7"/>
        <color theme="1"/>
        <rFont val="Times New Roman"/>
        <family val="1"/>
      </rPr>
      <t xml:space="preserve">                      </t>
    </r>
    <r>
      <rPr>
        <sz val="11"/>
        <color theme="1"/>
        <rFont val="Aptos"/>
        <family val="2"/>
      </rPr>
      <t>Beccaria M, Bobak C, Maitshotlo B, Mellors TR, Purcaro G, Franchina FA, et al. Exhaled human breath analysis in active pulmonary tuberculosis diagnostics by comprehensive gas chromatography-mass spectrometry and chemometric techniques. J Breath Res. Nov 05, 2018;13(1):016005. [FREE Full text] [doi: 10.1088/1752-7163/aae80e] [Medline: 30394364].</t>
    </r>
  </si>
  <si>
    <r>
      <t>109.</t>
    </r>
    <r>
      <rPr>
        <sz val="7"/>
        <color theme="1"/>
        <rFont val="Times New Roman"/>
        <family val="1"/>
      </rPr>
      <t xml:space="preserve">                      </t>
    </r>
    <r>
      <rPr>
        <sz val="11"/>
        <color theme="1"/>
        <rFont val="Aptos"/>
        <family val="2"/>
      </rPr>
      <t>Ameen Z, Saleh MA, Altrjman C, Alturjman S, Abdulkadir R. Explainable residual network for tuberculosis classification in the IoT era. 2021. Presented at: 2021 International Conference on Forthcoming Networks and Sustainability in AIoT Era (FoNeS-AIoT); December 27-28, 2021:9-12; Nicosia, Turkey. [doi: 10.1109/fones-aiot54873.2021.00012].</t>
    </r>
  </si>
  <si>
    <r>
      <t>110.</t>
    </r>
    <r>
      <rPr>
        <sz val="7"/>
        <color theme="1"/>
        <rFont val="Times New Roman"/>
        <family val="1"/>
      </rPr>
      <t xml:space="preserve">                      </t>
    </r>
    <r>
      <rPr>
        <sz val="11"/>
        <color theme="1"/>
        <rFont val="Aptos"/>
        <family val="2"/>
      </rPr>
      <t>Bhandari M, Shahi TB, Siku B, Neupane A. Explanatory classification of CXR images into COVID-19, pneumonia and tuberculosis using deep learning and XAI. Comput Biol Med. Nov 2022;150:106156. [FREE Full text] [doi: 10.1016/j.compbiomed.2022.106156] [Medline: 36228463].</t>
    </r>
  </si>
  <si>
    <r>
      <t>111.</t>
    </r>
    <r>
      <rPr>
        <sz val="7"/>
        <color theme="1"/>
        <rFont val="Times New Roman"/>
        <family val="1"/>
      </rPr>
      <t xml:space="preserve">                      </t>
    </r>
    <r>
      <rPr>
        <sz val="11"/>
        <color theme="1"/>
        <rFont val="Aptos"/>
        <family val="2"/>
      </rPr>
      <t>Saif AFM, Imtiaz T, Shahnaz C, Zhu W, Ahmad MO. Exploiting cascaded ensemble of features for the detection of tuberculosis using chest radiographs. IEEE Access. 2021;9:112388-112399. [doi: 10.1109/access.2021.3102077].</t>
    </r>
  </si>
  <si>
    <r>
      <t>112.</t>
    </r>
    <r>
      <rPr>
        <sz val="7"/>
        <color theme="1"/>
        <rFont val="Times New Roman"/>
        <family val="1"/>
      </rPr>
      <t xml:space="preserve">                      </t>
    </r>
    <r>
      <rPr>
        <sz val="11"/>
        <color theme="1"/>
        <rFont val="Aptos"/>
        <family val="2"/>
      </rPr>
      <t>Govindarajan S, Swaminathan R. Extreme learning machine based differentiation of pulmonary tuberculosis in chest radiographs using integrated local feature descriptors. Comput Methods Programs Biomed. Jun 2021;204:106058. [doi: 10.1016/j.cmpb.2021.106058] [Medline: 33789212].</t>
    </r>
  </si>
  <si>
    <r>
      <t>113.</t>
    </r>
    <r>
      <rPr>
        <sz val="7"/>
        <color theme="1"/>
        <rFont val="Times New Roman"/>
        <family val="1"/>
      </rPr>
      <t xml:space="preserve">                      </t>
    </r>
    <r>
      <rPr>
        <sz val="11"/>
        <color theme="1"/>
        <rFont val="Aptos"/>
        <family val="2"/>
      </rPr>
      <t>Ignatius JLP, Selvakumar S, Paul KGJL, Kailash AB, Keertivaas S, Akarvin Raja Prajan SAJ. Histogram matched chest X-rays based tuberculosis detection using CNN. Comput Syst Sci Eng. 2023;44(1):81-97. [doi: 10.32604/csse.2023.025195].</t>
    </r>
  </si>
  <si>
    <r>
      <t>114.</t>
    </r>
    <r>
      <rPr>
        <sz val="7"/>
        <color theme="1"/>
        <rFont val="Times New Roman"/>
        <family val="1"/>
      </rPr>
      <t xml:space="preserve">                      </t>
    </r>
    <r>
      <rPr>
        <sz val="11"/>
        <color theme="1"/>
        <rFont val="Aptos"/>
        <family val="2"/>
      </rPr>
      <t>Rashid R, Khawaja S, Akram M, Khan A. Hybrid RID network for efficient diagnosis of tuberculosis from chest X-rays. 2018. Presented at: 2018 9th Cairo International Biomedical Engineering Conference (CIBEC); December 20-22, 2018:167-170; Cairo, Egypt. [doi: 10.1109/cibec.2018.8641816].</t>
    </r>
  </si>
  <si>
    <r>
      <t>115.</t>
    </r>
    <r>
      <rPr>
        <sz val="7"/>
        <color theme="1"/>
        <rFont val="Times New Roman"/>
        <family val="1"/>
      </rPr>
      <t xml:space="preserve">                      </t>
    </r>
    <r>
      <rPr>
        <sz val="11"/>
        <color theme="1"/>
        <rFont val="Aptos"/>
        <family val="2"/>
      </rPr>
      <t>Okolo GI, Katsigiannis S, Ramzan N. IEViT: an enhanced vision transformer architecture for chest X-ray image classification. Comput Methods Programs Biomed. Nov 2022;226:107141. [FREE Full text] [doi: 10.1016/j.cmpb.2022.107141] [Medline: 36162246].</t>
    </r>
  </si>
  <si>
    <r>
      <t>116.</t>
    </r>
    <r>
      <rPr>
        <sz val="7"/>
        <color theme="1"/>
        <rFont val="Times New Roman"/>
        <family val="1"/>
      </rPr>
      <t xml:space="preserve">                      </t>
    </r>
    <r>
      <rPr>
        <sz val="11"/>
        <color theme="1"/>
        <rFont val="Aptos"/>
        <family val="2"/>
      </rPr>
      <t>Munadi K, Muchtar K, Maulina N, Pradhan B. Image enhancement for tuberculosis detection using deep learning. IEEE Access. 2020;8:217897-217907. [doi: 10.1109/access.2020.3041867].</t>
    </r>
  </si>
  <si>
    <r>
      <t>117.</t>
    </r>
    <r>
      <rPr>
        <sz val="7"/>
        <color theme="1"/>
        <rFont val="Times New Roman"/>
        <family val="1"/>
      </rPr>
      <t xml:space="preserve">                      </t>
    </r>
    <r>
      <rPr>
        <sz val="11"/>
        <color theme="1"/>
        <rFont val="Aptos"/>
        <family val="2"/>
      </rPr>
      <t>Zainab YZS, Jameel A, Usman AM. Impact of transfer learning on chest X-ray (CXR) images for tuberculosis classification. 2021. Presented at: 2021 International Conference on Robotics and Automation in Industry (ICRAI); October 26-27, 2021:1-8; Rawalpindi, Pakistan. [doi: 10.1109/icrai54018.2021.9651373].</t>
    </r>
  </si>
  <si>
    <r>
      <t>118.</t>
    </r>
    <r>
      <rPr>
        <sz val="7"/>
        <color theme="1"/>
        <rFont val="Times New Roman"/>
        <family val="1"/>
      </rPr>
      <t xml:space="preserve">                      </t>
    </r>
    <r>
      <rPr>
        <sz val="11"/>
        <color theme="1"/>
        <rFont val="Aptos"/>
        <family val="2"/>
      </rPr>
      <t>Alcantara MF, Cao Y, Liu C, Liu B, Brunette M, Zhang N, et al. Improving tuberculosis diagnostics using deep learning and mobile health technologies among resource-poor communities in Perú. Smart Health. Jun 2017;1-2:66-76. [doi: 10.1016/j.smhl.2017.04.003].</t>
    </r>
  </si>
  <si>
    <r>
      <t>119.</t>
    </r>
    <r>
      <rPr>
        <sz val="7"/>
        <color theme="1"/>
        <rFont val="Times New Roman"/>
        <family val="1"/>
      </rPr>
      <t xml:space="preserve">                      </t>
    </r>
    <r>
      <rPr>
        <sz val="11"/>
        <color theme="1"/>
        <rFont val="Aptos"/>
        <family val="2"/>
      </rPr>
      <t>Hu X, Liao S, Bai H, Wu L, Wang M, Wu Q, et al. Integrating exosomal microRNAs and electronic health data improved tuberculosis diagnosis. EBioMedicine. Feb 2019;40:564-573. [FREE Full text] [doi: 10.1016/j.ebiom.2019.01.023] [Medline: 30745169].</t>
    </r>
  </si>
  <si>
    <r>
      <t>120.</t>
    </r>
    <r>
      <rPr>
        <sz val="7"/>
        <color theme="1"/>
        <rFont val="Times New Roman"/>
        <family val="1"/>
      </rPr>
      <t xml:space="preserve">                      </t>
    </r>
    <r>
      <rPr>
        <sz val="11"/>
        <color theme="1"/>
        <rFont val="Aptos"/>
        <family val="2"/>
      </rPr>
      <t>Abbas A, Abdelsamea M. Learning transformations for automated classification of manifestation of tuberculosis using convolutional neural network. 2018. Presented at: 2018 13th International Conference on Computer Engineering and Systems (ICCES); December 18-19, 2018:122-126; Cairo, Egypt. [doi: 10.1109/icces.2018.8639200].</t>
    </r>
  </si>
  <si>
    <r>
      <t>121.</t>
    </r>
    <r>
      <rPr>
        <sz val="7"/>
        <color theme="1"/>
        <rFont val="Times New Roman"/>
        <family val="1"/>
      </rPr>
      <t xml:space="preserve">                      </t>
    </r>
    <r>
      <rPr>
        <sz val="11"/>
        <color theme="1"/>
        <rFont val="Aptos"/>
        <family val="2"/>
      </rPr>
      <t>Jasmine Pemeena Priyadarsini M, Kotecha K, Rajini GK, Hariharan K, Utkarsh Raj K, Bhargav Ram K, et al. Lung diseases detection using various deep learning algorithms. J Healthc Eng. Feb 03, 2023;2023:1-13. [doi: 10.1155/2023/3563696] [Medline: 36776955].</t>
    </r>
  </si>
  <si>
    <r>
      <t>122.</t>
    </r>
    <r>
      <rPr>
        <sz val="7"/>
        <color theme="1"/>
        <rFont val="Times New Roman"/>
        <family val="1"/>
      </rPr>
      <t xml:space="preserve">                      </t>
    </r>
    <r>
      <rPr>
        <sz val="11"/>
        <color theme="1"/>
        <rFont val="Aptos"/>
        <family val="2"/>
      </rPr>
      <t>Shamrat FMJM, Azam S, Karim A, Islam R, Tasnim Z, Ghosh P, et al. LungNet22: a fine-tuned model for multiclass classification and prediction of lung disease using X-ray images. J Pers Med. Apr 24, 2022;12(5):680. [FREE Full text] [doi: 10.3390/jpm12050680] [Medline: 35629103].</t>
    </r>
  </si>
  <si>
    <r>
      <t>123.</t>
    </r>
    <r>
      <rPr>
        <sz val="7"/>
        <color theme="1"/>
        <rFont val="Times New Roman"/>
        <family val="1"/>
      </rPr>
      <t xml:space="preserve">                      </t>
    </r>
    <r>
      <rPr>
        <sz val="11"/>
        <color theme="1"/>
        <rFont val="Aptos"/>
        <family val="2"/>
      </rPr>
      <t>Wang L, Zhang X, Tang J, Ma Z, Usman M, Liu Q, et al. Machine learning analysis of SERS fingerprinting for the rapid determination of Mycobacterium tuberculosis infection and drug resistance. Comput Struct Biotechnol J. 2022;20:5364-5377. [FREE Full text] [doi: 10.1016/j.csbj.2022.09.031] [Medline: 36212533].</t>
    </r>
  </si>
  <si>
    <r>
      <t>124.</t>
    </r>
    <r>
      <rPr>
        <sz val="7"/>
        <color theme="1"/>
        <rFont val="Times New Roman"/>
        <family val="1"/>
      </rPr>
      <t xml:space="preserve">                      </t>
    </r>
    <r>
      <rPr>
        <sz val="11"/>
        <color theme="1"/>
        <rFont val="Aptos"/>
        <family val="2"/>
      </rPr>
      <t>Xing Z, Ding W, Zhang S, Zhong L, Wang L, Wang J, et al. Machine learning-based differentiation of nontuberculous mycobacteria lung disease and pulmonary tuberculosis using CT images. Biomed Res Int. Sep 30, 2020;2020:1-10. [FREE Full text] [doi: 10.1155/2020/6287545] [Medline: 33062689].</t>
    </r>
  </si>
  <si>
    <r>
      <t>125.</t>
    </r>
    <r>
      <rPr>
        <sz val="7"/>
        <color theme="1"/>
        <rFont val="Times New Roman"/>
        <family val="1"/>
      </rPr>
      <t xml:space="preserve">                      </t>
    </r>
    <r>
      <rPr>
        <sz val="11"/>
        <color theme="1"/>
        <rFont val="Aptos"/>
        <family val="2"/>
      </rPr>
      <t>Ravin N, Saha S, Schweitzer A, Elahi A, Dako F, Mollura D, et al. Mitigating domain shift in AI-based TB screening with unsupervised domain adaptation. IEEE Access. 2022;10:45997-46013. [doi: 10.1109/access.2022.3168680].</t>
    </r>
  </si>
  <si>
    <r>
      <t>126.</t>
    </r>
    <r>
      <rPr>
        <sz val="7"/>
        <color theme="1"/>
        <rFont val="Times New Roman"/>
        <family val="1"/>
      </rPr>
      <t xml:space="preserve">                      </t>
    </r>
    <r>
      <rPr>
        <sz val="11"/>
        <color theme="1"/>
        <rFont val="Aptos"/>
        <family val="2"/>
      </rPr>
      <t>Harsha Veena RN, Sreeja AN, Reddy KH, Hasmitha V, Lavanya R. Multiclass deep model for diagnosis of COVID-19 using chest X-ray. 2022. Presented at: 2022 6th International Conference on Trends in Electronics and Informatics (ICOEI); April 28-30, 2022:1767-1771; Tirunelveli, India. [doi: 10.1109/icoei53556.2022.9777107].</t>
    </r>
  </si>
  <si>
    <r>
      <t>127.</t>
    </r>
    <r>
      <rPr>
        <sz val="7"/>
        <color theme="1"/>
        <rFont val="Times New Roman"/>
        <family val="1"/>
      </rPr>
      <t xml:space="preserve">                      </t>
    </r>
    <r>
      <rPr>
        <sz val="11"/>
        <color theme="1"/>
        <rFont val="Aptos"/>
        <family val="2"/>
      </rPr>
      <t>Luján-García JE, Villuendas-Rey Y, López-Yáñez I, Camacho-Nieto O, Yáñez-Márquez C. NanoChest-Net: a simple convolutional network for radiological studies classification. Diagnostics (Basel). Apr 26, 2021;11(5):775. [FREE Full text] [doi: 10.3390/diagnostics11050775] [Medline: 33925844].</t>
    </r>
  </si>
  <si>
    <r>
      <t>128.</t>
    </r>
    <r>
      <rPr>
        <sz val="7"/>
        <color theme="1"/>
        <rFont val="Times New Roman"/>
        <family val="1"/>
      </rPr>
      <t xml:space="preserve">                      </t>
    </r>
    <r>
      <rPr>
        <sz val="11"/>
        <color theme="1"/>
        <rFont val="Aptos"/>
        <family val="2"/>
      </rPr>
      <t>Liu C, Cohen I, Vishinkin R, Haick H. Nanomaterial-based sensor array signal processing and tuberculosis classification using machine learning. JLPEA. May 29, 2023;13(2):39. [doi: 10.3390/jlpea13020039].</t>
    </r>
  </si>
  <si>
    <r>
      <t>129.</t>
    </r>
    <r>
      <rPr>
        <sz val="7"/>
        <color theme="1"/>
        <rFont val="Times New Roman"/>
        <family val="1"/>
      </rPr>
      <t xml:space="preserve">                      </t>
    </r>
    <r>
      <rPr>
        <sz val="11"/>
        <color theme="1"/>
        <rFont val="Aptos"/>
        <family val="2"/>
      </rPr>
      <t>Ketchanji Mougang YC, Endale Mangamba L, Capuano R, Ciccacci F, Catini A, Paolesse R, et al. On-field test of tuberculosis diagnosis through exhaled breath analysis with a gas sensor array. Biosensors (Basel). May 22, 2023;13(5):570. [FREE Full text] [doi: 10.3390/bios13050570] [Medline: 37232931].</t>
    </r>
  </si>
  <si>
    <r>
      <t>130.</t>
    </r>
    <r>
      <rPr>
        <sz val="7"/>
        <color theme="1"/>
        <rFont val="Times New Roman"/>
        <family val="1"/>
      </rPr>
      <t xml:space="preserve">                      </t>
    </r>
    <r>
      <rPr>
        <sz val="11"/>
        <color theme="1"/>
        <rFont val="Aptos"/>
        <family val="2"/>
      </rPr>
      <t>Osman M, Mashor M, Jaafar H. Online sequential extreme learning machine for classification of Mycobacterium tuberculosis in Ziehl-Neelsen stained tissue. 2012. Presented at: 2012 International Conference on Biomedical Engineering (ICoBE); February 27-28, 2012:139-143; Penang, Malaysia. [doi: 10.1109/icobe.2012.6178971].</t>
    </r>
  </si>
  <si>
    <r>
      <t>131.</t>
    </r>
    <r>
      <rPr>
        <sz val="7"/>
        <color theme="1"/>
        <rFont val="Times New Roman"/>
        <family val="1"/>
      </rPr>
      <t xml:space="preserve">                      </t>
    </r>
    <r>
      <rPr>
        <sz val="11"/>
        <color theme="1"/>
        <rFont val="Aptos"/>
        <family val="2"/>
      </rPr>
      <t>Rashidi HH, Khan IH, Dang LT, Albahra S, Ratan U, Chadderwala N, et al. Prediction of tuberculosis using an automated machine learning platform for models trained on synthetic data. J Pathol Inform. 2022;13:10. [FREE Full text] [doi: 10.4103/jpi.jpi_75_21] [Medline: 35136677].</t>
    </r>
  </si>
  <si>
    <r>
      <t>132.</t>
    </r>
    <r>
      <rPr>
        <sz val="7"/>
        <color theme="1"/>
        <rFont val="Times New Roman"/>
        <family val="1"/>
      </rPr>
      <t xml:space="preserve">                      </t>
    </r>
    <r>
      <rPr>
        <sz val="11"/>
        <color theme="1"/>
        <rFont val="Aptos"/>
        <family val="2"/>
      </rPr>
      <t>Lopes U, Valiati J. Pre-trained convolutional neural networks as feature extractors for tuberculosis detection. Comput Biol Med. Oct 01, 2017;89:135-143. [FREE Full text] [doi: 10.1016/j.compbiomed.2017.08.001] [Medline: 28800442].</t>
    </r>
  </si>
  <si>
    <r>
      <t>133.</t>
    </r>
    <r>
      <rPr>
        <sz val="7"/>
        <color theme="1"/>
        <rFont val="Times New Roman"/>
        <family val="1"/>
      </rPr>
      <t xml:space="preserve">                      </t>
    </r>
    <r>
      <rPr>
        <sz val="11"/>
        <color theme="1"/>
        <rFont val="Aptos"/>
        <family val="2"/>
      </rPr>
      <t>Khatibi T, Shahsavari A, Farahani A. Proposing a novel multi-instance learning model for tuberculosis recognition from chest X-ray images based on CNNs, complex networks and stacked ensemble. Phys Eng Sci Med. Mar 22, 2021;44(1):291-311. [doi: 10.1007/s13246-021-00980-w] [Medline: 33616887].</t>
    </r>
  </si>
  <si>
    <r>
      <t>134.</t>
    </r>
    <r>
      <rPr>
        <sz val="7"/>
        <color theme="1"/>
        <rFont val="Times New Roman"/>
        <family val="1"/>
      </rPr>
      <t xml:space="preserve">                      </t>
    </r>
    <r>
      <rPr>
        <sz val="11"/>
        <color theme="1"/>
        <rFont val="Aptos"/>
        <family val="2"/>
      </rPr>
      <t>Liu Y, Wu Y, Ban Y, Wang H, Cheng M-M. Rethinking computer-aided tuberculosis diagnosis. 2020. Presented at: 2020 IEEE/CVF Conference on Computer Vision and Pattern Recognition (CVPR); June 13-19, 2020:2643-2652; Seattle, WA. [doi: 10.1109/cvpr42600.2020.00272].</t>
    </r>
  </si>
  <si>
    <r>
      <t>135.</t>
    </r>
    <r>
      <rPr>
        <sz val="7"/>
        <color theme="1"/>
        <rFont val="Times New Roman"/>
        <family val="1"/>
      </rPr>
      <t xml:space="preserve">                      </t>
    </r>
    <r>
      <rPr>
        <sz val="11"/>
        <color theme="1"/>
        <rFont val="Aptos"/>
        <family val="2"/>
      </rPr>
      <t>Chen J, Wu L, Lv Y, Liu T, Guo W, Song J, et al. Screening of long non-coding RNAs biomarkers for the diagnosis of tuberculosis and preliminary construction of a clinical diagnosis model. Front Microbiol. Mar 3, 2022;13:774663. [FREE Full text] [doi: 10.3389/fmicb.2022.774663] [Medline: 35308365].</t>
    </r>
  </si>
  <si>
    <r>
      <t>136.</t>
    </r>
    <r>
      <rPr>
        <sz val="7"/>
        <color theme="1"/>
        <rFont val="Times New Roman"/>
        <family val="1"/>
      </rPr>
      <t xml:space="preserve">                      </t>
    </r>
    <r>
      <rPr>
        <sz val="11"/>
        <color theme="1"/>
        <rFont val="Aptos"/>
        <family val="2"/>
      </rPr>
      <t>Pattanasuwan C, Chongstitvatana P. Screening TB using deep transfer learning. 2021. Presented at: 2021 25th International Computer Science and Engineering Conference (ICSEC); November 18-20, 2021:330-333; Chiang Rai, Thailand. [doi: 10.1109/icsec53205.2021.9684617].</t>
    </r>
  </si>
  <si>
    <r>
      <t>137.</t>
    </r>
    <r>
      <rPr>
        <sz val="7"/>
        <color theme="1"/>
        <rFont val="Times New Roman"/>
        <family val="1"/>
      </rPr>
      <t xml:space="preserve">                      </t>
    </r>
    <r>
      <rPr>
        <sz val="11"/>
        <color theme="1"/>
        <rFont val="Aptos"/>
        <family val="2"/>
      </rPr>
      <t>Park S, Kim G, Oh Y, Seo JB, Lee SM, Kim JH, et al. Self-evolving vision transformer for chest X-ray diagnosis through knowledge distillation. Nat Commun. Jul 04, 2022;13(1):3848. [FREE Full text] [doi: 10.1038/s41467-022-31514-x] [Medline: 35789159].</t>
    </r>
  </si>
  <si>
    <r>
      <t>138.</t>
    </r>
    <r>
      <rPr>
        <sz val="7"/>
        <color theme="1"/>
        <rFont val="Times New Roman"/>
        <family val="1"/>
      </rPr>
      <t xml:space="preserve">                      </t>
    </r>
    <r>
      <rPr>
        <sz val="11"/>
        <color theme="1"/>
        <rFont val="Aptos"/>
        <family val="2"/>
      </rPr>
      <t>Chithra RS, Jagatheeswari P. Severity detection and infection level identification of tuberculosis using deep learning. Int J Imaging Syst Tech. Apr 06, 2020;30(4):994-1011. [doi: 10.1002/ima.22427].</t>
    </r>
  </si>
  <si>
    <r>
      <t>139.</t>
    </r>
    <r>
      <rPr>
        <sz val="7"/>
        <color theme="1"/>
        <rFont val="Times New Roman"/>
        <family val="1"/>
      </rPr>
      <t xml:space="preserve">                      </t>
    </r>
    <r>
      <rPr>
        <sz val="11"/>
        <color theme="1"/>
        <rFont val="Aptos"/>
        <family val="2"/>
      </rPr>
      <t>Maulana R, Kurniawan D, Ichsan M. Smart devices for self-diagnosing of lung condition based on body temperature and fingernail color. 2020. Presented at: 2020 2nd World Symposium on Artificial Intelligence (WSAI); June 27-29, 2020:113-117; Guangzhou, China. [doi: 10.1109/wsai49636.2020.9143283].</t>
    </r>
  </si>
  <si>
    <r>
      <t>140.</t>
    </r>
    <r>
      <rPr>
        <sz val="7"/>
        <color theme="1"/>
        <rFont val="Times New Roman"/>
        <family val="1"/>
      </rPr>
      <t xml:space="preserve">                      </t>
    </r>
    <r>
      <rPr>
        <sz val="11"/>
        <color theme="1"/>
        <rFont val="Aptos"/>
        <family val="2"/>
      </rPr>
      <t>Feng B, Chen X, Chen Y, Lu S, Liu K, Li K, et al. Solitary solid pulmonary nodules: a CT-based deep learning nomogram helps differentiate tuberculosis granulomas from lung adenocarcinomas. Eur Radiol. Dec 27, 2020;30(12):6497-6507. [doi: 10.1007/s00330-020-07024-z] [Medline: 32594210].</t>
    </r>
  </si>
  <si>
    <r>
      <t>141.</t>
    </r>
    <r>
      <rPr>
        <sz val="7"/>
        <color theme="1"/>
        <rFont val="Times New Roman"/>
        <family val="1"/>
      </rPr>
      <t xml:space="preserve">                      </t>
    </r>
    <r>
      <rPr>
        <sz val="11"/>
        <color theme="1"/>
        <rFont val="Aptos"/>
        <family val="2"/>
      </rPr>
      <t>Urooj S, Suchitra S, Krishnasamy L, Sharma N, Pathak N. Stochastic learning-based artificial neural network model for an automatic tuberculosis detection system using chest X-ray images. IEEE Access. 2022;10:103632-103643. [doi: 10.1109/access.2022.3208882].</t>
    </r>
  </si>
  <si>
    <r>
      <t>142.</t>
    </r>
    <r>
      <rPr>
        <sz val="7"/>
        <color theme="1"/>
        <rFont val="Times New Roman"/>
        <family val="1"/>
      </rPr>
      <t xml:space="preserve">                      </t>
    </r>
    <r>
      <rPr>
        <sz val="11"/>
        <color theme="1"/>
        <rFont val="Aptos"/>
        <family val="2"/>
      </rPr>
      <t>Wong A, Lee JRH, Rahmat-Khah H, Sabri A, Alaref A, Liu H. TB-Net: a tailored, self-attention deep convolutional neural network design for detection of tuberculosis cases from chest X-ray images. Front Artif Intell. Apr 7, 2022;5:827299. [FREE Full text] [doi: 10.3389/frai.2022.827299] [Medline: 35464996].</t>
    </r>
  </si>
  <si>
    <r>
      <t>143.</t>
    </r>
    <r>
      <rPr>
        <sz val="7"/>
        <color theme="1"/>
        <rFont val="Times New Roman"/>
        <family val="1"/>
      </rPr>
      <t xml:space="preserve">                      </t>
    </r>
    <r>
      <rPr>
        <sz val="11"/>
        <color theme="1"/>
        <rFont val="Aptos"/>
        <family val="2"/>
      </rPr>
      <t>Kant S, Srivastava M. Towards automated tuberculosis detection using deep learning. 2018. Presented at: 2018 IEEE Symposium Series on Computational Intelligence (SSCI); November 18-21, 2018:1250-1253; Bangalore, India. [doi: 10.1109/ssci.2018.8628800].</t>
    </r>
  </si>
  <si>
    <r>
      <t>144.</t>
    </r>
    <r>
      <rPr>
        <sz val="7"/>
        <color theme="1"/>
        <rFont val="Times New Roman"/>
        <family val="1"/>
      </rPr>
      <t xml:space="preserve">                      </t>
    </r>
    <r>
      <rPr>
        <sz val="11"/>
        <color theme="1"/>
        <rFont val="Aptos"/>
        <family val="2"/>
      </rPr>
      <t>Nafisah SI, Muhammad G. Tuberculosis detection in chest radiograph using convolutional neural network architecture and explainable artificial intelligence. Neural Comput Appl. Apr 19, 2022:1-21. [FREE Full text] [doi: 10.1007/s00521-022-07258-6] [Medline: 35462630].</t>
    </r>
  </si>
  <si>
    <r>
      <t>145.</t>
    </r>
    <r>
      <rPr>
        <sz val="7"/>
        <color theme="1"/>
        <rFont val="Times New Roman"/>
        <family val="1"/>
      </rPr>
      <t xml:space="preserve">                      </t>
    </r>
    <r>
      <rPr>
        <sz val="11"/>
        <color theme="1"/>
        <rFont val="Aptos"/>
        <family val="2"/>
      </rPr>
      <t>Laeli A, Rustam Z, Pandelaki J. Tuberculosis detection based on chest X-rays using ensemble method with CNN feature extraction. 2021. Presented at: 2021 International Conference on Decision Aid Sciences and Application (DASA); December 7-8, 2021:682-686; Sakheer, Bahrain. [doi: 10.1109/dasa53625.2021.9682237].</t>
    </r>
  </si>
  <si>
    <r>
      <t>146.</t>
    </r>
    <r>
      <rPr>
        <sz val="7"/>
        <color theme="1"/>
        <rFont val="Times New Roman"/>
        <family val="1"/>
      </rPr>
      <t xml:space="preserve">                      </t>
    </r>
    <r>
      <rPr>
        <sz val="11"/>
        <color theme="1"/>
        <rFont val="Aptos"/>
        <family val="2"/>
      </rPr>
      <t>Tsai A, Zhou Z, Ou Y, Wang I. Tuberculosis detection based on multiple model ensemble in chest X-ray image. 2022. Presented at: 2022 10th International Conference on Orange Technology (ICOT); November 10-11, 2022:1-4; Shanghai, China. [doi: 10.1109/icot56925.2022.10008144].</t>
    </r>
  </si>
  <si>
    <r>
      <t>147.</t>
    </r>
    <r>
      <rPr>
        <sz val="7"/>
        <color theme="1"/>
        <rFont val="Times New Roman"/>
        <family val="1"/>
      </rPr>
      <t xml:space="preserve">                      </t>
    </r>
    <r>
      <rPr>
        <sz val="11"/>
        <color theme="1"/>
        <rFont val="Aptos"/>
        <family val="2"/>
      </rPr>
      <t>Fonseca A, Rocha B, Nogueira E, Vieira G, Fernandes D, Lima J, et al. Tuberculosis detection in chest radiography: a combined approach of local binary pattern features and monarch butterfly optimization algorithm. 2022. Presented at: 2022 IEEE 46th Annual Computers, Software, and Applications Conference (COMPSAC); June 27-July 1, 2022:1408-1413; Los Alamitos, CA. [doi: 10.1109/compsac54236.2022.00223].</t>
    </r>
  </si>
  <si>
    <r>
      <t>148.</t>
    </r>
    <r>
      <rPr>
        <sz val="7"/>
        <color theme="1"/>
        <rFont val="Times New Roman"/>
        <family val="1"/>
      </rPr>
      <t xml:space="preserve">                      </t>
    </r>
    <r>
      <rPr>
        <sz val="11"/>
        <color theme="1"/>
        <rFont val="Aptos"/>
        <family val="2"/>
      </rPr>
      <t>Huang C, Wang W, Zhang X, Wang S, Zhang Y. Tuberculosis diagnosis using deep transferred EfficientNet. IEEE/ACM Trans Comput Biol Bioinf. Sep 1, 2023;20(5):2639-2646. [doi: 10.1109/tcbb.2022.3199572].</t>
    </r>
  </si>
  <si>
    <r>
      <t>149.</t>
    </r>
    <r>
      <rPr>
        <sz val="7"/>
        <color theme="1"/>
        <rFont val="Times New Roman"/>
        <family val="1"/>
      </rPr>
      <t xml:space="preserve">                      </t>
    </r>
    <r>
      <rPr>
        <sz val="11"/>
        <color theme="1"/>
        <rFont val="Aptos"/>
        <family val="2"/>
      </rPr>
      <t>Tao Hwa SK, Bade A, Hijazi MHA, Saffree Jeffree M. Tuberculosis detection using deep learning and contrast-enhanced canny edge detected X-ray images. IJ-AI. Dec 01, 2020;9(4):713. [doi: 10.11591/ijai.v9.i4.pp713-720].</t>
    </r>
  </si>
  <si>
    <r>
      <t>150.</t>
    </r>
    <r>
      <rPr>
        <sz val="7"/>
        <color theme="1"/>
        <rFont val="Times New Roman"/>
        <family val="1"/>
      </rPr>
      <t xml:space="preserve">                      </t>
    </r>
    <r>
      <rPr>
        <sz val="11"/>
        <color theme="1"/>
        <rFont val="Aptos"/>
        <family val="2"/>
      </rPr>
      <t>Chang R, Chiu Y, Lin J. Two-stage classification of tuberculosis culture diagnosis using convolutional neural network with transfer learning. J Supercomput. Jan 16, 2020;76(11):8641-8656. [doi: 10.1007/s11227-020-03152-x].</t>
    </r>
  </si>
  <si>
    <r>
      <t>151.</t>
    </r>
    <r>
      <rPr>
        <sz val="7"/>
        <color theme="1"/>
        <rFont val="Times New Roman"/>
        <family val="1"/>
      </rPr>
      <t xml:space="preserve">                      </t>
    </r>
    <r>
      <rPr>
        <sz val="11"/>
        <color theme="1"/>
        <rFont val="Aptos"/>
        <family val="2"/>
      </rPr>
      <t>Ul Abideen Z, Ghafoor M, Munir K, Saqib M, Ullah A, Zia T, et al. Uncertainty assisted robust tuberculosis identification with Bayesian convolutional neural networks. IEEE Access. 2020;8:22812-22825. [doi: 10.1109/access.2020.2970023].</t>
    </r>
  </si>
  <si>
    <r>
      <t>152.</t>
    </r>
    <r>
      <rPr>
        <sz val="7"/>
        <color theme="1"/>
        <rFont val="Times New Roman"/>
        <family val="1"/>
      </rPr>
      <t xml:space="preserve">                      </t>
    </r>
    <r>
      <rPr>
        <sz val="11"/>
        <color theme="1"/>
        <rFont val="Aptos"/>
        <family val="2"/>
      </rPr>
      <t>Morís DI, de Moura J, Novo J, Ortega M. Unsupervised contrastive unpaired image generation approach for improving tuberculosis screening using chest X-ray images. Pattern Recogn Lett. Dec 2022;164:60-66. [doi: 10.1016/j.patrec.2022.10.026].</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Calibri"/>
      <family val="2"/>
      <scheme val="minor"/>
    </font>
    <font>
      <sz val="11"/>
      <color rgb="FFFF0000"/>
      <name val="Calibri"/>
      <family val="2"/>
      <scheme val="minor"/>
    </font>
    <font>
      <sz val="16"/>
      <color rgb="FF0F4761"/>
      <name val="Aptos Display"/>
      <family val="2"/>
    </font>
    <font>
      <sz val="11"/>
      <color theme="1"/>
      <name val="Aptos"/>
      <family val="2"/>
    </font>
    <font>
      <sz val="7"/>
      <color theme="1"/>
      <name val="Times New Roman"/>
      <family val="1"/>
    </font>
  </fonts>
  <fills count="5">
    <fill>
      <patternFill patternType="none"/>
    </fill>
    <fill>
      <patternFill patternType="gray125"/>
    </fill>
    <fill>
      <patternFill patternType="solid">
        <fgColor theme="4" tint="0.79998168889431442"/>
        <bgColor indexed="64"/>
      </patternFill>
    </fill>
    <fill>
      <patternFill patternType="solid">
        <fgColor rgb="FFFFC000"/>
        <bgColor indexed="64"/>
      </patternFill>
    </fill>
    <fill>
      <patternFill patternType="solid">
        <fgColor rgb="FFFFFF00"/>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s>
  <cellStyleXfs count="1">
    <xf numFmtId="0" fontId="0" fillId="0" borderId="0"/>
  </cellStyleXfs>
  <cellXfs count="33">
    <xf numFmtId="0" fontId="0" fillId="0" borderId="0" xfId="0"/>
    <xf numFmtId="0" fontId="0" fillId="0" borderId="1" xfId="0" applyBorder="1" applyAlignment="1">
      <alignment horizontal="center" vertical="center" wrapText="1"/>
    </xf>
    <xf numFmtId="0" fontId="0" fillId="0" borderId="0" xfId="0" applyAlignment="1">
      <alignment wrapText="1"/>
    </xf>
    <xf numFmtId="0" fontId="0" fillId="0" borderId="1" xfId="0" applyBorder="1" applyAlignment="1">
      <alignment horizontal="left" vertical="center" wrapText="1"/>
    </xf>
    <xf numFmtId="0" fontId="1" fillId="0" borderId="1" xfId="0" applyFont="1" applyBorder="1" applyAlignment="1">
      <alignment horizontal="center" vertical="center" wrapText="1"/>
    </xf>
    <xf numFmtId="0" fontId="0" fillId="0" borderId="0" xfId="0" applyAlignment="1">
      <alignment horizontal="center" wrapText="1"/>
    </xf>
    <xf numFmtId="0" fontId="0" fillId="2" borderId="0" xfId="0" applyFill="1"/>
    <xf numFmtId="0" fontId="1" fillId="0" borderId="0" xfId="0" applyFont="1"/>
    <xf numFmtId="0" fontId="0" fillId="3" borderId="0" xfId="0" applyFill="1"/>
    <xf numFmtId="0" fontId="0" fillId="0" borderId="2"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0" xfId="0" applyAlignment="1">
      <alignment vertical="center" wrapText="1"/>
    </xf>
    <xf numFmtId="0" fontId="0" fillId="4" borderId="0" xfId="0" applyFill="1"/>
    <xf numFmtId="0" fontId="1" fillId="2" borderId="0" xfId="0" applyFont="1" applyFill="1"/>
    <xf numFmtId="0" fontId="1" fillId="0" borderId="1" xfId="0" applyFont="1" applyBorder="1"/>
    <xf numFmtId="0" fontId="1" fillId="2" borderId="0" xfId="0" applyFont="1" applyFill="1" applyAlignment="1">
      <alignment horizontal="center" vertical="center" wrapText="1"/>
    </xf>
    <xf numFmtId="0" fontId="1" fillId="2" borderId="0" xfId="0" applyFont="1" applyFill="1" applyAlignment="1">
      <alignment horizontal="center" vertical="center"/>
    </xf>
    <xf numFmtId="0" fontId="0" fillId="0" borderId="3" xfId="0" applyBorder="1"/>
    <xf numFmtId="0" fontId="0" fillId="0" borderId="4" xfId="0" applyBorder="1"/>
    <xf numFmtId="2" fontId="0" fillId="0" borderId="0" xfId="0" applyNumberFormat="1"/>
    <xf numFmtId="10" fontId="0" fillId="2" borderId="0" xfId="0" applyNumberFormat="1" applyFill="1"/>
    <xf numFmtId="2" fontId="1" fillId="2" borderId="0" xfId="0" applyNumberFormat="1" applyFont="1" applyFill="1"/>
    <xf numFmtId="0" fontId="2" fillId="0" borderId="0" xfId="0" applyFont="1"/>
    <xf numFmtId="2" fontId="1" fillId="0" borderId="0" xfId="0" applyNumberFormat="1" applyFont="1"/>
    <xf numFmtId="0" fontId="1" fillId="0" borderId="10" xfId="0" applyFont="1" applyBorder="1" applyAlignment="1">
      <alignment horizontal="center"/>
    </xf>
    <xf numFmtId="0" fontId="1" fillId="0" borderId="11" xfId="0" applyFont="1" applyBorder="1" applyAlignment="1">
      <alignment horizontal="center"/>
    </xf>
    <xf numFmtId="0" fontId="1" fillId="0" borderId="12" xfId="0" applyFont="1" applyBorder="1" applyAlignment="1">
      <alignment horizontal="center"/>
    </xf>
    <xf numFmtId="0" fontId="3" fillId="0" borderId="0" xfId="0" applyFont="1" applyAlignment="1">
      <alignment vertical="center"/>
    </xf>
    <xf numFmtId="0" fontId="4" fillId="0" borderId="0" xfId="0" applyFont="1" applyAlignment="1">
      <alignment horizontal="left" vertical="center" indent="5"/>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Ex1.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multiLvlStrRef>
              <c:f>Attrs1!$A$158:$B$171</c:f>
              <c:multiLvlStrCache>
                <c:ptCount val="14"/>
                <c:lvl>
                  <c:pt idx="0">
                    <c:v>Single</c:v>
                  </c:pt>
                  <c:pt idx="1">
                    <c:v>Multimodal</c:v>
                  </c:pt>
                  <c:pt idx="2">
                    <c:v>Holdout</c:v>
                  </c:pt>
                  <c:pt idx="3">
                    <c:v>k-fold CV</c:v>
                  </c:pt>
                  <c:pt idx="4">
                    <c:v>Ext data</c:v>
                  </c:pt>
                  <c:pt idx="5">
                    <c:v>Model</c:v>
                  </c:pt>
                  <c:pt idx="6">
                    <c:v>App/Proto</c:v>
                  </c:pt>
                  <c:pt idx="7">
                    <c:v>Clinical eval</c:v>
                  </c:pt>
                  <c:pt idx="8">
                    <c:v>Yes</c:v>
                  </c:pt>
                  <c:pt idx="9">
                    <c:v>No</c:v>
                  </c:pt>
                  <c:pt idx="10">
                    <c:v>Yes</c:v>
                  </c:pt>
                  <c:pt idx="11">
                    <c:v>No</c:v>
                  </c:pt>
                  <c:pt idx="12">
                    <c:v>Yes</c:v>
                  </c:pt>
                  <c:pt idx="13">
                    <c:v>No</c:v>
                  </c:pt>
                </c:lvl>
                <c:lvl>
                  <c:pt idx="0">
                    <c:v>Modality</c:v>
                  </c:pt>
                  <c:pt idx="2">
                    <c:v>Evaluation Technique</c:v>
                  </c:pt>
                  <c:pt idx="5">
                    <c:v>Outcome type</c:v>
                  </c:pt>
                  <c:pt idx="8">
                    <c:v>Transfer Learning</c:v>
                  </c:pt>
                  <c:pt idx="10">
                    <c:v>Compare</c:v>
                  </c:pt>
                  <c:pt idx="12">
                    <c:v>Funding/Sponsor</c:v>
                  </c:pt>
                </c:lvl>
              </c:multiLvlStrCache>
            </c:multiLvlStrRef>
          </c:cat>
          <c:val>
            <c:numRef>
              <c:f>Attrs1!$C$158:$C$171</c:f>
              <c:numCache>
                <c:formatCode>General</c:formatCode>
                <c:ptCount val="14"/>
                <c:pt idx="0">
                  <c:v>141</c:v>
                </c:pt>
                <c:pt idx="1">
                  <c:v>11</c:v>
                </c:pt>
                <c:pt idx="2">
                  <c:v>95</c:v>
                </c:pt>
                <c:pt idx="3">
                  <c:v>48</c:v>
                </c:pt>
                <c:pt idx="4">
                  <c:v>9</c:v>
                </c:pt>
                <c:pt idx="5">
                  <c:v>143</c:v>
                </c:pt>
                <c:pt idx="6">
                  <c:v>8</c:v>
                </c:pt>
                <c:pt idx="7">
                  <c:v>1</c:v>
                </c:pt>
                <c:pt idx="8">
                  <c:v>89</c:v>
                </c:pt>
                <c:pt idx="9">
                  <c:v>63</c:v>
                </c:pt>
                <c:pt idx="10">
                  <c:v>68</c:v>
                </c:pt>
                <c:pt idx="11">
                  <c:v>84</c:v>
                </c:pt>
                <c:pt idx="12">
                  <c:v>78</c:v>
                </c:pt>
                <c:pt idx="13">
                  <c:v>74</c:v>
                </c:pt>
              </c:numCache>
            </c:numRef>
          </c:val>
          <c:extLst>
            <c:ext xmlns:c16="http://schemas.microsoft.com/office/drawing/2014/chart" uri="{C3380CC4-5D6E-409C-BE32-E72D297353CC}">
              <c16:uniqueId val="{00000000-F2D0-4670-8D92-5306E1D057D5}"/>
            </c:ext>
          </c:extLst>
        </c:ser>
        <c:dLbls>
          <c:dLblPos val="outEnd"/>
          <c:showLegendKey val="0"/>
          <c:showVal val="1"/>
          <c:showCatName val="0"/>
          <c:showSerName val="0"/>
          <c:showPercent val="0"/>
          <c:showBubbleSize val="0"/>
        </c:dLbls>
        <c:gapWidth val="182"/>
        <c:axId val="311454879"/>
        <c:axId val="257510607"/>
      </c:barChart>
      <c:catAx>
        <c:axId val="311454879"/>
        <c:scaling>
          <c:orientation val="minMax"/>
        </c:scaling>
        <c:delete val="0"/>
        <c:axPos val="l"/>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257510607"/>
        <c:crosses val="autoZero"/>
        <c:auto val="1"/>
        <c:lblAlgn val="ctr"/>
        <c:lblOffset val="100"/>
        <c:noMultiLvlLbl val="0"/>
      </c:catAx>
      <c:valAx>
        <c:axId val="257510607"/>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r>
                  <a:rPr lang="en-US" b="0"/>
                  <a:t>Number of Studie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311454879"/>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b="1">
          <a:solidFill>
            <a:schemeClr val="tx1"/>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multiLvlStrRef>
              <c:f>Attrs2!$A$158:$B$165</c:f>
              <c:multiLvlStrCache>
                <c:ptCount val="8"/>
                <c:lvl>
                  <c:pt idx="0">
                    <c:v>Machine Learning</c:v>
                  </c:pt>
                  <c:pt idx="1">
                    <c:v>Deep Learning</c:v>
                  </c:pt>
                  <c:pt idx="2">
                    <c:v>Human Reader</c:v>
                  </c:pt>
                  <c:pt idx="3">
                    <c:v>Bacteriological</c:v>
                  </c:pt>
                  <c:pt idx="4">
                    <c:v>NA</c:v>
                  </c:pt>
                  <c:pt idx="5">
                    <c:v>Radiographic</c:v>
                  </c:pt>
                  <c:pt idx="6">
                    <c:v>Molecular</c:v>
                  </c:pt>
                  <c:pt idx="7">
                    <c:v>Physiologic</c:v>
                  </c:pt>
                </c:lvl>
                <c:lvl>
                  <c:pt idx="0">
                    <c:v>AI Type</c:v>
                  </c:pt>
                  <c:pt idx="2">
                    <c:v>Reference Standard</c:v>
                  </c:pt>
                  <c:pt idx="5">
                    <c:v>Type of data</c:v>
                  </c:pt>
                </c:lvl>
              </c:multiLvlStrCache>
            </c:multiLvlStrRef>
          </c:cat>
          <c:val>
            <c:numRef>
              <c:f>Attrs2!$C$158:$C$165</c:f>
              <c:numCache>
                <c:formatCode>General</c:formatCode>
                <c:ptCount val="8"/>
                <c:pt idx="0">
                  <c:v>49</c:v>
                </c:pt>
                <c:pt idx="1">
                  <c:v>122</c:v>
                </c:pt>
                <c:pt idx="2">
                  <c:v>103</c:v>
                </c:pt>
                <c:pt idx="3">
                  <c:v>43</c:v>
                </c:pt>
                <c:pt idx="4">
                  <c:v>24</c:v>
                </c:pt>
                <c:pt idx="5">
                  <c:v>129</c:v>
                </c:pt>
                <c:pt idx="6">
                  <c:v>21</c:v>
                </c:pt>
                <c:pt idx="7">
                  <c:v>16</c:v>
                </c:pt>
              </c:numCache>
            </c:numRef>
          </c:val>
          <c:extLst>
            <c:ext xmlns:c16="http://schemas.microsoft.com/office/drawing/2014/chart" uri="{C3380CC4-5D6E-409C-BE32-E72D297353CC}">
              <c16:uniqueId val="{00000000-D646-4C5F-AA7A-9E7402D07BCB}"/>
            </c:ext>
          </c:extLst>
        </c:ser>
        <c:dLbls>
          <c:dLblPos val="outEnd"/>
          <c:showLegendKey val="0"/>
          <c:showVal val="1"/>
          <c:showCatName val="0"/>
          <c:showSerName val="0"/>
          <c:showPercent val="0"/>
          <c:showBubbleSize val="0"/>
        </c:dLbls>
        <c:gapWidth val="182"/>
        <c:axId val="311454879"/>
        <c:axId val="257510607"/>
      </c:barChart>
      <c:catAx>
        <c:axId val="311454879"/>
        <c:scaling>
          <c:orientation val="minMax"/>
        </c:scaling>
        <c:delete val="0"/>
        <c:axPos val="l"/>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257510607"/>
        <c:crosses val="autoZero"/>
        <c:auto val="1"/>
        <c:lblAlgn val="ctr"/>
        <c:lblOffset val="100"/>
        <c:noMultiLvlLbl val="0"/>
      </c:catAx>
      <c:valAx>
        <c:axId val="257510607"/>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r>
                  <a:rPr lang="en-US" b="0"/>
                  <a:t>Number of Studie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311454879"/>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b="1">
          <a:solidFill>
            <a:schemeClr val="tx1"/>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ofPieChart>
        <c:ofPieType val="pie"/>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D060-426A-8AE5-FF23EC696055}"/>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4-FC00-4A13-9EB5-1E38ADED7981}"/>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2-FC00-4A13-9EB5-1E38ADED7981}"/>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D060-426A-8AE5-FF23EC696055}"/>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3-FC00-4A13-9EB5-1E38ADED7981}"/>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1-FC00-4A13-9EB5-1E38ADED7981}"/>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8-FC00-4A13-9EB5-1E38ADED7981}"/>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D060-426A-8AE5-FF23EC696055}"/>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07-FC00-4A13-9EB5-1E38ADED7981}"/>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06-FC00-4A13-9EB5-1E38ADED7981}"/>
              </c:ext>
            </c:extLst>
          </c:dPt>
          <c:dPt>
            <c:idx val="10"/>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15-D060-426A-8AE5-FF23EC696055}"/>
              </c:ext>
            </c:extLst>
          </c:dPt>
          <c:dPt>
            <c:idx val="11"/>
            <c:bubble3D val="0"/>
            <c:spPr>
              <a:solidFill>
                <a:schemeClr val="accent6">
                  <a:lumMod val="60000"/>
                </a:schemeClr>
              </a:solidFill>
              <a:ln w="19050">
                <a:solidFill>
                  <a:schemeClr val="lt1"/>
                </a:solidFill>
              </a:ln>
              <a:effectLst/>
            </c:spPr>
            <c:extLst>
              <c:ext xmlns:c16="http://schemas.microsoft.com/office/drawing/2014/chart" uri="{C3380CC4-5D6E-409C-BE32-E72D297353CC}">
                <c16:uniqueId val="{00000017-D060-426A-8AE5-FF23EC696055}"/>
              </c:ext>
            </c:extLst>
          </c:dPt>
          <c:dPt>
            <c:idx val="12"/>
            <c:bubble3D val="0"/>
            <c:spPr>
              <a:solidFill>
                <a:schemeClr val="accent1">
                  <a:lumMod val="80000"/>
                  <a:lumOff val="20000"/>
                </a:schemeClr>
              </a:solidFill>
              <a:ln w="19050">
                <a:solidFill>
                  <a:schemeClr val="lt1"/>
                </a:solidFill>
              </a:ln>
              <a:effectLst/>
            </c:spPr>
            <c:extLst>
              <c:ext xmlns:c16="http://schemas.microsoft.com/office/drawing/2014/chart" uri="{C3380CC4-5D6E-409C-BE32-E72D297353CC}">
                <c16:uniqueId val="{00000019-D060-426A-8AE5-FF23EC696055}"/>
              </c:ext>
            </c:extLst>
          </c:dPt>
          <c:dPt>
            <c:idx val="13"/>
            <c:bubble3D val="0"/>
            <c:spPr>
              <a:solidFill>
                <a:schemeClr val="accent2">
                  <a:lumMod val="80000"/>
                  <a:lumOff val="20000"/>
                </a:schemeClr>
              </a:solidFill>
              <a:ln w="19050">
                <a:solidFill>
                  <a:schemeClr val="lt1"/>
                </a:solidFill>
              </a:ln>
              <a:effectLst/>
            </c:spPr>
            <c:extLst>
              <c:ext xmlns:c16="http://schemas.microsoft.com/office/drawing/2014/chart" uri="{C3380CC4-5D6E-409C-BE32-E72D297353CC}">
                <c16:uniqueId val="{0000001B-D060-426A-8AE5-FF23EC696055}"/>
              </c:ext>
            </c:extLst>
          </c:dPt>
          <c:dPt>
            <c:idx val="14"/>
            <c:bubble3D val="0"/>
            <c:spPr>
              <a:solidFill>
                <a:schemeClr val="accent3">
                  <a:lumMod val="80000"/>
                  <a:lumOff val="20000"/>
                </a:schemeClr>
              </a:solidFill>
              <a:ln w="19050">
                <a:solidFill>
                  <a:schemeClr val="lt1"/>
                </a:solidFill>
              </a:ln>
              <a:effectLst/>
            </c:spPr>
            <c:extLst>
              <c:ext xmlns:c16="http://schemas.microsoft.com/office/drawing/2014/chart" uri="{C3380CC4-5D6E-409C-BE32-E72D297353CC}">
                <c16:uniqueId val="{0000001D-D060-426A-8AE5-FF23EC696055}"/>
              </c:ext>
            </c:extLst>
          </c:dPt>
          <c:dPt>
            <c:idx val="15"/>
            <c:bubble3D val="0"/>
            <c:spPr>
              <a:solidFill>
                <a:schemeClr val="accent4">
                  <a:lumMod val="80000"/>
                  <a:lumOff val="20000"/>
                </a:schemeClr>
              </a:solidFill>
              <a:ln w="19050">
                <a:solidFill>
                  <a:schemeClr val="lt1"/>
                </a:solidFill>
              </a:ln>
              <a:effectLst/>
            </c:spPr>
            <c:extLst>
              <c:ext xmlns:c16="http://schemas.microsoft.com/office/drawing/2014/chart" uri="{C3380CC4-5D6E-409C-BE32-E72D297353CC}">
                <c16:uniqueId val="{00000013-FC00-4A13-9EB5-1E38ADED7981}"/>
              </c:ext>
            </c:extLst>
          </c:dPt>
          <c:dPt>
            <c:idx val="16"/>
            <c:bubble3D val="0"/>
            <c:spPr>
              <a:solidFill>
                <a:schemeClr val="accent5">
                  <a:lumMod val="80000"/>
                  <a:lumOff val="20000"/>
                </a:schemeClr>
              </a:solidFill>
              <a:ln w="19050">
                <a:solidFill>
                  <a:schemeClr val="lt1"/>
                </a:solidFill>
              </a:ln>
              <a:effectLst/>
            </c:spPr>
            <c:extLst>
              <c:ext xmlns:c16="http://schemas.microsoft.com/office/drawing/2014/chart" uri="{C3380CC4-5D6E-409C-BE32-E72D297353CC}">
                <c16:uniqueId val="{00000021-D060-426A-8AE5-FF23EC696055}"/>
              </c:ext>
            </c:extLst>
          </c:dPt>
          <c:dPt>
            <c:idx val="17"/>
            <c:bubble3D val="0"/>
            <c:spPr>
              <a:solidFill>
                <a:schemeClr val="accent6">
                  <a:lumMod val="80000"/>
                  <a:lumOff val="20000"/>
                </a:schemeClr>
              </a:solidFill>
              <a:ln w="19050">
                <a:solidFill>
                  <a:schemeClr val="lt1"/>
                </a:solidFill>
              </a:ln>
              <a:effectLst/>
            </c:spPr>
            <c:extLst>
              <c:ext xmlns:c16="http://schemas.microsoft.com/office/drawing/2014/chart" uri="{C3380CC4-5D6E-409C-BE32-E72D297353CC}">
                <c16:uniqueId val="{00000023-D060-426A-8AE5-FF23EC696055}"/>
              </c:ext>
            </c:extLst>
          </c:dPt>
          <c:dPt>
            <c:idx val="18"/>
            <c:bubble3D val="0"/>
            <c:spPr>
              <a:solidFill>
                <a:schemeClr val="accent1">
                  <a:lumMod val="80000"/>
                </a:schemeClr>
              </a:solidFill>
              <a:ln w="19050">
                <a:solidFill>
                  <a:schemeClr val="lt1"/>
                </a:solidFill>
              </a:ln>
              <a:effectLst/>
            </c:spPr>
            <c:extLst>
              <c:ext xmlns:c16="http://schemas.microsoft.com/office/drawing/2014/chart" uri="{C3380CC4-5D6E-409C-BE32-E72D297353CC}">
                <c16:uniqueId val="{00000025-D060-426A-8AE5-FF23EC696055}"/>
              </c:ext>
            </c:extLst>
          </c:dPt>
          <c:dPt>
            <c:idx val="19"/>
            <c:bubble3D val="0"/>
            <c:spPr>
              <a:solidFill>
                <a:schemeClr val="accent2">
                  <a:lumMod val="80000"/>
                </a:schemeClr>
              </a:solidFill>
              <a:ln w="19050">
                <a:solidFill>
                  <a:schemeClr val="lt1"/>
                </a:solidFill>
              </a:ln>
              <a:effectLst/>
            </c:spPr>
            <c:extLst>
              <c:ext xmlns:c16="http://schemas.microsoft.com/office/drawing/2014/chart" uri="{C3380CC4-5D6E-409C-BE32-E72D297353CC}">
                <c16:uniqueId val="{00000027-D060-426A-8AE5-FF23EC696055}"/>
              </c:ext>
            </c:extLst>
          </c:dPt>
          <c:dPt>
            <c:idx val="20"/>
            <c:bubble3D val="0"/>
            <c:spPr>
              <a:solidFill>
                <a:schemeClr val="accent3">
                  <a:lumMod val="80000"/>
                </a:schemeClr>
              </a:solidFill>
              <a:ln w="19050">
                <a:solidFill>
                  <a:schemeClr val="lt1"/>
                </a:solidFill>
              </a:ln>
              <a:effectLst/>
            </c:spPr>
            <c:extLst>
              <c:ext xmlns:c16="http://schemas.microsoft.com/office/drawing/2014/chart" uri="{C3380CC4-5D6E-409C-BE32-E72D297353CC}">
                <c16:uniqueId val="{0000000C-FC00-4A13-9EB5-1E38ADED7981}"/>
              </c:ext>
            </c:extLst>
          </c:dPt>
          <c:dPt>
            <c:idx val="21"/>
            <c:bubble3D val="0"/>
            <c:spPr>
              <a:solidFill>
                <a:schemeClr val="accent4">
                  <a:lumMod val="80000"/>
                </a:schemeClr>
              </a:solidFill>
              <a:ln w="19050">
                <a:solidFill>
                  <a:schemeClr val="lt1"/>
                </a:solidFill>
              </a:ln>
              <a:effectLst/>
            </c:spPr>
            <c:extLst>
              <c:ext xmlns:c16="http://schemas.microsoft.com/office/drawing/2014/chart" uri="{C3380CC4-5D6E-409C-BE32-E72D297353CC}">
                <c16:uniqueId val="{00000009-FC00-4A13-9EB5-1E38ADED7981}"/>
              </c:ext>
            </c:extLst>
          </c:dPt>
          <c:dPt>
            <c:idx val="22"/>
            <c:bubble3D val="0"/>
            <c:spPr>
              <a:solidFill>
                <a:schemeClr val="accent5">
                  <a:lumMod val="80000"/>
                </a:schemeClr>
              </a:solidFill>
              <a:ln w="19050">
                <a:solidFill>
                  <a:schemeClr val="lt1"/>
                </a:solidFill>
              </a:ln>
              <a:effectLst/>
            </c:spPr>
            <c:extLst>
              <c:ext xmlns:c16="http://schemas.microsoft.com/office/drawing/2014/chart" uri="{C3380CC4-5D6E-409C-BE32-E72D297353CC}">
                <c16:uniqueId val="{0000000A-FC00-4A13-9EB5-1E38ADED7981}"/>
              </c:ext>
            </c:extLst>
          </c:dPt>
          <c:dPt>
            <c:idx val="23"/>
            <c:bubble3D val="0"/>
            <c:spPr>
              <a:solidFill>
                <a:schemeClr val="accent6">
                  <a:lumMod val="80000"/>
                </a:schemeClr>
              </a:solidFill>
              <a:ln w="19050">
                <a:solidFill>
                  <a:schemeClr val="lt1"/>
                </a:solidFill>
              </a:ln>
              <a:effectLst/>
            </c:spPr>
            <c:extLst>
              <c:ext xmlns:c16="http://schemas.microsoft.com/office/drawing/2014/chart" uri="{C3380CC4-5D6E-409C-BE32-E72D297353CC}">
                <c16:uniqueId val="{0000000B-FC00-4A13-9EB5-1E38ADED7981}"/>
              </c:ext>
            </c:extLst>
          </c:dPt>
          <c:dPt>
            <c:idx val="24"/>
            <c:bubble3D val="0"/>
            <c:spPr>
              <a:solidFill>
                <a:schemeClr val="accent1">
                  <a:lumMod val="60000"/>
                  <a:lumOff val="40000"/>
                </a:schemeClr>
              </a:solidFill>
              <a:ln w="19050">
                <a:solidFill>
                  <a:schemeClr val="lt1"/>
                </a:solidFill>
              </a:ln>
              <a:effectLst/>
            </c:spPr>
            <c:extLst>
              <c:ext xmlns:c16="http://schemas.microsoft.com/office/drawing/2014/chart" uri="{C3380CC4-5D6E-409C-BE32-E72D297353CC}">
                <c16:uniqueId val="{0000000F-FC00-4A13-9EB5-1E38ADED7981}"/>
              </c:ext>
            </c:extLst>
          </c:dPt>
          <c:dPt>
            <c:idx val="25"/>
            <c:bubble3D val="0"/>
            <c:spPr>
              <a:solidFill>
                <a:schemeClr val="accent2">
                  <a:lumMod val="60000"/>
                  <a:lumOff val="40000"/>
                </a:schemeClr>
              </a:solidFill>
              <a:ln w="19050">
                <a:solidFill>
                  <a:schemeClr val="lt1"/>
                </a:solidFill>
              </a:ln>
              <a:effectLst/>
            </c:spPr>
            <c:extLst>
              <c:ext xmlns:c16="http://schemas.microsoft.com/office/drawing/2014/chart" uri="{C3380CC4-5D6E-409C-BE32-E72D297353CC}">
                <c16:uniqueId val="{00000010-FC00-4A13-9EB5-1E38ADED7981}"/>
              </c:ext>
            </c:extLst>
          </c:dPt>
          <c:dPt>
            <c:idx val="26"/>
            <c:bubble3D val="0"/>
            <c:spPr>
              <a:solidFill>
                <a:schemeClr val="accent3">
                  <a:lumMod val="60000"/>
                  <a:lumOff val="40000"/>
                </a:schemeClr>
              </a:solidFill>
              <a:ln w="19050">
                <a:solidFill>
                  <a:schemeClr val="lt1"/>
                </a:solidFill>
              </a:ln>
              <a:effectLst/>
            </c:spPr>
            <c:extLst>
              <c:ext xmlns:c16="http://schemas.microsoft.com/office/drawing/2014/chart" uri="{C3380CC4-5D6E-409C-BE32-E72D297353CC}">
                <c16:uniqueId val="{00000011-FC00-4A13-9EB5-1E38ADED7981}"/>
              </c:ext>
            </c:extLst>
          </c:dPt>
          <c:dPt>
            <c:idx val="27"/>
            <c:bubble3D val="0"/>
            <c:spPr>
              <a:solidFill>
                <a:schemeClr val="accent4">
                  <a:lumMod val="60000"/>
                  <a:lumOff val="40000"/>
                </a:schemeClr>
              </a:solidFill>
              <a:ln w="19050">
                <a:solidFill>
                  <a:schemeClr val="lt1"/>
                </a:solidFill>
              </a:ln>
              <a:effectLst/>
            </c:spPr>
            <c:extLst>
              <c:ext xmlns:c16="http://schemas.microsoft.com/office/drawing/2014/chart" uri="{C3380CC4-5D6E-409C-BE32-E72D297353CC}">
                <c16:uniqueId val="{00000012-FC00-4A13-9EB5-1E38ADED7981}"/>
              </c:ext>
            </c:extLst>
          </c:dPt>
          <c:dPt>
            <c:idx val="28"/>
            <c:bubble3D val="0"/>
            <c:spPr>
              <a:solidFill>
                <a:schemeClr val="accent5">
                  <a:lumMod val="60000"/>
                  <a:lumOff val="40000"/>
                </a:schemeClr>
              </a:solidFill>
              <a:ln w="19050">
                <a:solidFill>
                  <a:schemeClr val="lt1"/>
                </a:solidFill>
              </a:ln>
              <a:effectLst/>
            </c:spPr>
            <c:extLst>
              <c:ext xmlns:c16="http://schemas.microsoft.com/office/drawing/2014/chart" uri="{C3380CC4-5D6E-409C-BE32-E72D297353CC}">
                <c16:uniqueId val="{0000000D-FC00-4A13-9EB5-1E38ADED7981}"/>
              </c:ext>
            </c:extLst>
          </c:dPt>
          <c:dPt>
            <c:idx val="29"/>
            <c:bubble3D val="0"/>
            <c:spPr>
              <a:solidFill>
                <a:schemeClr val="accent6">
                  <a:lumMod val="60000"/>
                  <a:lumOff val="40000"/>
                </a:schemeClr>
              </a:solidFill>
              <a:ln w="19050">
                <a:solidFill>
                  <a:schemeClr val="lt1"/>
                </a:solidFill>
              </a:ln>
              <a:effectLst/>
            </c:spPr>
            <c:extLst>
              <c:ext xmlns:c16="http://schemas.microsoft.com/office/drawing/2014/chart" uri="{C3380CC4-5D6E-409C-BE32-E72D297353CC}">
                <c16:uniqueId val="{0000000E-FC00-4A13-9EB5-1E38ADED7981}"/>
              </c:ext>
            </c:extLst>
          </c:dPt>
          <c:dPt>
            <c:idx val="30"/>
            <c:bubble3D val="0"/>
            <c:spPr>
              <a:solidFill>
                <a:schemeClr val="accent1">
                  <a:lumMod val="50000"/>
                </a:schemeClr>
              </a:solidFill>
              <a:ln w="19050">
                <a:solidFill>
                  <a:schemeClr val="lt1"/>
                </a:solidFill>
              </a:ln>
              <a:effectLst/>
            </c:spPr>
            <c:extLst>
              <c:ext xmlns:c16="http://schemas.microsoft.com/office/drawing/2014/chart" uri="{C3380CC4-5D6E-409C-BE32-E72D297353CC}">
                <c16:uniqueId val="{00000005-FC00-4A13-9EB5-1E38ADED7981}"/>
              </c:ext>
            </c:extLst>
          </c:dPt>
          <c:dLbls>
            <c:dLbl>
              <c:idx val="0"/>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01-D060-426A-8AE5-FF23EC696055}"/>
                </c:ext>
              </c:extLst>
            </c:dLbl>
            <c:dLbl>
              <c:idx val="1"/>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04-FC00-4A13-9EB5-1E38ADED7981}"/>
                </c:ext>
              </c:extLst>
            </c:dLbl>
            <c:dLbl>
              <c:idx val="2"/>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02-FC00-4A13-9EB5-1E38ADED7981}"/>
                </c:ext>
              </c:extLst>
            </c:dLbl>
            <c:dLbl>
              <c:idx val="3"/>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07-D060-426A-8AE5-FF23EC696055}"/>
                </c:ext>
              </c:extLst>
            </c:dLbl>
            <c:dLbl>
              <c:idx val="4"/>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03-FC00-4A13-9EB5-1E38ADED7981}"/>
                </c:ext>
              </c:extLst>
            </c:dLbl>
            <c:dLbl>
              <c:idx val="5"/>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01-FC00-4A13-9EB5-1E38ADED7981}"/>
                </c:ext>
              </c:extLst>
            </c:dLbl>
            <c:dLbl>
              <c:idx val="6"/>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08-FC00-4A13-9EB5-1E38ADED7981}"/>
                </c:ext>
              </c:extLst>
            </c:dLbl>
            <c:dLbl>
              <c:idx val="7"/>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0F-D060-426A-8AE5-FF23EC696055}"/>
                </c:ext>
              </c:extLst>
            </c:dLbl>
            <c:dLbl>
              <c:idx val="8"/>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07-FC00-4A13-9EB5-1E38ADED7981}"/>
                </c:ext>
              </c:extLst>
            </c:dLbl>
            <c:dLbl>
              <c:idx val="9"/>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06-FC00-4A13-9EB5-1E38ADED7981}"/>
                </c:ext>
              </c:extLst>
            </c:dLbl>
            <c:dLbl>
              <c:idx val="10"/>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15-D060-426A-8AE5-FF23EC696055}"/>
                </c:ext>
              </c:extLst>
            </c:dLbl>
            <c:dLbl>
              <c:idx val="11"/>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17-D060-426A-8AE5-FF23EC696055}"/>
                </c:ext>
              </c:extLst>
            </c:dLbl>
            <c:dLbl>
              <c:idx val="12"/>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19-D060-426A-8AE5-FF23EC696055}"/>
                </c:ext>
              </c:extLst>
            </c:dLbl>
            <c:dLbl>
              <c:idx val="13"/>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1B-D060-426A-8AE5-FF23EC696055}"/>
                </c:ext>
              </c:extLst>
            </c:dLbl>
            <c:dLbl>
              <c:idx val="14"/>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1D-D060-426A-8AE5-FF23EC696055}"/>
                </c:ext>
              </c:extLst>
            </c:dLbl>
            <c:dLbl>
              <c:idx val="15"/>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13-FC00-4A13-9EB5-1E38ADED7981}"/>
                </c:ext>
              </c:extLst>
            </c:dLbl>
            <c:dLbl>
              <c:idx val="16"/>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21-D060-426A-8AE5-FF23EC696055}"/>
                </c:ext>
              </c:extLst>
            </c:dLbl>
            <c:dLbl>
              <c:idx val="17"/>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23-D060-426A-8AE5-FF23EC696055}"/>
                </c:ext>
              </c:extLst>
            </c:dLbl>
            <c:dLbl>
              <c:idx val="18"/>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25-D060-426A-8AE5-FF23EC696055}"/>
                </c:ext>
              </c:extLst>
            </c:dLbl>
            <c:dLbl>
              <c:idx val="19"/>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27-D060-426A-8AE5-FF23EC696055}"/>
                </c:ext>
              </c:extLst>
            </c:dLbl>
            <c:dLbl>
              <c:idx val="20"/>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0C-FC00-4A13-9EB5-1E38ADED7981}"/>
                </c:ext>
              </c:extLst>
            </c:dLbl>
            <c:dLbl>
              <c:idx val="21"/>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09-FC00-4A13-9EB5-1E38ADED7981}"/>
                </c:ext>
              </c:extLst>
            </c:dLbl>
            <c:dLbl>
              <c:idx val="22"/>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0A-FC00-4A13-9EB5-1E38ADED7981}"/>
                </c:ext>
              </c:extLst>
            </c:dLbl>
            <c:dLbl>
              <c:idx val="23"/>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0B-FC00-4A13-9EB5-1E38ADED7981}"/>
                </c:ext>
              </c:extLst>
            </c:dLbl>
            <c:dLbl>
              <c:idx val="24"/>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0F-FC00-4A13-9EB5-1E38ADED7981}"/>
                </c:ext>
              </c:extLst>
            </c:dLbl>
            <c:dLbl>
              <c:idx val="25"/>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10-FC00-4A13-9EB5-1E38ADED7981}"/>
                </c:ext>
              </c:extLst>
            </c:dLbl>
            <c:dLbl>
              <c:idx val="26"/>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11-FC00-4A13-9EB5-1E38ADED7981}"/>
                </c:ext>
              </c:extLst>
            </c:dLbl>
            <c:dLbl>
              <c:idx val="27"/>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12-FC00-4A13-9EB5-1E38ADED7981}"/>
                </c:ext>
              </c:extLst>
            </c:dLbl>
            <c:dLbl>
              <c:idx val="28"/>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0D-FC00-4A13-9EB5-1E38ADED7981}"/>
                </c:ext>
              </c:extLst>
            </c:dLbl>
            <c:dLbl>
              <c:idx val="29"/>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0E-FC00-4A13-9EB5-1E38ADED7981}"/>
                </c:ext>
              </c:extLst>
            </c:dLbl>
            <c:dLbl>
              <c:idx val="30"/>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6="http://schemas.microsoft.com/office/drawing/2014/chart" uri="{C3380CC4-5D6E-409C-BE32-E72D297353CC}">
                  <c16:uniqueId val="{00000005-FC00-4A13-9EB5-1E38ADED7981}"/>
                </c:ext>
              </c:extLst>
            </c:dLbl>
            <c:spPr>
              <a:noFill/>
              <a:ln>
                <a:noFill/>
              </a:ln>
              <a:effectLst/>
            </c:spPr>
            <c:txPr>
              <a:bodyPr rot="0" spcFirstLastPara="1" vertOverflow="ellipsis" vert="horz" wrap="square" anchor="ctr" anchorCtr="1"/>
              <a:lstStyle/>
              <a:p>
                <a:pPr>
                  <a:defRPr sz="9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AI Types'!$B$2:$B$31</c:f>
              <c:strCache>
                <c:ptCount val="30"/>
                <c:pt idx="0">
                  <c:v>GENFIS</c:v>
                </c:pt>
                <c:pt idx="1">
                  <c:v>RF</c:v>
                </c:pt>
                <c:pt idx="2">
                  <c:v>SVM</c:v>
                </c:pt>
                <c:pt idx="3">
                  <c:v>miSVM</c:v>
                </c:pt>
                <c:pt idx="4">
                  <c:v>LR</c:v>
                </c:pt>
                <c:pt idx="5">
                  <c:v>kNN</c:v>
                </c:pt>
                <c:pt idx="6">
                  <c:v>NB</c:v>
                </c:pt>
                <c:pt idx="7">
                  <c:v>GBM</c:v>
                </c:pt>
                <c:pt idx="8">
                  <c:v>MLP/ ANN</c:v>
                </c:pt>
                <c:pt idx="9">
                  <c:v>DT</c:v>
                </c:pt>
                <c:pt idx="10">
                  <c:v>ERT</c:v>
                </c:pt>
                <c:pt idx="11">
                  <c:v>PCA</c:v>
                </c:pt>
                <c:pt idx="12">
                  <c:v>SLDT</c:v>
                </c:pt>
                <c:pt idx="13">
                  <c:v>GMM</c:v>
                </c:pt>
                <c:pt idx="14">
                  <c:v>k-Means</c:v>
                </c:pt>
                <c:pt idx="15">
                  <c:v>XGBoost</c:v>
                </c:pt>
                <c:pt idx="16">
                  <c:v>Ensemble</c:v>
                </c:pt>
                <c:pt idx="17">
                  <c:v>BMO</c:v>
                </c:pt>
                <c:pt idx="18">
                  <c:v>QD</c:v>
                </c:pt>
                <c:pt idx="19">
                  <c:v>C-SLFN</c:v>
                </c:pt>
                <c:pt idx="20">
                  <c:v>ELM</c:v>
                </c:pt>
                <c:pt idx="21">
                  <c:v>PLS-DA</c:v>
                </c:pt>
                <c:pt idx="22">
                  <c:v>MLSM</c:v>
                </c:pt>
                <c:pt idx="23">
                  <c:v>WSO</c:v>
                </c:pt>
                <c:pt idx="24">
                  <c:v>OSELM</c:v>
                </c:pt>
                <c:pt idx="25">
                  <c:v>LDA</c:v>
                </c:pt>
                <c:pt idx="26">
                  <c:v>Lasso</c:v>
                </c:pt>
                <c:pt idx="27">
                  <c:v>LBP</c:v>
                </c:pt>
                <c:pt idx="28">
                  <c:v>MBO</c:v>
                </c:pt>
                <c:pt idx="29">
                  <c:v>DTE-SVM</c:v>
                </c:pt>
              </c:strCache>
            </c:strRef>
          </c:cat>
          <c:val>
            <c:numRef>
              <c:f>'AI Types'!$C$2:$C$31</c:f>
              <c:numCache>
                <c:formatCode>General</c:formatCode>
                <c:ptCount val="30"/>
                <c:pt idx="0">
                  <c:v>1</c:v>
                </c:pt>
                <c:pt idx="1">
                  <c:v>17</c:v>
                </c:pt>
                <c:pt idx="2">
                  <c:v>33</c:v>
                </c:pt>
                <c:pt idx="3">
                  <c:v>1</c:v>
                </c:pt>
                <c:pt idx="4">
                  <c:v>15</c:v>
                </c:pt>
                <c:pt idx="5">
                  <c:v>14</c:v>
                </c:pt>
                <c:pt idx="6">
                  <c:v>8</c:v>
                </c:pt>
                <c:pt idx="7">
                  <c:v>1</c:v>
                </c:pt>
                <c:pt idx="8">
                  <c:v>14</c:v>
                </c:pt>
                <c:pt idx="9">
                  <c:v>5</c:v>
                </c:pt>
                <c:pt idx="10">
                  <c:v>1</c:v>
                </c:pt>
                <c:pt idx="11">
                  <c:v>3</c:v>
                </c:pt>
                <c:pt idx="12">
                  <c:v>1</c:v>
                </c:pt>
                <c:pt idx="13">
                  <c:v>1</c:v>
                </c:pt>
                <c:pt idx="14">
                  <c:v>5</c:v>
                </c:pt>
                <c:pt idx="15">
                  <c:v>8</c:v>
                </c:pt>
                <c:pt idx="16">
                  <c:v>2</c:v>
                </c:pt>
                <c:pt idx="17">
                  <c:v>1</c:v>
                </c:pt>
                <c:pt idx="18">
                  <c:v>1</c:v>
                </c:pt>
                <c:pt idx="19">
                  <c:v>1</c:v>
                </c:pt>
                <c:pt idx="20">
                  <c:v>4</c:v>
                </c:pt>
                <c:pt idx="21">
                  <c:v>2</c:v>
                </c:pt>
                <c:pt idx="22">
                  <c:v>1</c:v>
                </c:pt>
                <c:pt idx="23">
                  <c:v>1</c:v>
                </c:pt>
                <c:pt idx="24">
                  <c:v>2</c:v>
                </c:pt>
                <c:pt idx="25">
                  <c:v>1</c:v>
                </c:pt>
                <c:pt idx="26">
                  <c:v>1</c:v>
                </c:pt>
                <c:pt idx="27">
                  <c:v>1</c:v>
                </c:pt>
                <c:pt idx="28">
                  <c:v>1</c:v>
                </c:pt>
                <c:pt idx="29">
                  <c:v>1</c:v>
                </c:pt>
              </c:numCache>
            </c:numRef>
          </c:val>
          <c:extLst>
            <c:ext xmlns:c16="http://schemas.microsoft.com/office/drawing/2014/chart" uri="{C3380CC4-5D6E-409C-BE32-E72D297353CC}">
              <c16:uniqueId val="{00000000-FC00-4A13-9EB5-1E38ADED7981}"/>
            </c:ext>
          </c:extLst>
        </c:ser>
        <c:dLbls>
          <c:dLblPos val="bestFit"/>
          <c:showLegendKey val="0"/>
          <c:showVal val="1"/>
          <c:showCatName val="0"/>
          <c:showSerName val="0"/>
          <c:showPercent val="0"/>
          <c:showBubbleSize val="0"/>
          <c:showLeaderLines val="1"/>
        </c:dLbls>
        <c:gapWidth val="100"/>
        <c:secondPieSize val="75"/>
        <c:serLines>
          <c:spPr>
            <a:ln w="9525" cap="flat" cmpd="sng" algn="ctr">
              <a:solidFill>
                <a:schemeClr val="tx1">
                  <a:lumMod val="35000"/>
                  <a:lumOff val="65000"/>
                </a:schemeClr>
              </a:solidFill>
              <a:round/>
            </a:ln>
            <a:effectLst/>
          </c:spPr>
        </c:serLines>
      </c:of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b="1">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ofPieChart>
        <c:ofPieType val="pie"/>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3-41BD-41B3-A58B-09673CEAA829}"/>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FB4F-4AD3-BBB0-189D27E420E4}"/>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FB4F-4AD3-BBB0-189D27E420E4}"/>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FB4F-4AD3-BBB0-189D27E420E4}"/>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FB4F-4AD3-BBB0-189D27E420E4}"/>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FB4F-4AD3-BBB0-189D27E420E4}"/>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FB4F-4AD3-BBB0-189D27E420E4}"/>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FB4F-4AD3-BBB0-189D27E420E4}"/>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11-FB4F-4AD3-BBB0-189D27E420E4}"/>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13-FB4F-4AD3-BBB0-189D27E420E4}"/>
              </c:ext>
            </c:extLst>
          </c:dPt>
          <c:dPt>
            <c:idx val="10"/>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15-FB4F-4AD3-BBB0-189D27E420E4}"/>
              </c:ext>
            </c:extLst>
          </c:dPt>
          <c:dPt>
            <c:idx val="11"/>
            <c:bubble3D val="0"/>
            <c:spPr>
              <a:solidFill>
                <a:schemeClr val="accent6">
                  <a:lumMod val="60000"/>
                </a:schemeClr>
              </a:solidFill>
              <a:ln w="19050">
                <a:solidFill>
                  <a:schemeClr val="lt1"/>
                </a:solidFill>
              </a:ln>
              <a:effectLst/>
            </c:spPr>
            <c:extLst>
              <c:ext xmlns:c16="http://schemas.microsoft.com/office/drawing/2014/chart" uri="{C3380CC4-5D6E-409C-BE32-E72D297353CC}">
                <c16:uniqueId val="{00000017-FB4F-4AD3-BBB0-189D27E420E4}"/>
              </c:ext>
            </c:extLst>
          </c:dPt>
          <c:dPt>
            <c:idx val="12"/>
            <c:bubble3D val="0"/>
            <c:spPr>
              <a:solidFill>
                <a:schemeClr val="accent1">
                  <a:lumMod val="80000"/>
                  <a:lumOff val="20000"/>
                </a:schemeClr>
              </a:solidFill>
              <a:ln w="19050">
                <a:solidFill>
                  <a:schemeClr val="lt1"/>
                </a:solidFill>
              </a:ln>
              <a:effectLst/>
            </c:spPr>
            <c:extLst>
              <c:ext xmlns:c16="http://schemas.microsoft.com/office/drawing/2014/chart" uri="{C3380CC4-5D6E-409C-BE32-E72D297353CC}">
                <c16:uniqueId val="{00000019-FB4F-4AD3-BBB0-189D27E420E4}"/>
              </c:ext>
            </c:extLst>
          </c:dPt>
          <c:dPt>
            <c:idx val="13"/>
            <c:bubble3D val="0"/>
            <c:spPr>
              <a:solidFill>
                <a:schemeClr val="accent2">
                  <a:lumMod val="80000"/>
                  <a:lumOff val="20000"/>
                </a:schemeClr>
              </a:solidFill>
              <a:ln w="19050">
                <a:solidFill>
                  <a:schemeClr val="lt1"/>
                </a:solidFill>
              </a:ln>
              <a:effectLst/>
            </c:spPr>
            <c:extLst>
              <c:ext xmlns:c16="http://schemas.microsoft.com/office/drawing/2014/chart" uri="{C3380CC4-5D6E-409C-BE32-E72D297353CC}">
                <c16:uniqueId val="{0000001B-FB4F-4AD3-BBB0-189D27E420E4}"/>
              </c:ext>
            </c:extLst>
          </c:dPt>
          <c:dPt>
            <c:idx val="14"/>
            <c:bubble3D val="0"/>
            <c:spPr>
              <a:solidFill>
                <a:schemeClr val="accent3">
                  <a:lumMod val="80000"/>
                  <a:lumOff val="20000"/>
                </a:schemeClr>
              </a:solidFill>
              <a:ln w="19050">
                <a:solidFill>
                  <a:schemeClr val="lt1"/>
                </a:solidFill>
              </a:ln>
              <a:effectLst/>
            </c:spPr>
            <c:extLst>
              <c:ext xmlns:c16="http://schemas.microsoft.com/office/drawing/2014/chart" uri="{C3380CC4-5D6E-409C-BE32-E72D297353CC}">
                <c16:uniqueId val="{00000005-41BD-41B3-A58B-09673CEAA829}"/>
              </c:ext>
            </c:extLst>
          </c:dPt>
          <c:dPt>
            <c:idx val="15"/>
            <c:bubble3D val="0"/>
            <c:spPr>
              <a:solidFill>
                <a:schemeClr val="accent4">
                  <a:lumMod val="80000"/>
                  <a:lumOff val="20000"/>
                </a:schemeClr>
              </a:solidFill>
              <a:ln w="19050">
                <a:solidFill>
                  <a:schemeClr val="lt1"/>
                </a:solidFill>
              </a:ln>
              <a:effectLst/>
            </c:spPr>
            <c:extLst>
              <c:ext xmlns:c16="http://schemas.microsoft.com/office/drawing/2014/chart" uri="{C3380CC4-5D6E-409C-BE32-E72D297353CC}">
                <c16:uniqueId val="{0000001F-FB4F-4AD3-BBB0-189D27E420E4}"/>
              </c:ext>
            </c:extLst>
          </c:dPt>
          <c:dPt>
            <c:idx val="16"/>
            <c:bubble3D val="0"/>
            <c:spPr>
              <a:solidFill>
                <a:schemeClr val="accent5">
                  <a:lumMod val="80000"/>
                  <a:lumOff val="20000"/>
                </a:schemeClr>
              </a:solidFill>
              <a:ln w="19050">
                <a:solidFill>
                  <a:schemeClr val="lt1"/>
                </a:solidFill>
              </a:ln>
              <a:effectLst/>
            </c:spPr>
            <c:extLst>
              <c:ext xmlns:c16="http://schemas.microsoft.com/office/drawing/2014/chart" uri="{C3380CC4-5D6E-409C-BE32-E72D297353CC}">
                <c16:uniqueId val="{00000021-FB4F-4AD3-BBB0-189D27E420E4}"/>
              </c:ext>
            </c:extLst>
          </c:dPt>
          <c:dPt>
            <c:idx val="17"/>
            <c:bubble3D val="0"/>
            <c:spPr>
              <a:solidFill>
                <a:schemeClr val="accent6">
                  <a:lumMod val="80000"/>
                  <a:lumOff val="20000"/>
                </a:schemeClr>
              </a:solidFill>
              <a:ln w="19050">
                <a:solidFill>
                  <a:schemeClr val="lt1"/>
                </a:solidFill>
              </a:ln>
              <a:effectLst/>
            </c:spPr>
            <c:extLst>
              <c:ext xmlns:c16="http://schemas.microsoft.com/office/drawing/2014/chart" uri="{C3380CC4-5D6E-409C-BE32-E72D297353CC}">
                <c16:uniqueId val="{00000023-FB4F-4AD3-BBB0-189D27E420E4}"/>
              </c:ext>
            </c:extLst>
          </c:dPt>
          <c:dPt>
            <c:idx val="18"/>
            <c:bubble3D val="0"/>
            <c:spPr>
              <a:solidFill>
                <a:schemeClr val="accent1">
                  <a:lumMod val="80000"/>
                </a:schemeClr>
              </a:solidFill>
              <a:ln w="19050">
                <a:solidFill>
                  <a:schemeClr val="lt1"/>
                </a:solidFill>
              </a:ln>
              <a:effectLst/>
            </c:spPr>
            <c:extLst>
              <c:ext xmlns:c16="http://schemas.microsoft.com/office/drawing/2014/chart" uri="{C3380CC4-5D6E-409C-BE32-E72D297353CC}">
                <c16:uniqueId val="{00000025-FB4F-4AD3-BBB0-189D27E420E4}"/>
              </c:ext>
            </c:extLst>
          </c:dPt>
          <c:dPt>
            <c:idx val="19"/>
            <c:bubble3D val="0"/>
            <c:spPr>
              <a:solidFill>
                <a:schemeClr val="accent2">
                  <a:lumMod val="80000"/>
                </a:schemeClr>
              </a:solidFill>
              <a:ln w="19050">
                <a:solidFill>
                  <a:schemeClr val="lt1"/>
                </a:solidFill>
              </a:ln>
              <a:effectLst/>
            </c:spPr>
            <c:extLst>
              <c:ext xmlns:c16="http://schemas.microsoft.com/office/drawing/2014/chart" uri="{C3380CC4-5D6E-409C-BE32-E72D297353CC}">
                <c16:uniqueId val="{00000027-FB4F-4AD3-BBB0-189D27E420E4}"/>
              </c:ext>
            </c:extLst>
          </c:dPt>
          <c:dPt>
            <c:idx val="20"/>
            <c:bubble3D val="0"/>
            <c:spPr>
              <a:solidFill>
                <a:schemeClr val="accent3">
                  <a:lumMod val="80000"/>
                </a:schemeClr>
              </a:solidFill>
              <a:ln w="19050">
                <a:solidFill>
                  <a:schemeClr val="lt1"/>
                </a:solidFill>
              </a:ln>
              <a:effectLst/>
            </c:spPr>
            <c:extLst>
              <c:ext xmlns:c16="http://schemas.microsoft.com/office/drawing/2014/chart" uri="{C3380CC4-5D6E-409C-BE32-E72D297353CC}">
                <c16:uniqueId val="{00000029-FB4F-4AD3-BBB0-189D27E420E4}"/>
              </c:ext>
            </c:extLst>
          </c:dPt>
          <c:dPt>
            <c:idx val="21"/>
            <c:bubble3D val="0"/>
            <c:spPr>
              <a:solidFill>
                <a:schemeClr val="accent4">
                  <a:lumMod val="80000"/>
                </a:schemeClr>
              </a:solidFill>
              <a:ln w="19050">
                <a:solidFill>
                  <a:schemeClr val="lt1"/>
                </a:solidFill>
              </a:ln>
              <a:effectLst/>
            </c:spPr>
            <c:extLst>
              <c:ext xmlns:c16="http://schemas.microsoft.com/office/drawing/2014/chart" uri="{C3380CC4-5D6E-409C-BE32-E72D297353CC}">
                <c16:uniqueId val="{0000002B-FB4F-4AD3-BBB0-189D27E420E4}"/>
              </c:ext>
            </c:extLst>
          </c:dPt>
          <c:dPt>
            <c:idx val="22"/>
            <c:bubble3D val="0"/>
            <c:spPr>
              <a:solidFill>
                <a:schemeClr val="accent5">
                  <a:lumMod val="80000"/>
                </a:schemeClr>
              </a:solidFill>
              <a:ln w="19050">
                <a:solidFill>
                  <a:schemeClr val="lt1"/>
                </a:solidFill>
              </a:ln>
              <a:effectLst/>
            </c:spPr>
            <c:extLst>
              <c:ext xmlns:c16="http://schemas.microsoft.com/office/drawing/2014/chart" uri="{C3380CC4-5D6E-409C-BE32-E72D297353CC}">
                <c16:uniqueId val="{0000002D-FB4F-4AD3-BBB0-189D27E420E4}"/>
              </c:ext>
            </c:extLst>
          </c:dPt>
          <c:dPt>
            <c:idx val="23"/>
            <c:bubble3D val="0"/>
            <c:spPr>
              <a:solidFill>
                <a:schemeClr val="accent6">
                  <a:lumMod val="80000"/>
                </a:schemeClr>
              </a:solidFill>
              <a:ln w="19050">
                <a:solidFill>
                  <a:schemeClr val="lt1"/>
                </a:solidFill>
              </a:ln>
              <a:effectLst/>
            </c:spPr>
            <c:extLst>
              <c:ext xmlns:c16="http://schemas.microsoft.com/office/drawing/2014/chart" uri="{C3380CC4-5D6E-409C-BE32-E72D297353CC}">
                <c16:uniqueId val="{0000002F-FB4F-4AD3-BBB0-189D27E420E4}"/>
              </c:ext>
            </c:extLst>
          </c:dPt>
          <c:dPt>
            <c:idx val="24"/>
            <c:bubble3D val="0"/>
            <c:spPr>
              <a:solidFill>
                <a:schemeClr val="accent1">
                  <a:lumMod val="60000"/>
                  <a:lumOff val="40000"/>
                </a:schemeClr>
              </a:solidFill>
              <a:ln w="19050">
                <a:solidFill>
                  <a:schemeClr val="lt1"/>
                </a:solidFill>
              </a:ln>
              <a:effectLst/>
            </c:spPr>
            <c:extLst>
              <c:ext xmlns:c16="http://schemas.microsoft.com/office/drawing/2014/chart" uri="{C3380CC4-5D6E-409C-BE32-E72D297353CC}">
                <c16:uniqueId val="{00000031-FB4F-4AD3-BBB0-189D27E420E4}"/>
              </c:ext>
            </c:extLst>
          </c:dPt>
          <c:dPt>
            <c:idx val="25"/>
            <c:bubble3D val="0"/>
            <c:spPr>
              <a:solidFill>
                <a:schemeClr val="accent2">
                  <a:lumMod val="60000"/>
                  <a:lumOff val="40000"/>
                </a:schemeClr>
              </a:solidFill>
              <a:ln w="19050">
                <a:solidFill>
                  <a:schemeClr val="lt1"/>
                </a:solidFill>
              </a:ln>
              <a:effectLst/>
            </c:spPr>
            <c:extLst>
              <c:ext xmlns:c16="http://schemas.microsoft.com/office/drawing/2014/chart" uri="{C3380CC4-5D6E-409C-BE32-E72D297353CC}">
                <c16:uniqueId val="{00000033-FB4F-4AD3-BBB0-189D27E420E4}"/>
              </c:ext>
            </c:extLst>
          </c:dPt>
          <c:dPt>
            <c:idx val="26"/>
            <c:bubble3D val="0"/>
            <c:spPr>
              <a:solidFill>
                <a:schemeClr val="accent3">
                  <a:lumMod val="60000"/>
                  <a:lumOff val="40000"/>
                </a:schemeClr>
              </a:solidFill>
              <a:ln w="19050">
                <a:solidFill>
                  <a:schemeClr val="lt1"/>
                </a:solidFill>
              </a:ln>
              <a:effectLst/>
            </c:spPr>
            <c:extLst>
              <c:ext xmlns:c16="http://schemas.microsoft.com/office/drawing/2014/chart" uri="{C3380CC4-5D6E-409C-BE32-E72D297353CC}">
                <c16:uniqueId val="{00000035-FB4F-4AD3-BBB0-189D27E420E4}"/>
              </c:ext>
            </c:extLst>
          </c:dPt>
          <c:dPt>
            <c:idx val="27"/>
            <c:bubble3D val="0"/>
            <c:spPr>
              <a:solidFill>
                <a:schemeClr val="accent4">
                  <a:lumMod val="60000"/>
                  <a:lumOff val="40000"/>
                </a:schemeClr>
              </a:solidFill>
              <a:ln w="19050">
                <a:solidFill>
                  <a:schemeClr val="lt1"/>
                </a:solidFill>
              </a:ln>
              <a:effectLst/>
            </c:spPr>
            <c:extLst>
              <c:ext xmlns:c16="http://schemas.microsoft.com/office/drawing/2014/chart" uri="{C3380CC4-5D6E-409C-BE32-E72D297353CC}">
                <c16:uniqueId val="{00000006-41BD-41B3-A58B-09673CEAA829}"/>
              </c:ext>
            </c:extLst>
          </c:dPt>
          <c:dPt>
            <c:idx val="28"/>
            <c:bubble3D val="0"/>
            <c:spPr>
              <a:solidFill>
                <a:schemeClr val="accent5">
                  <a:lumMod val="60000"/>
                  <a:lumOff val="40000"/>
                </a:schemeClr>
              </a:solidFill>
              <a:ln w="19050">
                <a:solidFill>
                  <a:schemeClr val="lt1"/>
                </a:solidFill>
              </a:ln>
              <a:effectLst/>
            </c:spPr>
            <c:extLst>
              <c:ext xmlns:c16="http://schemas.microsoft.com/office/drawing/2014/chart" uri="{C3380CC4-5D6E-409C-BE32-E72D297353CC}">
                <c16:uniqueId val="{00000039-FB4F-4AD3-BBB0-189D27E420E4}"/>
              </c:ext>
            </c:extLst>
          </c:dPt>
          <c:dPt>
            <c:idx val="29"/>
            <c:bubble3D val="0"/>
            <c:spPr>
              <a:solidFill>
                <a:schemeClr val="accent6">
                  <a:lumMod val="60000"/>
                  <a:lumOff val="40000"/>
                </a:schemeClr>
              </a:solidFill>
              <a:ln w="19050">
                <a:solidFill>
                  <a:schemeClr val="lt1"/>
                </a:solidFill>
              </a:ln>
              <a:effectLst/>
            </c:spPr>
            <c:extLst>
              <c:ext xmlns:c16="http://schemas.microsoft.com/office/drawing/2014/chart" uri="{C3380CC4-5D6E-409C-BE32-E72D297353CC}">
                <c16:uniqueId val="{0000003B-FB4F-4AD3-BBB0-189D27E420E4}"/>
              </c:ext>
            </c:extLst>
          </c:dPt>
          <c:dPt>
            <c:idx val="30"/>
            <c:bubble3D val="0"/>
            <c:spPr>
              <a:solidFill>
                <a:schemeClr val="accent1">
                  <a:lumMod val="50000"/>
                </a:schemeClr>
              </a:solidFill>
              <a:ln w="19050">
                <a:solidFill>
                  <a:schemeClr val="lt1"/>
                </a:solidFill>
              </a:ln>
              <a:effectLst/>
            </c:spPr>
            <c:extLst>
              <c:ext xmlns:c16="http://schemas.microsoft.com/office/drawing/2014/chart" uri="{C3380CC4-5D6E-409C-BE32-E72D297353CC}">
                <c16:uniqueId val="{0000003D-FB4F-4AD3-BBB0-189D27E420E4}"/>
              </c:ext>
            </c:extLst>
          </c:dPt>
          <c:dPt>
            <c:idx val="31"/>
            <c:bubble3D val="0"/>
            <c:spPr>
              <a:solidFill>
                <a:schemeClr val="accent2">
                  <a:lumMod val="50000"/>
                </a:schemeClr>
              </a:solidFill>
              <a:ln w="19050">
                <a:solidFill>
                  <a:schemeClr val="lt1"/>
                </a:solidFill>
              </a:ln>
              <a:effectLst/>
            </c:spPr>
            <c:extLst>
              <c:ext xmlns:c16="http://schemas.microsoft.com/office/drawing/2014/chart" uri="{C3380CC4-5D6E-409C-BE32-E72D297353CC}">
                <c16:uniqueId val="{0000003F-FB4F-4AD3-BBB0-189D27E420E4}"/>
              </c:ext>
            </c:extLst>
          </c:dPt>
          <c:dPt>
            <c:idx val="32"/>
            <c:bubble3D val="0"/>
            <c:spPr>
              <a:solidFill>
                <a:schemeClr val="accent3">
                  <a:lumMod val="50000"/>
                </a:schemeClr>
              </a:solidFill>
              <a:ln w="19050">
                <a:solidFill>
                  <a:schemeClr val="lt1"/>
                </a:solidFill>
              </a:ln>
              <a:effectLst/>
            </c:spPr>
            <c:extLst>
              <c:ext xmlns:c16="http://schemas.microsoft.com/office/drawing/2014/chart" uri="{C3380CC4-5D6E-409C-BE32-E72D297353CC}">
                <c16:uniqueId val="{00000041-FB4F-4AD3-BBB0-189D27E420E4}"/>
              </c:ext>
            </c:extLst>
          </c:dPt>
          <c:dPt>
            <c:idx val="33"/>
            <c:bubble3D val="0"/>
            <c:spPr>
              <a:solidFill>
                <a:schemeClr val="accent4">
                  <a:lumMod val="50000"/>
                </a:schemeClr>
              </a:solidFill>
              <a:ln w="19050">
                <a:solidFill>
                  <a:schemeClr val="lt1"/>
                </a:solidFill>
              </a:ln>
              <a:effectLst/>
            </c:spPr>
            <c:extLst>
              <c:ext xmlns:c16="http://schemas.microsoft.com/office/drawing/2014/chart" uri="{C3380CC4-5D6E-409C-BE32-E72D297353CC}">
                <c16:uniqueId val="{00000043-FB4F-4AD3-BBB0-189D27E420E4}"/>
              </c:ext>
            </c:extLst>
          </c:dPt>
          <c:dPt>
            <c:idx val="34"/>
            <c:bubble3D val="0"/>
            <c:spPr>
              <a:solidFill>
                <a:schemeClr val="accent5">
                  <a:lumMod val="50000"/>
                </a:schemeClr>
              </a:solidFill>
              <a:ln w="19050">
                <a:solidFill>
                  <a:schemeClr val="lt1"/>
                </a:solidFill>
              </a:ln>
              <a:effectLst/>
            </c:spPr>
            <c:extLst>
              <c:ext xmlns:c16="http://schemas.microsoft.com/office/drawing/2014/chart" uri="{C3380CC4-5D6E-409C-BE32-E72D297353CC}">
                <c16:uniqueId val="{00000045-FB4F-4AD3-BBB0-189D27E420E4}"/>
              </c:ext>
            </c:extLst>
          </c:dPt>
          <c:dPt>
            <c:idx val="35"/>
            <c:bubble3D val="0"/>
            <c:spPr>
              <a:solidFill>
                <a:schemeClr val="accent6">
                  <a:lumMod val="50000"/>
                </a:schemeClr>
              </a:solidFill>
              <a:ln w="19050">
                <a:solidFill>
                  <a:schemeClr val="lt1"/>
                </a:solidFill>
              </a:ln>
              <a:effectLst/>
            </c:spPr>
            <c:extLst>
              <c:ext xmlns:c16="http://schemas.microsoft.com/office/drawing/2014/chart" uri="{C3380CC4-5D6E-409C-BE32-E72D297353CC}">
                <c16:uniqueId val="{00000047-FB4F-4AD3-BBB0-189D27E420E4}"/>
              </c:ext>
            </c:extLst>
          </c:dPt>
          <c:dPt>
            <c:idx val="36"/>
            <c:bubble3D val="0"/>
            <c:spPr>
              <a:solidFill>
                <a:schemeClr val="accent1">
                  <a:lumMod val="70000"/>
                  <a:lumOff val="30000"/>
                </a:schemeClr>
              </a:solidFill>
              <a:ln w="19050">
                <a:solidFill>
                  <a:schemeClr val="lt1"/>
                </a:solidFill>
              </a:ln>
              <a:effectLst/>
            </c:spPr>
            <c:extLst>
              <c:ext xmlns:c16="http://schemas.microsoft.com/office/drawing/2014/chart" uri="{C3380CC4-5D6E-409C-BE32-E72D297353CC}">
                <c16:uniqueId val="{00000001-41BD-41B3-A58B-09673CEAA829}"/>
              </c:ext>
            </c:extLst>
          </c:dPt>
          <c:dPt>
            <c:idx val="37"/>
            <c:bubble3D val="0"/>
            <c:spPr>
              <a:solidFill>
                <a:schemeClr val="accent2">
                  <a:lumMod val="70000"/>
                  <a:lumOff val="30000"/>
                </a:schemeClr>
              </a:solidFill>
              <a:ln w="19050">
                <a:solidFill>
                  <a:schemeClr val="lt1"/>
                </a:solidFill>
              </a:ln>
              <a:effectLst/>
            </c:spPr>
            <c:extLst>
              <c:ext xmlns:c16="http://schemas.microsoft.com/office/drawing/2014/chart" uri="{C3380CC4-5D6E-409C-BE32-E72D297353CC}">
                <c16:uniqueId val="{00000002-41BD-41B3-A58B-09673CEAA829}"/>
              </c:ext>
            </c:extLst>
          </c:dPt>
          <c:dPt>
            <c:idx val="38"/>
            <c:bubble3D val="0"/>
            <c:spPr>
              <a:solidFill>
                <a:schemeClr val="accent3">
                  <a:lumMod val="70000"/>
                  <a:lumOff val="30000"/>
                </a:schemeClr>
              </a:solidFill>
              <a:ln w="19050">
                <a:solidFill>
                  <a:schemeClr val="lt1"/>
                </a:solidFill>
              </a:ln>
              <a:effectLst/>
            </c:spPr>
            <c:extLst>
              <c:ext xmlns:c16="http://schemas.microsoft.com/office/drawing/2014/chart" uri="{C3380CC4-5D6E-409C-BE32-E72D297353CC}">
                <c16:uniqueId val="{0000004D-FB4F-4AD3-BBB0-189D27E420E4}"/>
              </c:ext>
            </c:extLst>
          </c:dPt>
          <c:dPt>
            <c:idx val="39"/>
            <c:bubble3D val="0"/>
            <c:spPr>
              <a:solidFill>
                <a:schemeClr val="accent4">
                  <a:lumMod val="70000"/>
                  <a:lumOff val="30000"/>
                </a:schemeClr>
              </a:solidFill>
              <a:ln w="19050">
                <a:solidFill>
                  <a:schemeClr val="lt1"/>
                </a:solidFill>
              </a:ln>
              <a:effectLst/>
            </c:spPr>
            <c:extLst>
              <c:ext xmlns:c16="http://schemas.microsoft.com/office/drawing/2014/chart" uri="{C3380CC4-5D6E-409C-BE32-E72D297353CC}">
                <c16:uniqueId val="{0000004F-FB4F-4AD3-BBB0-189D27E420E4}"/>
              </c:ext>
            </c:extLst>
          </c:dPt>
          <c:dPt>
            <c:idx val="40"/>
            <c:bubble3D val="0"/>
            <c:spPr>
              <a:solidFill>
                <a:schemeClr val="accent5">
                  <a:lumMod val="70000"/>
                  <a:lumOff val="30000"/>
                </a:schemeClr>
              </a:solidFill>
              <a:ln w="19050">
                <a:solidFill>
                  <a:schemeClr val="lt1"/>
                </a:solidFill>
              </a:ln>
              <a:effectLst/>
            </c:spPr>
            <c:extLst>
              <c:ext xmlns:c16="http://schemas.microsoft.com/office/drawing/2014/chart" uri="{C3380CC4-5D6E-409C-BE32-E72D297353CC}">
                <c16:uniqueId val="{00000051-FB4F-4AD3-BBB0-189D27E420E4}"/>
              </c:ext>
            </c:extLst>
          </c:dPt>
          <c:dPt>
            <c:idx val="41"/>
            <c:bubble3D val="0"/>
            <c:spPr>
              <a:solidFill>
                <a:schemeClr val="accent6">
                  <a:lumMod val="70000"/>
                  <a:lumOff val="30000"/>
                </a:schemeClr>
              </a:solidFill>
              <a:ln w="19050">
                <a:solidFill>
                  <a:schemeClr val="lt1"/>
                </a:solidFill>
              </a:ln>
              <a:effectLst/>
            </c:spPr>
            <c:extLst>
              <c:ext xmlns:c16="http://schemas.microsoft.com/office/drawing/2014/chart" uri="{C3380CC4-5D6E-409C-BE32-E72D297353CC}">
                <c16:uniqueId val="{00000053-FB4F-4AD3-BBB0-189D27E420E4}"/>
              </c:ext>
            </c:extLst>
          </c:dPt>
          <c:dPt>
            <c:idx val="42"/>
            <c:bubble3D val="0"/>
            <c:spPr>
              <a:solidFill>
                <a:schemeClr val="accent1">
                  <a:lumMod val="70000"/>
                </a:schemeClr>
              </a:solidFill>
              <a:ln w="19050">
                <a:solidFill>
                  <a:schemeClr val="lt1"/>
                </a:solidFill>
              </a:ln>
              <a:effectLst/>
            </c:spPr>
            <c:extLst>
              <c:ext xmlns:c16="http://schemas.microsoft.com/office/drawing/2014/chart" uri="{C3380CC4-5D6E-409C-BE32-E72D297353CC}">
                <c16:uniqueId val="{00000055-FB4F-4AD3-BBB0-189D27E420E4}"/>
              </c:ext>
            </c:extLst>
          </c:dPt>
          <c:dPt>
            <c:idx val="43"/>
            <c:bubble3D val="0"/>
            <c:spPr>
              <a:solidFill>
                <a:schemeClr val="accent2">
                  <a:lumMod val="70000"/>
                </a:schemeClr>
              </a:solidFill>
              <a:ln w="19050">
                <a:solidFill>
                  <a:schemeClr val="lt1"/>
                </a:solidFill>
              </a:ln>
              <a:effectLst/>
            </c:spPr>
            <c:extLst>
              <c:ext xmlns:c16="http://schemas.microsoft.com/office/drawing/2014/chart" uri="{C3380CC4-5D6E-409C-BE32-E72D297353CC}">
                <c16:uniqueId val="{00000057-FB4F-4AD3-BBB0-189D27E420E4}"/>
              </c:ext>
            </c:extLst>
          </c:dPt>
          <c:dPt>
            <c:idx val="44"/>
            <c:bubble3D val="0"/>
            <c:spPr>
              <a:solidFill>
                <a:schemeClr val="accent3">
                  <a:lumMod val="70000"/>
                </a:schemeClr>
              </a:solidFill>
              <a:ln w="19050">
                <a:solidFill>
                  <a:schemeClr val="lt1"/>
                </a:solidFill>
              </a:ln>
              <a:effectLst/>
            </c:spPr>
            <c:extLst>
              <c:ext xmlns:c16="http://schemas.microsoft.com/office/drawing/2014/chart" uri="{C3380CC4-5D6E-409C-BE32-E72D297353CC}">
                <c16:uniqueId val="{00000059-FB4F-4AD3-BBB0-189D27E420E4}"/>
              </c:ext>
            </c:extLst>
          </c:dPt>
          <c:dPt>
            <c:idx val="45"/>
            <c:bubble3D val="0"/>
            <c:spPr>
              <a:solidFill>
                <a:schemeClr val="accent4">
                  <a:lumMod val="70000"/>
                </a:schemeClr>
              </a:solidFill>
              <a:ln w="19050">
                <a:solidFill>
                  <a:schemeClr val="lt1"/>
                </a:solidFill>
              </a:ln>
              <a:effectLst/>
            </c:spPr>
            <c:extLst>
              <c:ext xmlns:c16="http://schemas.microsoft.com/office/drawing/2014/chart" uri="{C3380CC4-5D6E-409C-BE32-E72D297353CC}">
                <c16:uniqueId val="{0000005B-FB4F-4AD3-BBB0-189D27E420E4}"/>
              </c:ext>
            </c:extLst>
          </c:dPt>
          <c:dPt>
            <c:idx val="46"/>
            <c:bubble3D val="0"/>
            <c:spPr>
              <a:solidFill>
                <a:schemeClr val="accent5">
                  <a:lumMod val="70000"/>
                </a:schemeClr>
              </a:solidFill>
              <a:ln w="19050">
                <a:solidFill>
                  <a:schemeClr val="lt1"/>
                </a:solidFill>
              </a:ln>
              <a:effectLst/>
            </c:spPr>
            <c:extLst>
              <c:ext xmlns:c16="http://schemas.microsoft.com/office/drawing/2014/chart" uri="{C3380CC4-5D6E-409C-BE32-E72D297353CC}">
                <c16:uniqueId val="{0000005D-FB4F-4AD3-BBB0-189D27E420E4}"/>
              </c:ext>
            </c:extLst>
          </c:dPt>
          <c:dPt>
            <c:idx val="47"/>
            <c:bubble3D val="0"/>
            <c:spPr>
              <a:solidFill>
                <a:schemeClr val="accent6">
                  <a:lumMod val="70000"/>
                </a:schemeClr>
              </a:solidFill>
              <a:ln w="19050">
                <a:solidFill>
                  <a:schemeClr val="lt1"/>
                </a:solidFill>
              </a:ln>
              <a:effectLst/>
            </c:spPr>
            <c:extLst>
              <c:ext xmlns:c16="http://schemas.microsoft.com/office/drawing/2014/chart" uri="{C3380CC4-5D6E-409C-BE32-E72D297353CC}">
                <c16:uniqueId val="{0000005F-FB4F-4AD3-BBB0-189D27E420E4}"/>
              </c:ext>
            </c:extLst>
          </c:dPt>
          <c:dPt>
            <c:idx val="48"/>
            <c:bubble3D val="0"/>
            <c:spPr>
              <a:solidFill>
                <a:schemeClr val="accent1">
                  <a:lumMod val="50000"/>
                  <a:lumOff val="50000"/>
                </a:schemeClr>
              </a:solidFill>
              <a:ln w="19050">
                <a:solidFill>
                  <a:schemeClr val="lt1"/>
                </a:solidFill>
              </a:ln>
              <a:effectLst/>
            </c:spPr>
            <c:extLst>
              <c:ext xmlns:c16="http://schemas.microsoft.com/office/drawing/2014/chart" uri="{C3380CC4-5D6E-409C-BE32-E72D297353CC}">
                <c16:uniqueId val="{0000000A-41BD-41B3-A58B-09673CEAA829}"/>
              </c:ext>
            </c:extLst>
          </c:dPt>
          <c:dPt>
            <c:idx val="49"/>
            <c:bubble3D val="0"/>
            <c:spPr>
              <a:solidFill>
                <a:schemeClr val="accent2">
                  <a:lumMod val="50000"/>
                  <a:lumOff val="50000"/>
                </a:schemeClr>
              </a:solidFill>
              <a:ln w="19050">
                <a:solidFill>
                  <a:schemeClr val="lt1"/>
                </a:solidFill>
              </a:ln>
              <a:effectLst/>
            </c:spPr>
            <c:extLst>
              <c:ext xmlns:c16="http://schemas.microsoft.com/office/drawing/2014/chart" uri="{C3380CC4-5D6E-409C-BE32-E72D297353CC}">
                <c16:uniqueId val="{00000063-FB4F-4AD3-BBB0-189D27E420E4}"/>
              </c:ext>
            </c:extLst>
          </c:dPt>
          <c:dPt>
            <c:idx val="50"/>
            <c:bubble3D val="0"/>
            <c:spPr>
              <a:solidFill>
                <a:schemeClr val="accent3">
                  <a:lumMod val="50000"/>
                  <a:lumOff val="50000"/>
                </a:schemeClr>
              </a:solidFill>
              <a:ln w="19050">
                <a:solidFill>
                  <a:schemeClr val="lt1"/>
                </a:solidFill>
              </a:ln>
              <a:effectLst/>
            </c:spPr>
            <c:extLst>
              <c:ext xmlns:c16="http://schemas.microsoft.com/office/drawing/2014/chart" uri="{C3380CC4-5D6E-409C-BE32-E72D297353CC}">
                <c16:uniqueId val="{00000065-FB4F-4AD3-BBB0-189D27E420E4}"/>
              </c:ext>
            </c:extLst>
          </c:dPt>
          <c:dPt>
            <c:idx val="51"/>
            <c:bubble3D val="0"/>
            <c:spPr>
              <a:solidFill>
                <a:schemeClr val="accent4">
                  <a:lumMod val="50000"/>
                  <a:lumOff val="50000"/>
                </a:schemeClr>
              </a:solidFill>
              <a:ln w="19050">
                <a:solidFill>
                  <a:schemeClr val="lt1"/>
                </a:solidFill>
              </a:ln>
              <a:effectLst/>
            </c:spPr>
            <c:extLst>
              <c:ext xmlns:c16="http://schemas.microsoft.com/office/drawing/2014/chart" uri="{C3380CC4-5D6E-409C-BE32-E72D297353CC}">
                <c16:uniqueId val="{00000067-FB4F-4AD3-BBB0-189D27E420E4}"/>
              </c:ext>
            </c:extLst>
          </c:dPt>
          <c:dPt>
            <c:idx val="52"/>
            <c:bubble3D val="0"/>
            <c:spPr>
              <a:solidFill>
                <a:schemeClr val="accent5">
                  <a:lumMod val="50000"/>
                  <a:lumOff val="50000"/>
                </a:schemeClr>
              </a:solidFill>
              <a:ln w="19050">
                <a:solidFill>
                  <a:schemeClr val="lt1"/>
                </a:solidFill>
              </a:ln>
              <a:effectLst/>
            </c:spPr>
            <c:extLst>
              <c:ext xmlns:c16="http://schemas.microsoft.com/office/drawing/2014/chart" uri="{C3380CC4-5D6E-409C-BE32-E72D297353CC}">
                <c16:uniqueId val="{00000009-41BD-41B3-A58B-09673CEAA829}"/>
              </c:ext>
            </c:extLst>
          </c:dPt>
          <c:dPt>
            <c:idx val="53"/>
            <c:bubble3D val="0"/>
            <c:spPr>
              <a:solidFill>
                <a:schemeClr val="accent6">
                  <a:lumMod val="50000"/>
                  <a:lumOff val="50000"/>
                </a:schemeClr>
              </a:solidFill>
              <a:ln w="19050">
                <a:solidFill>
                  <a:schemeClr val="lt1"/>
                </a:solidFill>
              </a:ln>
              <a:effectLst/>
            </c:spPr>
            <c:extLst>
              <c:ext xmlns:c16="http://schemas.microsoft.com/office/drawing/2014/chart" uri="{C3380CC4-5D6E-409C-BE32-E72D297353CC}">
                <c16:uniqueId val="{0000006B-FB4F-4AD3-BBB0-189D27E420E4}"/>
              </c:ext>
            </c:extLst>
          </c:dPt>
          <c:dPt>
            <c:idx val="54"/>
            <c:bubble3D val="0"/>
            <c:spPr>
              <a:solidFill>
                <a:schemeClr val="accent1"/>
              </a:solidFill>
              <a:ln w="19050">
                <a:solidFill>
                  <a:schemeClr val="lt1"/>
                </a:solidFill>
              </a:ln>
              <a:effectLst/>
            </c:spPr>
            <c:extLst>
              <c:ext xmlns:c16="http://schemas.microsoft.com/office/drawing/2014/chart" uri="{C3380CC4-5D6E-409C-BE32-E72D297353CC}">
                <c16:uniqueId val="{00000008-41BD-41B3-A58B-09673CEAA829}"/>
              </c:ext>
            </c:extLst>
          </c:dPt>
          <c:dPt>
            <c:idx val="55"/>
            <c:bubble3D val="0"/>
            <c:spPr>
              <a:solidFill>
                <a:schemeClr val="accent2"/>
              </a:solidFill>
              <a:ln w="19050">
                <a:solidFill>
                  <a:schemeClr val="lt1"/>
                </a:solidFill>
              </a:ln>
              <a:effectLst/>
            </c:spPr>
            <c:extLst>
              <c:ext xmlns:c16="http://schemas.microsoft.com/office/drawing/2014/chart" uri="{C3380CC4-5D6E-409C-BE32-E72D297353CC}">
                <c16:uniqueId val="{0000006F-FB4F-4AD3-BBB0-189D27E420E4}"/>
              </c:ext>
            </c:extLst>
          </c:dPt>
          <c:dPt>
            <c:idx val="56"/>
            <c:bubble3D val="0"/>
            <c:spPr>
              <a:solidFill>
                <a:schemeClr val="accent3"/>
              </a:solidFill>
              <a:ln w="19050">
                <a:solidFill>
                  <a:schemeClr val="lt1"/>
                </a:solidFill>
              </a:ln>
              <a:effectLst/>
            </c:spPr>
            <c:extLst>
              <c:ext xmlns:c16="http://schemas.microsoft.com/office/drawing/2014/chart" uri="{C3380CC4-5D6E-409C-BE32-E72D297353CC}">
                <c16:uniqueId val="{00000071-FB4F-4AD3-BBB0-189D27E420E4}"/>
              </c:ext>
            </c:extLst>
          </c:dPt>
          <c:dPt>
            <c:idx val="57"/>
            <c:bubble3D val="0"/>
            <c:spPr>
              <a:solidFill>
                <a:schemeClr val="accent4"/>
              </a:solidFill>
              <a:ln w="19050">
                <a:solidFill>
                  <a:schemeClr val="lt1"/>
                </a:solidFill>
              </a:ln>
              <a:effectLst/>
            </c:spPr>
            <c:extLst>
              <c:ext xmlns:c16="http://schemas.microsoft.com/office/drawing/2014/chart" uri="{C3380CC4-5D6E-409C-BE32-E72D297353CC}">
                <c16:uniqueId val="{00000007-41BD-41B3-A58B-09673CEAA829}"/>
              </c:ext>
            </c:extLst>
          </c:dPt>
          <c:dPt>
            <c:idx val="58"/>
            <c:bubble3D val="0"/>
            <c:spPr>
              <a:solidFill>
                <a:schemeClr val="accent5"/>
              </a:solidFill>
              <a:ln w="19050">
                <a:solidFill>
                  <a:schemeClr val="lt1"/>
                </a:solidFill>
              </a:ln>
              <a:effectLst/>
            </c:spPr>
            <c:extLst>
              <c:ext xmlns:c16="http://schemas.microsoft.com/office/drawing/2014/chart" uri="{C3380CC4-5D6E-409C-BE32-E72D297353CC}">
                <c16:uniqueId val="{00000075-FB4F-4AD3-BBB0-189D27E420E4}"/>
              </c:ext>
            </c:extLst>
          </c:dPt>
          <c:dPt>
            <c:idx val="59"/>
            <c:bubble3D val="0"/>
            <c:spPr>
              <a:solidFill>
                <a:schemeClr val="accent6"/>
              </a:solidFill>
              <a:ln w="19050">
                <a:solidFill>
                  <a:schemeClr val="lt1"/>
                </a:solidFill>
              </a:ln>
              <a:effectLst/>
            </c:spPr>
            <c:extLst>
              <c:ext xmlns:c16="http://schemas.microsoft.com/office/drawing/2014/chart" uri="{C3380CC4-5D6E-409C-BE32-E72D297353CC}">
                <c16:uniqueId val="{00000077-FB4F-4AD3-BBB0-189D27E420E4}"/>
              </c:ext>
            </c:extLst>
          </c:dPt>
          <c:dPt>
            <c:idx val="60"/>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79-FB4F-4AD3-BBB0-189D27E420E4}"/>
              </c:ext>
            </c:extLst>
          </c:dPt>
          <c:dPt>
            <c:idx val="61"/>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7B-FB4F-4AD3-BBB0-189D27E420E4}"/>
              </c:ext>
            </c:extLst>
          </c:dPt>
          <c:dPt>
            <c:idx val="62"/>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7D-FB4F-4AD3-BBB0-189D27E420E4}"/>
              </c:ext>
            </c:extLst>
          </c:dPt>
          <c:dPt>
            <c:idx val="63"/>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7F-FB4F-4AD3-BBB0-189D27E420E4}"/>
              </c:ext>
            </c:extLst>
          </c:dPt>
          <c:dPt>
            <c:idx val="64"/>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81-FB4F-4AD3-BBB0-189D27E420E4}"/>
              </c:ext>
            </c:extLst>
          </c:dPt>
          <c:dPt>
            <c:idx val="65"/>
            <c:bubble3D val="0"/>
            <c:spPr>
              <a:solidFill>
                <a:schemeClr val="accent6">
                  <a:lumMod val="60000"/>
                </a:schemeClr>
              </a:solidFill>
              <a:ln w="19050">
                <a:solidFill>
                  <a:schemeClr val="lt1"/>
                </a:solidFill>
              </a:ln>
              <a:effectLst/>
            </c:spPr>
            <c:extLst>
              <c:ext xmlns:c16="http://schemas.microsoft.com/office/drawing/2014/chart" uri="{C3380CC4-5D6E-409C-BE32-E72D297353CC}">
                <c16:uniqueId val="{00000083-FB4F-4AD3-BBB0-189D27E420E4}"/>
              </c:ext>
            </c:extLst>
          </c:dPt>
          <c:dPt>
            <c:idx val="66"/>
            <c:bubble3D val="0"/>
            <c:spPr>
              <a:solidFill>
                <a:schemeClr val="accent1">
                  <a:lumMod val="80000"/>
                  <a:lumOff val="20000"/>
                </a:schemeClr>
              </a:solidFill>
              <a:ln w="19050">
                <a:solidFill>
                  <a:schemeClr val="lt1"/>
                </a:solidFill>
              </a:ln>
              <a:effectLst/>
            </c:spPr>
            <c:extLst>
              <c:ext xmlns:c16="http://schemas.microsoft.com/office/drawing/2014/chart" uri="{C3380CC4-5D6E-409C-BE32-E72D297353CC}">
                <c16:uniqueId val="{00000085-FB4F-4AD3-BBB0-189D27E420E4}"/>
              </c:ext>
            </c:extLst>
          </c:dPt>
          <c:dPt>
            <c:idx val="67"/>
            <c:bubble3D val="0"/>
            <c:spPr>
              <a:solidFill>
                <a:schemeClr val="accent2">
                  <a:lumMod val="80000"/>
                  <a:lumOff val="20000"/>
                </a:schemeClr>
              </a:solidFill>
              <a:ln w="19050">
                <a:solidFill>
                  <a:schemeClr val="lt1"/>
                </a:solidFill>
              </a:ln>
              <a:effectLst/>
            </c:spPr>
            <c:extLst>
              <c:ext xmlns:c16="http://schemas.microsoft.com/office/drawing/2014/chart" uri="{C3380CC4-5D6E-409C-BE32-E72D297353CC}">
                <c16:uniqueId val="{00000087-FB4F-4AD3-BBB0-189D27E420E4}"/>
              </c:ext>
            </c:extLst>
          </c:dPt>
          <c:dPt>
            <c:idx val="68"/>
            <c:bubble3D val="0"/>
            <c:spPr>
              <a:solidFill>
                <a:schemeClr val="accent3">
                  <a:lumMod val="80000"/>
                  <a:lumOff val="20000"/>
                </a:schemeClr>
              </a:solidFill>
              <a:ln w="19050">
                <a:solidFill>
                  <a:schemeClr val="lt1"/>
                </a:solidFill>
              </a:ln>
              <a:effectLst/>
            </c:spPr>
            <c:extLst>
              <c:ext xmlns:c16="http://schemas.microsoft.com/office/drawing/2014/chart" uri="{C3380CC4-5D6E-409C-BE32-E72D297353CC}">
                <c16:uniqueId val="{00000089-FB4F-4AD3-BBB0-189D27E420E4}"/>
              </c:ext>
            </c:extLst>
          </c:dPt>
          <c:dPt>
            <c:idx val="69"/>
            <c:bubble3D val="0"/>
            <c:spPr>
              <a:solidFill>
                <a:schemeClr val="accent4">
                  <a:lumMod val="80000"/>
                  <a:lumOff val="20000"/>
                </a:schemeClr>
              </a:solidFill>
              <a:ln w="19050">
                <a:solidFill>
                  <a:schemeClr val="lt1"/>
                </a:solidFill>
              </a:ln>
              <a:effectLst/>
            </c:spPr>
            <c:extLst>
              <c:ext xmlns:c16="http://schemas.microsoft.com/office/drawing/2014/chart" uri="{C3380CC4-5D6E-409C-BE32-E72D297353CC}">
                <c16:uniqueId val="{0000008B-FB4F-4AD3-BBB0-189D27E420E4}"/>
              </c:ext>
            </c:extLst>
          </c:dPt>
          <c:dPt>
            <c:idx val="70"/>
            <c:bubble3D val="0"/>
            <c:spPr>
              <a:solidFill>
                <a:schemeClr val="accent5">
                  <a:lumMod val="80000"/>
                  <a:lumOff val="20000"/>
                </a:schemeClr>
              </a:solidFill>
              <a:ln w="19050">
                <a:solidFill>
                  <a:schemeClr val="lt1"/>
                </a:solidFill>
              </a:ln>
              <a:effectLst/>
            </c:spPr>
            <c:extLst>
              <c:ext xmlns:c16="http://schemas.microsoft.com/office/drawing/2014/chart" uri="{C3380CC4-5D6E-409C-BE32-E72D297353CC}">
                <c16:uniqueId val="{0000000C-41BD-41B3-A58B-09673CEAA829}"/>
              </c:ext>
            </c:extLst>
          </c:dPt>
          <c:dPt>
            <c:idx val="71"/>
            <c:bubble3D val="0"/>
            <c:spPr>
              <a:solidFill>
                <a:schemeClr val="accent6">
                  <a:lumMod val="80000"/>
                  <a:lumOff val="20000"/>
                </a:schemeClr>
              </a:solidFill>
              <a:ln w="19050">
                <a:solidFill>
                  <a:schemeClr val="lt1"/>
                </a:solidFill>
              </a:ln>
              <a:effectLst/>
            </c:spPr>
            <c:extLst>
              <c:ext xmlns:c16="http://schemas.microsoft.com/office/drawing/2014/chart" uri="{C3380CC4-5D6E-409C-BE32-E72D297353CC}">
                <c16:uniqueId val="{0000000B-41BD-41B3-A58B-09673CEAA829}"/>
              </c:ext>
            </c:extLst>
          </c:dPt>
          <c:dPt>
            <c:idx val="72"/>
            <c:bubble3D val="0"/>
            <c:spPr>
              <a:solidFill>
                <a:schemeClr val="accent1">
                  <a:lumMod val="80000"/>
                </a:schemeClr>
              </a:solidFill>
              <a:ln w="19050">
                <a:solidFill>
                  <a:schemeClr val="lt1"/>
                </a:solidFill>
              </a:ln>
              <a:effectLst/>
            </c:spPr>
            <c:extLst>
              <c:ext xmlns:c16="http://schemas.microsoft.com/office/drawing/2014/chart" uri="{C3380CC4-5D6E-409C-BE32-E72D297353CC}">
                <c16:uniqueId val="{00000004-41BD-41B3-A58B-09673CEAA829}"/>
              </c:ext>
            </c:extLst>
          </c:dPt>
          <c:dLbls>
            <c:dLbl>
              <c:idx val="0"/>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3-41BD-41B3-A58B-09673CEAA829}"/>
                </c:ext>
              </c:extLst>
            </c:dLbl>
            <c:dLbl>
              <c:idx val="1"/>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3-FB4F-4AD3-BBB0-189D27E420E4}"/>
                </c:ext>
              </c:extLst>
            </c:dLbl>
            <c:dLbl>
              <c:idx val="2"/>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5-FB4F-4AD3-BBB0-189D27E420E4}"/>
                </c:ext>
              </c:extLst>
            </c:dLbl>
            <c:dLbl>
              <c:idx val="3"/>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7-FB4F-4AD3-BBB0-189D27E420E4}"/>
                </c:ext>
              </c:extLst>
            </c:dLbl>
            <c:dLbl>
              <c:idx val="4"/>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9-FB4F-4AD3-BBB0-189D27E420E4}"/>
                </c:ext>
              </c:extLst>
            </c:dLbl>
            <c:dLbl>
              <c:idx val="5"/>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B-FB4F-4AD3-BBB0-189D27E420E4}"/>
                </c:ext>
              </c:extLst>
            </c:dLbl>
            <c:dLbl>
              <c:idx val="6"/>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D-FB4F-4AD3-BBB0-189D27E420E4}"/>
                </c:ext>
              </c:extLst>
            </c:dLbl>
            <c:dLbl>
              <c:idx val="7"/>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F-FB4F-4AD3-BBB0-189D27E420E4}"/>
                </c:ext>
              </c:extLst>
            </c:dLbl>
            <c:dLbl>
              <c:idx val="8"/>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11-FB4F-4AD3-BBB0-189D27E420E4}"/>
                </c:ext>
              </c:extLst>
            </c:dLbl>
            <c:dLbl>
              <c:idx val="9"/>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13-FB4F-4AD3-BBB0-189D27E420E4}"/>
                </c:ext>
              </c:extLst>
            </c:dLbl>
            <c:dLbl>
              <c:idx val="11"/>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17-FB4F-4AD3-BBB0-189D27E420E4}"/>
                </c:ext>
              </c:extLst>
            </c:dLbl>
            <c:dLbl>
              <c:idx val="12"/>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19-FB4F-4AD3-BBB0-189D27E420E4}"/>
                </c:ext>
              </c:extLst>
            </c:dLbl>
            <c:dLbl>
              <c:idx val="13"/>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1B-FB4F-4AD3-BBB0-189D27E420E4}"/>
                </c:ext>
              </c:extLst>
            </c:dLbl>
            <c:dLbl>
              <c:idx val="14"/>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5-41BD-41B3-A58B-09673CEAA829}"/>
                </c:ext>
              </c:extLst>
            </c:dLbl>
            <c:dLbl>
              <c:idx val="15"/>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1F-FB4F-4AD3-BBB0-189D27E420E4}"/>
                </c:ext>
              </c:extLst>
            </c:dLbl>
            <c:dLbl>
              <c:idx val="16"/>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21-FB4F-4AD3-BBB0-189D27E420E4}"/>
                </c:ext>
              </c:extLst>
            </c:dLbl>
            <c:dLbl>
              <c:idx val="17"/>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23-FB4F-4AD3-BBB0-189D27E420E4}"/>
                </c:ext>
              </c:extLst>
            </c:dLbl>
            <c:dLbl>
              <c:idx val="18"/>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25-FB4F-4AD3-BBB0-189D27E420E4}"/>
                </c:ext>
              </c:extLst>
            </c:dLbl>
            <c:dLbl>
              <c:idx val="19"/>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27-FB4F-4AD3-BBB0-189D27E420E4}"/>
                </c:ext>
              </c:extLst>
            </c:dLbl>
            <c:dLbl>
              <c:idx val="20"/>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29-FB4F-4AD3-BBB0-189D27E420E4}"/>
                </c:ext>
              </c:extLst>
            </c:dLbl>
            <c:dLbl>
              <c:idx val="21"/>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2B-FB4F-4AD3-BBB0-189D27E420E4}"/>
                </c:ext>
              </c:extLst>
            </c:dLbl>
            <c:dLbl>
              <c:idx val="22"/>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2D-FB4F-4AD3-BBB0-189D27E420E4}"/>
                </c:ext>
              </c:extLst>
            </c:dLbl>
            <c:dLbl>
              <c:idx val="23"/>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2F-FB4F-4AD3-BBB0-189D27E420E4}"/>
                </c:ext>
              </c:extLst>
            </c:dLbl>
            <c:dLbl>
              <c:idx val="24"/>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31-FB4F-4AD3-BBB0-189D27E420E4}"/>
                </c:ext>
              </c:extLst>
            </c:dLbl>
            <c:dLbl>
              <c:idx val="25"/>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33-FB4F-4AD3-BBB0-189D27E420E4}"/>
                </c:ext>
              </c:extLst>
            </c:dLbl>
            <c:dLbl>
              <c:idx val="26"/>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35-FB4F-4AD3-BBB0-189D27E420E4}"/>
                </c:ext>
              </c:extLst>
            </c:dLbl>
            <c:dLbl>
              <c:idx val="27"/>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6-41BD-41B3-A58B-09673CEAA829}"/>
                </c:ext>
              </c:extLst>
            </c:dLbl>
            <c:dLbl>
              <c:idx val="28"/>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39-FB4F-4AD3-BBB0-189D27E420E4}"/>
                </c:ext>
              </c:extLst>
            </c:dLbl>
            <c:dLbl>
              <c:idx val="29"/>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3B-FB4F-4AD3-BBB0-189D27E420E4}"/>
                </c:ext>
              </c:extLst>
            </c:dLbl>
            <c:dLbl>
              <c:idx val="30"/>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3D-FB4F-4AD3-BBB0-189D27E420E4}"/>
                </c:ext>
              </c:extLst>
            </c:dLbl>
            <c:dLbl>
              <c:idx val="31"/>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3F-FB4F-4AD3-BBB0-189D27E420E4}"/>
                </c:ext>
              </c:extLst>
            </c:dLbl>
            <c:dLbl>
              <c:idx val="33"/>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43-FB4F-4AD3-BBB0-189D27E420E4}"/>
                </c:ext>
              </c:extLst>
            </c:dLbl>
            <c:dLbl>
              <c:idx val="34"/>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45-FB4F-4AD3-BBB0-189D27E420E4}"/>
                </c:ext>
              </c:extLst>
            </c:dLbl>
            <c:dLbl>
              <c:idx val="35"/>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47-FB4F-4AD3-BBB0-189D27E420E4}"/>
                </c:ext>
              </c:extLst>
            </c:dLbl>
            <c:dLbl>
              <c:idx val="36"/>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1-41BD-41B3-A58B-09673CEAA829}"/>
                </c:ext>
              </c:extLst>
            </c:dLbl>
            <c:dLbl>
              <c:idx val="37"/>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2-41BD-41B3-A58B-09673CEAA829}"/>
                </c:ext>
              </c:extLst>
            </c:dLbl>
            <c:dLbl>
              <c:idx val="38"/>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4D-FB4F-4AD3-BBB0-189D27E420E4}"/>
                </c:ext>
              </c:extLst>
            </c:dLbl>
            <c:dLbl>
              <c:idx val="39"/>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4F-FB4F-4AD3-BBB0-189D27E420E4}"/>
                </c:ext>
              </c:extLst>
            </c:dLbl>
            <c:dLbl>
              <c:idx val="40"/>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51-FB4F-4AD3-BBB0-189D27E420E4}"/>
                </c:ext>
              </c:extLst>
            </c:dLbl>
            <c:dLbl>
              <c:idx val="41"/>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53-FB4F-4AD3-BBB0-189D27E420E4}"/>
                </c:ext>
              </c:extLst>
            </c:dLbl>
            <c:dLbl>
              <c:idx val="42"/>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55-FB4F-4AD3-BBB0-189D27E420E4}"/>
                </c:ext>
              </c:extLst>
            </c:dLbl>
            <c:dLbl>
              <c:idx val="43"/>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57-FB4F-4AD3-BBB0-189D27E420E4}"/>
                </c:ext>
              </c:extLst>
            </c:dLbl>
            <c:dLbl>
              <c:idx val="44"/>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59-FB4F-4AD3-BBB0-189D27E420E4}"/>
                </c:ext>
              </c:extLst>
            </c:dLbl>
            <c:dLbl>
              <c:idx val="45"/>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5B-FB4F-4AD3-BBB0-189D27E420E4}"/>
                </c:ext>
              </c:extLst>
            </c:dLbl>
            <c:dLbl>
              <c:idx val="46"/>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5D-FB4F-4AD3-BBB0-189D27E420E4}"/>
                </c:ext>
              </c:extLst>
            </c:dLbl>
            <c:dLbl>
              <c:idx val="47"/>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5F-FB4F-4AD3-BBB0-189D27E420E4}"/>
                </c:ext>
              </c:extLst>
            </c:dLbl>
            <c:dLbl>
              <c:idx val="48"/>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A-41BD-41B3-A58B-09673CEAA829}"/>
                </c:ext>
              </c:extLst>
            </c:dLbl>
            <c:dLbl>
              <c:idx val="49"/>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63-FB4F-4AD3-BBB0-189D27E420E4}"/>
                </c:ext>
              </c:extLst>
            </c:dLbl>
            <c:dLbl>
              <c:idx val="50"/>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65-FB4F-4AD3-BBB0-189D27E420E4}"/>
                </c:ext>
              </c:extLst>
            </c:dLbl>
            <c:dLbl>
              <c:idx val="51"/>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67-FB4F-4AD3-BBB0-189D27E420E4}"/>
                </c:ext>
              </c:extLst>
            </c:dLbl>
            <c:dLbl>
              <c:idx val="52"/>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9-41BD-41B3-A58B-09673CEAA829}"/>
                </c:ext>
              </c:extLst>
            </c:dLbl>
            <c:dLbl>
              <c:idx val="53"/>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6B-FB4F-4AD3-BBB0-189D27E420E4}"/>
                </c:ext>
              </c:extLst>
            </c:dLbl>
            <c:dLbl>
              <c:idx val="54"/>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8-41BD-41B3-A58B-09673CEAA829}"/>
                </c:ext>
              </c:extLst>
            </c:dLbl>
            <c:dLbl>
              <c:idx val="55"/>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6F-FB4F-4AD3-BBB0-189D27E420E4}"/>
                </c:ext>
              </c:extLst>
            </c:dLbl>
            <c:dLbl>
              <c:idx val="56"/>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71-FB4F-4AD3-BBB0-189D27E420E4}"/>
                </c:ext>
              </c:extLst>
            </c:dLbl>
            <c:dLbl>
              <c:idx val="57"/>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7-41BD-41B3-A58B-09673CEAA829}"/>
                </c:ext>
              </c:extLst>
            </c:dLbl>
            <c:dLbl>
              <c:idx val="58"/>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75-FB4F-4AD3-BBB0-189D27E420E4}"/>
                </c:ext>
              </c:extLst>
            </c:dLbl>
            <c:dLbl>
              <c:idx val="59"/>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77-FB4F-4AD3-BBB0-189D27E420E4}"/>
                </c:ext>
              </c:extLst>
            </c:dLbl>
            <c:dLbl>
              <c:idx val="60"/>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79-FB4F-4AD3-BBB0-189D27E420E4}"/>
                </c:ext>
              </c:extLst>
            </c:dLbl>
            <c:dLbl>
              <c:idx val="61"/>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7B-FB4F-4AD3-BBB0-189D27E420E4}"/>
                </c:ext>
              </c:extLst>
            </c:dLbl>
            <c:dLbl>
              <c:idx val="62"/>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7D-FB4F-4AD3-BBB0-189D27E420E4}"/>
                </c:ext>
              </c:extLst>
            </c:dLbl>
            <c:dLbl>
              <c:idx val="63"/>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7F-FB4F-4AD3-BBB0-189D27E420E4}"/>
                </c:ext>
              </c:extLst>
            </c:dLbl>
            <c:dLbl>
              <c:idx val="64"/>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81-FB4F-4AD3-BBB0-189D27E420E4}"/>
                </c:ext>
              </c:extLst>
            </c:dLbl>
            <c:dLbl>
              <c:idx val="65"/>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83-FB4F-4AD3-BBB0-189D27E420E4}"/>
                </c:ext>
              </c:extLst>
            </c:dLbl>
            <c:dLbl>
              <c:idx val="66"/>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85-FB4F-4AD3-BBB0-189D27E420E4}"/>
                </c:ext>
              </c:extLst>
            </c:dLbl>
            <c:dLbl>
              <c:idx val="67"/>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87-FB4F-4AD3-BBB0-189D27E420E4}"/>
                </c:ext>
              </c:extLst>
            </c:dLbl>
            <c:dLbl>
              <c:idx val="68"/>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89-FB4F-4AD3-BBB0-189D27E420E4}"/>
                </c:ext>
              </c:extLst>
            </c:dLbl>
            <c:dLbl>
              <c:idx val="69"/>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8B-FB4F-4AD3-BBB0-189D27E420E4}"/>
                </c:ext>
              </c:extLst>
            </c:dLbl>
            <c:dLbl>
              <c:idx val="70"/>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C-41BD-41B3-A58B-09673CEAA829}"/>
                </c:ext>
              </c:extLst>
            </c:dLbl>
            <c:dLbl>
              <c:idx val="71"/>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B-41BD-41B3-A58B-09673CEAA829}"/>
                </c:ext>
              </c:extLst>
            </c:dLbl>
            <c:dLbl>
              <c:idx val="72"/>
              <c:spPr>
                <a:noFill/>
                <a:ln>
                  <a:noFill/>
                </a:ln>
                <a:effectLst/>
              </c:spPr>
              <c:txPr>
                <a:bodyPr rot="0" spcFirstLastPara="1" vertOverflow="ellipsis" vert="horz" wrap="square" anchor="ctr" anchorCtr="1"/>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4-41BD-41B3-A58B-09673CEAA829}"/>
                </c:ext>
              </c:extLst>
            </c:dLbl>
            <c:spPr>
              <a:noFill/>
              <a:ln>
                <a:noFill/>
              </a:ln>
              <a:effectLst/>
            </c:spPr>
            <c:txPr>
              <a:bodyPr rot="0" spcFirstLastPara="1" vertOverflow="ellipsis" vert="horz" wrap="square" anchor="ctr" anchorCtr="1"/>
              <a:lstStyle/>
              <a:p>
                <a:pPr>
                  <a:defRPr sz="9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1"/>
            <c:showSerName val="0"/>
            <c:showPercent val="0"/>
            <c:showBubbleSize val="0"/>
            <c:separator>; </c:separator>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AI Types'!$B$32:$B$103</c:f>
              <c:strCache>
                <c:ptCount val="72"/>
                <c:pt idx="0">
                  <c:v>Custom CNN</c:v>
                </c:pt>
                <c:pt idx="1">
                  <c:v>Ensemble</c:v>
                </c:pt>
                <c:pt idx="2">
                  <c:v>EfficientNet-B0</c:v>
                </c:pt>
                <c:pt idx="3">
                  <c:v>EfficientNet-B1</c:v>
                </c:pt>
                <c:pt idx="4">
                  <c:v>EfficientNet-B2</c:v>
                </c:pt>
                <c:pt idx="5">
                  <c:v>EfficientNet-B3</c:v>
                </c:pt>
                <c:pt idx="6">
                  <c:v>EfficientNet-B4</c:v>
                </c:pt>
                <c:pt idx="7">
                  <c:v>EfficientNet-B5</c:v>
                </c:pt>
                <c:pt idx="8">
                  <c:v>EfficientNet-B7</c:v>
                </c:pt>
                <c:pt idx="9">
                  <c:v>EfficientNetV2</c:v>
                </c:pt>
                <c:pt idx="10">
                  <c:v>Unet</c:v>
                </c:pt>
                <c:pt idx="11">
                  <c:v>Nested Unet</c:v>
                </c:pt>
                <c:pt idx="12">
                  <c:v>ResNet-18</c:v>
                </c:pt>
                <c:pt idx="13">
                  <c:v>ResNet-34</c:v>
                </c:pt>
                <c:pt idx="14">
                  <c:v>ResNet-50</c:v>
                </c:pt>
                <c:pt idx="15">
                  <c:v>ResNet-101</c:v>
                </c:pt>
                <c:pt idx="16">
                  <c:v>ResNet-152</c:v>
                </c:pt>
                <c:pt idx="17">
                  <c:v>ResNet-50V2</c:v>
                </c:pt>
                <c:pt idx="18">
                  <c:v>ResNet-101V2</c:v>
                </c:pt>
                <c:pt idx="19">
                  <c:v>ResNet-152V2</c:v>
                </c:pt>
                <c:pt idx="20">
                  <c:v>WideResNet-50</c:v>
                </c:pt>
                <c:pt idx="21">
                  <c:v>InceptionResNet</c:v>
                </c:pt>
                <c:pt idx="22">
                  <c:v>InceptionResNetV2</c:v>
                </c:pt>
                <c:pt idx="23">
                  <c:v>ResNeXt-50</c:v>
                </c:pt>
                <c:pt idx="24">
                  <c:v>ResNext-101</c:v>
                </c:pt>
                <c:pt idx="25">
                  <c:v>CenterNet</c:v>
                </c:pt>
                <c:pt idx="26">
                  <c:v>GAN</c:v>
                </c:pt>
                <c:pt idx="27">
                  <c:v>DenseNet-121</c:v>
                </c:pt>
                <c:pt idx="28">
                  <c:v>DenseNet-161</c:v>
                </c:pt>
                <c:pt idx="29">
                  <c:v>DenseNet-169</c:v>
                </c:pt>
                <c:pt idx="30">
                  <c:v>DenseNet-201</c:v>
                </c:pt>
                <c:pt idx="31">
                  <c:v>LSTM</c:v>
                </c:pt>
                <c:pt idx="32">
                  <c:v>Bi-LSTM</c:v>
                </c:pt>
                <c:pt idx="33">
                  <c:v>GRU</c:v>
                </c:pt>
                <c:pt idx="34">
                  <c:v>MobileNet</c:v>
                </c:pt>
                <c:pt idx="35">
                  <c:v>MobileNetV2</c:v>
                </c:pt>
                <c:pt idx="36">
                  <c:v>VGG-16</c:v>
                </c:pt>
                <c:pt idx="37">
                  <c:v>VGG-19</c:v>
                </c:pt>
                <c:pt idx="38">
                  <c:v>InceptionV3</c:v>
                </c:pt>
                <c:pt idx="39">
                  <c:v>Xception</c:v>
                </c:pt>
                <c:pt idx="40">
                  <c:v>AlexNet</c:v>
                </c:pt>
                <c:pt idx="41">
                  <c:v>Info-MGAN</c:v>
                </c:pt>
                <c:pt idx="42">
                  <c:v>GoogLeNet</c:v>
                </c:pt>
                <c:pt idx="43">
                  <c:v>YOLOV4</c:v>
                </c:pt>
                <c:pt idx="44">
                  <c:v>Faster RCNN</c:v>
                </c:pt>
                <c:pt idx="45">
                  <c:v>CBAMWDNet</c:v>
                </c:pt>
                <c:pt idx="46">
                  <c:v>DBN</c:v>
                </c:pt>
                <c:pt idx="47">
                  <c:v>BCAE</c:v>
                </c:pt>
                <c:pt idx="48">
                  <c:v>CapsNet</c:v>
                </c:pt>
                <c:pt idx="49">
                  <c:v>MSI-PTDM</c:v>
                </c:pt>
                <c:pt idx="50">
                  <c:v>Text-CNN</c:v>
                </c:pt>
                <c:pt idx="51">
                  <c:v>BRANN</c:v>
                </c:pt>
                <c:pt idx="52">
                  <c:v>ChexNet</c:v>
                </c:pt>
                <c:pt idx="53">
                  <c:v>MetaChexNet</c:v>
                </c:pt>
                <c:pt idx="54">
                  <c:v>RCNN</c:v>
                </c:pt>
                <c:pt idx="55">
                  <c:v>GIN</c:v>
                </c:pt>
                <c:pt idx="56">
                  <c:v>DenseNet-SPP</c:v>
                </c:pt>
                <c:pt idx="57">
                  <c:v>ViT</c:v>
                </c:pt>
                <c:pt idx="58">
                  <c:v>IEViT</c:v>
                </c:pt>
                <c:pt idx="59">
                  <c:v>LungNet22</c:v>
                </c:pt>
                <c:pt idx="60">
                  <c:v>Autoencoder</c:v>
                </c:pt>
                <c:pt idx="61">
                  <c:v>NanoChest-net</c:v>
                </c:pt>
                <c:pt idx="62">
                  <c:v>GAF-CNN</c:v>
                </c:pt>
                <c:pt idx="63">
                  <c:v>MT-MinCutPool</c:v>
                </c:pt>
                <c:pt idx="64">
                  <c:v>LCN, GCN</c:v>
                </c:pt>
                <c:pt idx="65">
                  <c:v>SSD</c:v>
                </c:pt>
                <c:pt idx="66">
                  <c:v>RetinaNet</c:v>
                </c:pt>
                <c:pt idx="67">
                  <c:v>FCOS</c:v>
                </c:pt>
                <c:pt idx="68">
                  <c:v>FC-SVNN</c:v>
                </c:pt>
                <c:pt idx="69">
                  <c:v>AFC-CNN</c:v>
                </c:pt>
                <c:pt idx="70">
                  <c:v>TB-Net</c:v>
                </c:pt>
                <c:pt idx="71">
                  <c:v>BCNN</c:v>
                </c:pt>
              </c:strCache>
            </c:strRef>
          </c:cat>
          <c:val>
            <c:numRef>
              <c:f>'AI Types'!$C$32:$C$103</c:f>
              <c:numCache>
                <c:formatCode>General</c:formatCode>
                <c:ptCount val="72"/>
                <c:pt idx="0">
                  <c:v>39</c:v>
                </c:pt>
                <c:pt idx="1">
                  <c:v>3</c:v>
                </c:pt>
                <c:pt idx="2">
                  <c:v>10</c:v>
                </c:pt>
                <c:pt idx="3">
                  <c:v>6</c:v>
                </c:pt>
                <c:pt idx="4">
                  <c:v>4</c:v>
                </c:pt>
                <c:pt idx="5">
                  <c:v>4</c:v>
                </c:pt>
                <c:pt idx="6">
                  <c:v>5</c:v>
                </c:pt>
                <c:pt idx="7">
                  <c:v>2</c:v>
                </c:pt>
                <c:pt idx="8">
                  <c:v>2</c:v>
                </c:pt>
                <c:pt idx="9">
                  <c:v>1</c:v>
                </c:pt>
                <c:pt idx="10">
                  <c:v>11</c:v>
                </c:pt>
                <c:pt idx="11">
                  <c:v>1</c:v>
                </c:pt>
                <c:pt idx="12">
                  <c:v>4</c:v>
                </c:pt>
                <c:pt idx="13">
                  <c:v>2</c:v>
                </c:pt>
                <c:pt idx="14">
                  <c:v>33</c:v>
                </c:pt>
                <c:pt idx="15">
                  <c:v>5</c:v>
                </c:pt>
                <c:pt idx="16">
                  <c:v>3</c:v>
                </c:pt>
                <c:pt idx="17">
                  <c:v>1</c:v>
                </c:pt>
                <c:pt idx="18">
                  <c:v>2</c:v>
                </c:pt>
                <c:pt idx="19">
                  <c:v>4</c:v>
                </c:pt>
                <c:pt idx="20">
                  <c:v>1</c:v>
                </c:pt>
                <c:pt idx="21">
                  <c:v>1</c:v>
                </c:pt>
                <c:pt idx="22">
                  <c:v>9</c:v>
                </c:pt>
                <c:pt idx="23">
                  <c:v>2</c:v>
                </c:pt>
                <c:pt idx="24">
                  <c:v>1</c:v>
                </c:pt>
                <c:pt idx="25">
                  <c:v>1</c:v>
                </c:pt>
                <c:pt idx="26">
                  <c:v>2</c:v>
                </c:pt>
                <c:pt idx="27">
                  <c:v>19</c:v>
                </c:pt>
                <c:pt idx="28">
                  <c:v>2</c:v>
                </c:pt>
                <c:pt idx="29">
                  <c:v>6</c:v>
                </c:pt>
                <c:pt idx="30">
                  <c:v>10</c:v>
                </c:pt>
                <c:pt idx="31">
                  <c:v>7</c:v>
                </c:pt>
                <c:pt idx="32">
                  <c:v>1</c:v>
                </c:pt>
                <c:pt idx="33">
                  <c:v>1</c:v>
                </c:pt>
                <c:pt idx="34">
                  <c:v>8</c:v>
                </c:pt>
                <c:pt idx="35">
                  <c:v>4</c:v>
                </c:pt>
                <c:pt idx="36">
                  <c:v>37</c:v>
                </c:pt>
                <c:pt idx="37">
                  <c:v>16</c:v>
                </c:pt>
                <c:pt idx="38">
                  <c:v>18</c:v>
                </c:pt>
                <c:pt idx="39">
                  <c:v>13</c:v>
                </c:pt>
                <c:pt idx="40">
                  <c:v>10</c:v>
                </c:pt>
                <c:pt idx="41">
                  <c:v>1</c:v>
                </c:pt>
                <c:pt idx="42">
                  <c:v>9</c:v>
                </c:pt>
                <c:pt idx="43">
                  <c:v>2</c:v>
                </c:pt>
                <c:pt idx="44">
                  <c:v>4</c:v>
                </c:pt>
                <c:pt idx="45">
                  <c:v>1</c:v>
                </c:pt>
                <c:pt idx="46">
                  <c:v>1</c:v>
                </c:pt>
                <c:pt idx="47">
                  <c:v>1</c:v>
                </c:pt>
                <c:pt idx="48">
                  <c:v>2</c:v>
                </c:pt>
                <c:pt idx="49">
                  <c:v>1</c:v>
                </c:pt>
                <c:pt idx="50">
                  <c:v>1</c:v>
                </c:pt>
                <c:pt idx="51">
                  <c:v>1</c:v>
                </c:pt>
                <c:pt idx="52">
                  <c:v>2</c:v>
                </c:pt>
                <c:pt idx="53">
                  <c:v>1</c:v>
                </c:pt>
                <c:pt idx="54">
                  <c:v>2</c:v>
                </c:pt>
                <c:pt idx="55">
                  <c:v>1</c:v>
                </c:pt>
                <c:pt idx="56">
                  <c:v>1</c:v>
                </c:pt>
                <c:pt idx="57">
                  <c:v>2</c:v>
                </c:pt>
                <c:pt idx="58">
                  <c:v>1</c:v>
                </c:pt>
                <c:pt idx="59">
                  <c:v>1</c:v>
                </c:pt>
                <c:pt idx="60">
                  <c:v>1</c:v>
                </c:pt>
                <c:pt idx="61">
                  <c:v>1</c:v>
                </c:pt>
                <c:pt idx="62">
                  <c:v>1</c:v>
                </c:pt>
                <c:pt idx="63">
                  <c:v>1</c:v>
                </c:pt>
                <c:pt idx="64">
                  <c:v>1</c:v>
                </c:pt>
                <c:pt idx="65">
                  <c:v>1</c:v>
                </c:pt>
                <c:pt idx="66">
                  <c:v>1</c:v>
                </c:pt>
                <c:pt idx="67">
                  <c:v>1</c:v>
                </c:pt>
                <c:pt idx="68">
                  <c:v>1</c:v>
                </c:pt>
                <c:pt idx="69">
                  <c:v>1</c:v>
                </c:pt>
                <c:pt idx="70">
                  <c:v>1</c:v>
                </c:pt>
                <c:pt idx="71">
                  <c:v>1</c:v>
                </c:pt>
              </c:numCache>
            </c:numRef>
          </c:val>
          <c:extLst>
            <c:ext xmlns:c16="http://schemas.microsoft.com/office/drawing/2014/chart" uri="{C3380CC4-5D6E-409C-BE32-E72D297353CC}">
              <c16:uniqueId val="{00000000-41BD-41B3-A58B-09673CEAA829}"/>
            </c:ext>
          </c:extLst>
        </c:ser>
        <c:dLbls>
          <c:dLblPos val="bestFit"/>
          <c:showLegendKey val="0"/>
          <c:showVal val="1"/>
          <c:showCatName val="0"/>
          <c:showSerName val="0"/>
          <c:showPercent val="0"/>
          <c:showBubbleSize val="0"/>
          <c:showLeaderLines val="1"/>
        </c:dLbls>
        <c:gapWidth val="100"/>
        <c:secondPieSize val="75"/>
        <c:serLines>
          <c:spPr>
            <a:ln w="9525" cap="flat" cmpd="sng" algn="ctr">
              <a:solidFill>
                <a:schemeClr val="tx1">
                  <a:lumMod val="35000"/>
                  <a:lumOff val="65000"/>
                </a:schemeClr>
              </a:solidFill>
              <a:round/>
            </a:ln>
            <a:effectLst/>
          </c:spPr>
        </c:serLines>
      </c:of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900" b="1">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Metrics All'!$A$2:$A$21</c:f>
              <c:strCache>
                <c:ptCount val="20"/>
                <c:pt idx="0">
                  <c:v>Accuracy</c:v>
                </c:pt>
                <c:pt idx="1">
                  <c:v>AUC ROC</c:v>
                </c:pt>
                <c:pt idx="2">
                  <c:v>Sens/Recall/TPR</c:v>
                </c:pt>
                <c:pt idx="3">
                  <c:v>Spec/TNR</c:v>
                </c:pt>
                <c:pt idx="4">
                  <c:v>Precision/PPV</c:v>
                </c:pt>
                <c:pt idx="5">
                  <c:v>NPV</c:v>
                </c:pt>
                <c:pt idx="6">
                  <c:v>F1-score</c:v>
                </c:pt>
                <c:pt idx="7">
                  <c:v>Avg Recall</c:v>
                </c:pt>
                <c:pt idx="8">
                  <c:v>mAP</c:v>
                </c:pt>
                <c:pt idx="9">
                  <c:v>MCC</c:v>
                </c:pt>
                <c:pt idx="10">
                  <c:v>TDR</c:v>
                </c:pt>
                <c:pt idx="11">
                  <c:v>AUAFROC</c:v>
                </c:pt>
                <c:pt idx="12">
                  <c:v>Error Loss</c:v>
                </c:pt>
                <c:pt idx="13">
                  <c:v>Cohen's Kappa</c:v>
                </c:pt>
                <c:pt idx="14">
                  <c:v>RMSE</c:v>
                </c:pt>
                <c:pt idx="15">
                  <c:v>FPR</c:v>
                </c:pt>
                <c:pt idx="16">
                  <c:v>FNR</c:v>
                </c:pt>
                <c:pt idx="17">
                  <c:v>SAR</c:v>
                </c:pt>
                <c:pt idx="18">
                  <c:v>bACC</c:v>
                </c:pt>
                <c:pt idx="19">
                  <c:v>FMI</c:v>
                </c:pt>
              </c:strCache>
            </c:strRef>
          </c:cat>
          <c:val>
            <c:numRef>
              <c:f>'Metrics All'!$B$2:$B$21</c:f>
              <c:numCache>
                <c:formatCode>General</c:formatCode>
                <c:ptCount val="20"/>
                <c:pt idx="0">
                  <c:v>128</c:v>
                </c:pt>
                <c:pt idx="1">
                  <c:v>87</c:v>
                </c:pt>
                <c:pt idx="2">
                  <c:v>112</c:v>
                </c:pt>
                <c:pt idx="3">
                  <c:v>77</c:v>
                </c:pt>
                <c:pt idx="4">
                  <c:v>56</c:v>
                </c:pt>
                <c:pt idx="5">
                  <c:v>9</c:v>
                </c:pt>
                <c:pt idx="6">
                  <c:v>55</c:v>
                </c:pt>
                <c:pt idx="7">
                  <c:v>1</c:v>
                </c:pt>
                <c:pt idx="8">
                  <c:v>2</c:v>
                </c:pt>
                <c:pt idx="9">
                  <c:v>7</c:v>
                </c:pt>
                <c:pt idx="10">
                  <c:v>1</c:v>
                </c:pt>
                <c:pt idx="11">
                  <c:v>1</c:v>
                </c:pt>
                <c:pt idx="12">
                  <c:v>1</c:v>
                </c:pt>
                <c:pt idx="13">
                  <c:v>3</c:v>
                </c:pt>
                <c:pt idx="14">
                  <c:v>2</c:v>
                </c:pt>
                <c:pt idx="15">
                  <c:v>4</c:v>
                </c:pt>
                <c:pt idx="16">
                  <c:v>1</c:v>
                </c:pt>
                <c:pt idx="17">
                  <c:v>1</c:v>
                </c:pt>
                <c:pt idx="18">
                  <c:v>1</c:v>
                </c:pt>
                <c:pt idx="19">
                  <c:v>1</c:v>
                </c:pt>
              </c:numCache>
            </c:numRef>
          </c:val>
          <c:extLst>
            <c:ext xmlns:c16="http://schemas.microsoft.com/office/drawing/2014/chart" uri="{C3380CC4-5D6E-409C-BE32-E72D297353CC}">
              <c16:uniqueId val="{00000000-E19A-4B1E-8456-1647AF695A05}"/>
            </c:ext>
          </c:extLst>
        </c:ser>
        <c:dLbls>
          <c:dLblPos val="outEnd"/>
          <c:showLegendKey val="0"/>
          <c:showVal val="1"/>
          <c:showCatName val="0"/>
          <c:showSerName val="0"/>
          <c:showPercent val="0"/>
          <c:showBubbleSize val="0"/>
        </c:dLbls>
        <c:gapWidth val="219"/>
        <c:overlap val="-27"/>
        <c:axId val="311507199"/>
        <c:axId val="183760223"/>
      </c:barChart>
      <c:catAx>
        <c:axId val="311507199"/>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83760223"/>
        <c:crosses val="autoZero"/>
        <c:auto val="1"/>
        <c:lblAlgn val="ctr"/>
        <c:lblOffset val="100"/>
        <c:noMultiLvlLbl val="0"/>
      </c:catAx>
      <c:valAx>
        <c:axId val="183760223"/>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1" i="0" u="none" strike="noStrike" kern="1200" baseline="0">
                    <a:solidFill>
                      <a:schemeClr val="tx1"/>
                    </a:solidFill>
                    <a:latin typeface="Times New Roman" panose="02020603050405020304" pitchFamily="18" charset="0"/>
                    <a:ea typeface="+mn-ea"/>
                    <a:cs typeface="Times New Roman" panose="02020603050405020304" pitchFamily="18" charset="0"/>
                  </a:defRPr>
                </a:pPr>
                <a:r>
                  <a:rPr lang="en-US"/>
                  <a:t>Number of Studies</a:t>
                </a:r>
              </a:p>
            </c:rich>
          </c:tx>
          <c:overlay val="0"/>
          <c:spPr>
            <a:noFill/>
            <a:ln>
              <a:noFill/>
            </a:ln>
            <a:effectLst/>
          </c:spPr>
          <c:txPr>
            <a:bodyPr rot="-5400000" spcFirstLastPara="1" vertOverflow="ellipsis" vert="horz" wrap="square" anchor="ctr" anchorCtr="1"/>
            <a:lstStyle/>
            <a:p>
              <a:pPr>
                <a:defRPr sz="10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311507199"/>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b="1">
          <a:solidFill>
            <a:schemeClr val="tx1"/>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Ex1.xml><?xml version="1.0" encoding="utf-8"?>
<cx:chartSpace xmlns:a="http://schemas.openxmlformats.org/drawingml/2006/main" xmlns:r="http://schemas.openxmlformats.org/officeDocument/2006/relationships" xmlns:cx="http://schemas.microsoft.com/office/drawing/2014/chartex">
  <cx:chartData>
    <cx:data id="0">
      <cx:numDim type="val">
        <cx:f>_xlchart.v1.1</cx:f>
      </cx:numDim>
    </cx:data>
    <cx:data id="1">
      <cx:numDim type="val">
        <cx:f>_xlchart.v1.3</cx:f>
      </cx:numDim>
    </cx:data>
    <cx:data id="2">
      <cx:numDim type="val">
        <cx:f>_xlchart.v1.5</cx:f>
      </cx:numDim>
    </cx:data>
    <cx:data id="3">
      <cx:numDim type="val">
        <cx:f>_xlchart.v1.7</cx:f>
      </cx:numDim>
    </cx:data>
  </cx:chartData>
  <cx:chart>
    <cx:plotArea>
      <cx:plotAreaRegion>
        <cx:series layoutId="boxWhisker" uniqueId="{1A30C597-5F0D-4EB0-A054-5E59D8CB365E}">
          <cx:tx>
            <cx:txData>
              <cx:f>_xlchart.v1.0</cx:f>
              <cx:v>Accuracy</cx:v>
            </cx:txData>
          </cx:tx>
          <cx:spPr>
            <a:solidFill>
              <a:schemeClr val="accent1">
                <a:lumMod val="20000"/>
                <a:lumOff val="80000"/>
              </a:schemeClr>
            </a:solidFill>
            <a:ln>
              <a:solidFill>
                <a:schemeClr val="tx1"/>
              </a:solidFill>
            </a:ln>
          </cx:spPr>
          <cx:dataLabels pos="l">
            <cx:txPr>
              <a:bodyPr vertOverflow="overflow" horzOverflow="overflow" wrap="square" lIns="0" tIns="0" rIns="0" bIns="0"/>
              <a:lstStyle/>
              <a:p>
                <a:pPr algn="ctr" rtl="0">
                  <a:defRPr sz="800" b="0" i="0">
                    <a:solidFill>
                      <a:schemeClr val="tx1"/>
                    </a:solidFill>
                    <a:latin typeface="Times New Roman" panose="02020603050405020304" pitchFamily="18" charset="0"/>
                    <a:ea typeface="Times New Roman" panose="02020603050405020304" pitchFamily="18" charset="0"/>
                    <a:cs typeface="Times New Roman" panose="02020603050405020304" pitchFamily="18" charset="0"/>
                  </a:defRPr>
                </a:pPr>
                <a:endParaRPr lang="en-US" sz="800" b="0">
                  <a:solidFill>
                    <a:schemeClr val="tx1"/>
                  </a:solidFill>
                  <a:latin typeface="Times New Roman" panose="02020603050405020304" pitchFamily="18" charset="0"/>
                  <a:cs typeface="Times New Roman" panose="02020603050405020304" pitchFamily="18" charset="0"/>
                </a:endParaRPr>
              </a:p>
            </cx:txPr>
            <cx:visibility seriesName="0" categoryName="0" value="1"/>
            <cx:separator>, </cx:separator>
          </cx:dataLabels>
          <cx:dataId val="0"/>
          <cx:layoutPr>
            <cx:visibility meanLine="0" meanMarker="0" nonoutliers="0" outliers="1"/>
            <cx:statistics quartileMethod="exclusive"/>
          </cx:layoutPr>
        </cx:series>
        <cx:series layoutId="boxWhisker" uniqueId="{3C52D323-0803-47F1-B080-0C7DF205ADA9}">
          <cx:tx>
            <cx:txData>
              <cx:f>_xlchart.v1.2</cx:f>
              <cx:v>AUC</cx:v>
            </cx:txData>
          </cx:tx>
          <cx:spPr>
            <a:solidFill>
              <a:schemeClr val="accent2">
                <a:lumMod val="20000"/>
                <a:lumOff val="80000"/>
              </a:schemeClr>
            </a:solidFill>
            <a:ln>
              <a:solidFill>
                <a:schemeClr val="tx1"/>
              </a:solidFill>
            </a:ln>
          </cx:spPr>
          <cx:dataLabels pos="b">
            <cx:spPr>
              <a:noFill/>
            </cx:spPr>
            <cx:txPr>
              <a:bodyPr vertOverflow="overflow" horzOverflow="overflow" wrap="square" lIns="0" tIns="0" rIns="0" bIns="0"/>
              <a:lstStyle/>
              <a:p>
                <a:pPr algn="ctr" rtl="0">
                  <a:defRPr sz="800" b="0" i="0">
                    <a:solidFill>
                      <a:schemeClr val="tx1"/>
                    </a:solidFill>
                    <a:latin typeface="Times New Roman" panose="02020603050405020304" pitchFamily="18" charset="0"/>
                    <a:ea typeface="Times New Roman" panose="02020603050405020304" pitchFamily="18" charset="0"/>
                    <a:cs typeface="Times New Roman" panose="02020603050405020304" pitchFamily="18" charset="0"/>
                  </a:defRPr>
                </a:pPr>
                <a:endParaRPr lang="en-US" sz="800" b="0">
                  <a:solidFill>
                    <a:schemeClr val="tx1"/>
                  </a:solidFill>
                  <a:latin typeface="Times New Roman" panose="02020603050405020304" pitchFamily="18" charset="0"/>
                  <a:cs typeface="Times New Roman" panose="02020603050405020304" pitchFamily="18" charset="0"/>
                </a:endParaRPr>
              </a:p>
            </cx:txPr>
            <cx:visibility seriesName="0" categoryName="0" value="1"/>
            <cx:separator>, </cx:separator>
          </cx:dataLabels>
          <cx:dataId val="1"/>
          <cx:layoutPr>
            <cx:visibility meanLine="0" meanMarker="0" nonoutliers="0" outliers="1"/>
            <cx:statistics quartileMethod="exclusive"/>
          </cx:layoutPr>
        </cx:series>
        <cx:series layoutId="boxWhisker" uniqueId="{18BA88D4-554C-46C0-9A60-C65D08A73824}">
          <cx:tx>
            <cx:txData>
              <cx:f>_xlchart.v1.4</cx:f>
              <cx:v>Sensitivity</cx:v>
            </cx:txData>
          </cx:tx>
          <cx:spPr>
            <a:solidFill>
              <a:schemeClr val="bg2">
                <a:lumMod val="90000"/>
              </a:schemeClr>
            </a:solidFill>
            <a:ln>
              <a:solidFill>
                <a:schemeClr val="tx1"/>
              </a:solidFill>
            </a:ln>
          </cx:spPr>
          <cx:dataLabels pos="b">
            <cx:txPr>
              <a:bodyPr vertOverflow="overflow" horzOverflow="overflow" wrap="square" lIns="0" tIns="0" rIns="0" bIns="0"/>
              <a:lstStyle/>
              <a:p>
                <a:pPr algn="ctr" rtl="0">
                  <a:defRPr sz="800" b="0" i="0">
                    <a:solidFill>
                      <a:schemeClr val="tx1"/>
                    </a:solidFill>
                    <a:latin typeface="Times New Roman" panose="02020603050405020304" pitchFamily="18" charset="0"/>
                    <a:ea typeface="Times New Roman" panose="02020603050405020304" pitchFamily="18" charset="0"/>
                    <a:cs typeface="Times New Roman" panose="02020603050405020304" pitchFamily="18" charset="0"/>
                  </a:defRPr>
                </a:pPr>
                <a:endParaRPr lang="en-US" sz="800" b="0">
                  <a:solidFill>
                    <a:schemeClr val="tx1"/>
                  </a:solidFill>
                  <a:latin typeface="Times New Roman" panose="02020603050405020304" pitchFamily="18" charset="0"/>
                  <a:cs typeface="Times New Roman" panose="02020603050405020304" pitchFamily="18" charset="0"/>
                </a:endParaRPr>
              </a:p>
            </cx:txPr>
            <cx:visibility seriesName="0" categoryName="0" value="1"/>
            <cx:separator>, </cx:separator>
          </cx:dataLabels>
          <cx:dataId val="2"/>
          <cx:layoutPr>
            <cx:visibility meanLine="0" meanMarker="0" nonoutliers="0" outliers="1"/>
            <cx:statistics quartileMethod="exclusive"/>
          </cx:layoutPr>
        </cx:series>
        <cx:series layoutId="boxWhisker" uniqueId="{B1B6FFAC-D27A-4DB1-A131-E6BD07866592}">
          <cx:tx>
            <cx:txData>
              <cx:f>_xlchart.v1.6</cx:f>
              <cx:v>Specificity</cx:v>
            </cx:txData>
          </cx:tx>
          <cx:spPr>
            <a:solidFill>
              <a:schemeClr val="accent4">
                <a:lumMod val="20000"/>
                <a:lumOff val="80000"/>
              </a:schemeClr>
            </a:solidFill>
            <a:ln>
              <a:solidFill>
                <a:schemeClr val="tx1"/>
              </a:solidFill>
            </a:ln>
          </cx:spPr>
          <cx:dataLabels pos="r">
            <cx:txPr>
              <a:bodyPr vertOverflow="overflow" horzOverflow="overflow" wrap="square" lIns="0" tIns="0" rIns="0" bIns="0"/>
              <a:lstStyle/>
              <a:p>
                <a:pPr algn="ctr" rtl="0">
                  <a:defRPr sz="800" b="0" i="0">
                    <a:solidFill>
                      <a:schemeClr val="tx1"/>
                    </a:solidFill>
                    <a:latin typeface="Times New Roman" panose="02020603050405020304" pitchFamily="18" charset="0"/>
                    <a:ea typeface="Times New Roman" panose="02020603050405020304" pitchFamily="18" charset="0"/>
                    <a:cs typeface="Times New Roman" panose="02020603050405020304" pitchFamily="18" charset="0"/>
                  </a:defRPr>
                </a:pPr>
                <a:endParaRPr lang="en-US" sz="800" b="0">
                  <a:solidFill>
                    <a:schemeClr val="tx1"/>
                  </a:solidFill>
                  <a:latin typeface="Times New Roman" panose="02020603050405020304" pitchFamily="18" charset="0"/>
                  <a:cs typeface="Times New Roman" panose="02020603050405020304" pitchFamily="18" charset="0"/>
                </a:endParaRPr>
              </a:p>
            </cx:txPr>
            <cx:visibility seriesName="0" categoryName="0" value="1"/>
            <cx:separator>, </cx:separator>
            <cx:dataLabel idx="189" pos="r">
              <cx:visibility seriesName="0" categoryName="0" value="1"/>
              <cx:separator>, </cx:separator>
            </cx:dataLabel>
          </cx:dataLabels>
          <cx:dataId val="3"/>
          <cx:layoutPr>
            <cx:visibility meanLine="0" meanMarker="0" nonoutliers="0" outliers="1"/>
            <cx:statistics quartileMethod="exclusive"/>
          </cx:layoutPr>
        </cx:series>
      </cx:plotAreaRegion>
      <cx:axis id="0" hidden="1">
        <cx:catScaling gapWidth="0.25"/>
        <cx:tickLabels/>
        <cx:txPr>
          <a:bodyPr vertOverflow="overflow" horzOverflow="overflow" wrap="square" lIns="0" tIns="0" rIns="0" bIns="0"/>
          <a:lstStyle/>
          <a:p>
            <a:pPr algn="ctr" rtl="0">
              <a:defRPr sz="900" b="0" i="0">
                <a:solidFill>
                  <a:schemeClr val="tx1"/>
                </a:solidFill>
                <a:latin typeface="Times New Roman" panose="02020603050405020304" pitchFamily="18" charset="0"/>
                <a:ea typeface="Times New Roman" panose="02020603050405020304" pitchFamily="18" charset="0"/>
                <a:cs typeface="Times New Roman" panose="02020603050405020304" pitchFamily="18" charset="0"/>
              </a:defRPr>
            </a:pPr>
            <a:endParaRPr lang="en-US">
              <a:solidFill>
                <a:schemeClr val="tx1"/>
              </a:solidFill>
              <a:latin typeface="Times New Roman" panose="02020603050405020304" pitchFamily="18" charset="0"/>
              <a:cs typeface="Times New Roman" panose="02020603050405020304" pitchFamily="18" charset="0"/>
            </a:endParaRPr>
          </a:p>
        </cx:txPr>
      </cx:axis>
      <cx:axis id="1">
        <cx:valScaling max="101" min="45"/>
        <cx:title>
          <cx:tx>
            <cx:txData>
              <cx:v>Metrics Percentage</cx:v>
            </cx:txData>
          </cx:tx>
          <cx:spPr>
            <a:noFill/>
            <a:ln>
              <a:noFill/>
            </a:ln>
          </cx:spPr>
          <cx:txPr>
            <a:bodyPr spcFirstLastPara="1" vertOverflow="ellipsis" horzOverflow="overflow" wrap="square" lIns="0" tIns="0" rIns="0" bIns="0" anchor="ctr" anchorCtr="1"/>
            <a:lstStyle/>
            <a:p>
              <a:pPr algn="ctr" rtl="0">
                <a:defRPr sz="1200" b="1">
                  <a:solidFill>
                    <a:schemeClr val="tx1"/>
                  </a:solidFill>
                  <a:latin typeface="Times New Roman" panose="02020603050405020304" pitchFamily="18" charset="0"/>
                  <a:ea typeface="Times New Roman" panose="02020603050405020304" pitchFamily="18" charset="0"/>
                  <a:cs typeface="Times New Roman" panose="02020603050405020304" pitchFamily="18" charset="0"/>
                </a:defRPr>
              </a:pPr>
              <a:r>
                <a:rPr lang="en-US" sz="1200" b="1" i="0" u="none" strike="noStrike" baseline="0">
                  <a:solidFill>
                    <a:schemeClr val="tx1"/>
                  </a:solidFill>
                  <a:latin typeface="Times New Roman" panose="02020603050405020304" pitchFamily="18" charset="0"/>
                  <a:cs typeface="Times New Roman" panose="02020603050405020304" pitchFamily="18" charset="0"/>
                </a:rPr>
                <a:t>Metrics Percentage</a:t>
              </a:r>
            </a:p>
          </cx:txPr>
        </cx:title>
        <cx:majorGridlines/>
        <cx:minorTickMarks type="in"/>
        <cx:tickLabels/>
        <cx:txPr>
          <a:bodyPr spcFirstLastPara="1" vertOverflow="ellipsis" horzOverflow="overflow" wrap="square" lIns="0" tIns="0" rIns="0" bIns="0" anchor="ctr" anchorCtr="1"/>
          <a:lstStyle/>
          <a:p>
            <a:pPr algn="ctr" rtl="0">
              <a:defRPr b="1">
                <a:ln>
                  <a:noFill/>
                </a:ln>
                <a:solidFill>
                  <a:schemeClr val="tx1"/>
                </a:solidFill>
                <a:latin typeface="Times New Roman" panose="02020603050405020304" pitchFamily="18" charset="0"/>
                <a:ea typeface="Times New Roman" panose="02020603050405020304" pitchFamily="18" charset="0"/>
                <a:cs typeface="Times New Roman" panose="02020603050405020304" pitchFamily="18" charset="0"/>
              </a:defRPr>
            </a:pPr>
            <a:endParaRPr lang="en-US" sz="900" b="1" i="0" u="none" strike="noStrike" baseline="0">
              <a:ln>
                <a:noFill/>
              </a:ln>
              <a:solidFill>
                <a:schemeClr val="tx1"/>
              </a:solidFill>
              <a:latin typeface="Times New Roman" panose="02020603050405020304" pitchFamily="18" charset="0"/>
              <a:cs typeface="Times New Roman" panose="02020603050405020304" pitchFamily="18" charset="0"/>
            </a:endParaRPr>
          </a:p>
        </cx:txPr>
      </cx:axis>
    </cx:plotArea>
    <cx:legend pos="b" align="ctr" overlay="0">
      <cx:txPr>
        <a:bodyPr spcFirstLastPara="1" vertOverflow="ellipsis" horzOverflow="overflow" wrap="square" lIns="0" tIns="0" rIns="0" bIns="0" anchor="ctr" anchorCtr="1"/>
        <a:lstStyle/>
        <a:p>
          <a:pPr algn="ctr" rtl="0">
            <a:defRPr sz="1200" b="1">
              <a:solidFill>
                <a:schemeClr val="tx1"/>
              </a:solidFill>
              <a:latin typeface="Times New Roman" panose="02020603050405020304" pitchFamily="18" charset="0"/>
              <a:ea typeface="Times New Roman" panose="02020603050405020304" pitchFamily="18" charset="0"/>
              <a:cs typeface="Times New Roman" panose="02020603050405020304" pitchFamily="18" charset="0"/>
            </a:defRPr>
          </a:pPr>
          <a:endParaRPr lang="en-US" sz="1200" b="1" i="0" u="none" strike="noStrike" baseline="0">
            <a:solidFill>
              <a:schemeClr val="tx1"/>
            </a:solidFill>
            <a:latin typeface="Times New Roman" panose="02020603050405020304" pitchFamily="18" charset="0"/>
            <a:cs typeface="Times New Roman" panose="02020603050405020304" pitchFamily="18" charset="0"/>
          </a:endParaRPr>
        </a:p>
      </cx:txPr>
    </cx:legend>
  </cx:chart>
  <cx:spPr>
    <a:ln>
      <a:solidFill>
        <a:schemeClr val="tx1"/>
      </a:solidFill>
    </a:ln>
  </cx:spPr>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333">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65000"/>
        <a:lumOff val="3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50000"/>
            <a:lumOff val="50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a:ln w="19050">
        <a:solidFill>
          <a:schemeClr val="lt1"/>
        </a:solidFill>
      </a:ln>
    </cs:spPr>
  </cs:dataPoint>
  <cs:dataPoint3D>
    <cs:lnRef idx="0"/>
    <cs:fillRef idx="0">
      <cs:styleClr val="auto"/>
    </cs:fillRef>
    <cs:effectRef idx="0"/>
    <cs:fontRef idx="minor">
      <a:schemeClr val="tx1"/>
    </cs:fontRef>
    <cs:spPr>
      <a:solidFill>
        <a:schemeClr val="phClr"/>
      </a:solidFill>
      <a:ln w="1905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40" b="0" kern="1200" spc="0"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333">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65000"/>
        <a:lumOff val="3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50000"/>
            <a:lumOff val="50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a:ln w="19050">
        <a:solidFill>
          <a:schemeClr val="lt1"/>
        </a:solidFill>
      </a:ln>
    </cs:spPr>
  </cs:dataPoint>
  <cs:dataPoint3D>
    <cs:lnRef idx="0"/>
    <cs:fillRef idx="0">
      <cs:styleClr val="auto"/>
    </cs:fillRef>
    <cs:effectRef idx="0"/>
    <cs:fontRef idx="minor">
      <a:schemeClr val="tx1"/>
    </cs:fontRef>
    <cs:spPr>
      <a:solidFill>
        <a:schemeClr val="phClr"/>
      </a:solidFill>
      <a:ln w="1905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40" b="0" kern="1200" spc="0"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5.xml"/></Relationships>
</file>

<file path=xl/drawings/_rels/drawing5.xml.rels><?xml version="1.0" encoding="UTF-8" standalone="yes"?>
<Relationships xmlns="http://schemas.openxmlformats.org/package/2006/relationships"><Relationship Id="rId1" Type="http://schemas.microsoft.com/office/2014/relationships/chartEx" Target="../charts/chartEx1.xml"/></Relationships>
</file>

<file path=xl/drawings/drawing1.xml><?xml version="1.0" encoding="utf-8"?>
<xdr:wsDr xmlns:xdr="http://schemas.openxmlformats.org/drawingml/2006/spreadsheetDrawing" xmlns:a="http://schemas.openxmlformats.org/drawingml/2006/main">
  <xdr:twoCellAnchor>
    <xdr:from>
      <xdr:col>6</xdr:col>
      <xdr:colOff>391583</xdr:colOff>
      <xdr:row>157</xdr:row>
      <xdr:rowOff>127001</xdr:rowOff>
    </xdr:from>
    <xdr:to>
      <xdr:col>18</xdr:col>
      <xdr:colOff>116415</xdr:colOff>
      <xdr:row>179</xdr:row>
      <xdr:rowOff>84666</xdr:rowOff>
    </xdr:to>
    <xdr:graphicFrame macro="">
      <xdr:nvGraphicFramePr>
        <xdr:cNvPr id="2" name="Chart 1">
          <a:extLst>
            <a:ext uri="{FF2B5EF4-FFF2-40B4-BE49-F238E27FC236}">
              <a16:creationId xmlns:a16="http://schemas.microsoft.com/office/drawing/2014/main" id="{14BE88B2-2E83-4307-9DBB-781F4511A4F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4</xdr:col>
      <xdr:colOff>657412</xdr:colOff>
      <xdr:row>157</xdr:row>
      <xdr:rowOff>100231</xdr:rowOff>
    </xdr:from>
    <xdr:to>
      <xdr:col>11</xdr:col>
      <xdr:colOff>399676</xdr:colOff>
      <xdr:row>170</xdr:row>
      <xdr:rowOff>57896</xdr:rowOff>
    </xdr:to>
    <xdr:graphicFrame macro="">
      <xdr:nvGraphicFramePr>
        <xdr:cNvPr id="2" name="Chart 1">
          <a:extLst>
            <a:ext uri="{FF2B5EF4-FFF2-40B4-BE49-F238E27FC236}">
              <a16:creationId xmlns:a16="http://schemas.microsoft.com/office/drawing/2014/main" id="{B4C5294A-1A89-A5C6-BF04-F5A035854CC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0</xdr:col>
      <xdr:colOff>47625</xdr:colOff>
      <xdr:row>8</xdr:row>
      <xdr:rowOff>38100</xdr:rowOff>
    </xdr:from>
    <xdr:to>
      <xdr:col>43</xdr:col>
      <xdr:colOff>152400</xdr:colOff>
      <xdr:row>29</xdr:row>
      <xdr:rowOff>123825</xdr:rowOff>
    </xdr:to>
    <xdr:graphicFrame macro="">
      <xdr:nvGraphicFramePr>
        <xdr:cNvPr id="2" name="Chart 1">
          <a:extLst>
            <a:ext uri="{FF2B5EF4-FFF2-40B4-BE49-F238E27FC236}">
              <a16:creationId xmlns:a16="http://schemas.microsoft.com/office/drawing/2014/main" id="{0D77D57D-9DDD-36AB-CC3A-5339288A9C2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9525</xdr:colOff>
      <xdr:row>52</xdr:row>
      <xdr:rowOff>1</xdr:rowOff>
    </xdr:from>
    <xdr:to>
      <xdr:col>45</xdr:col>
      <xdr:colOff>228602</xdr:colOff>
      <xdr:row>77</xdr:row>
      <xdr:rowOff>38101</xdr:rowOff>
    </xdr:to>
    <xdr:graphicFrame macro="">
      <xdr:nvGraphicFramePr>
        <xdr:cNvPr id="3" name="Chart 2">
          <a:extLst>
            <a:ext uri="{FF2B5EF4-FFF2-40B4-BE49-F238E27FC236}">
              <a16:creationId xmlns:a16="http://schemas.microsoft.com/office/drawing/2014/main" id="{C4AD4440-F84C-0E4E-9A2A-F4030E6E44C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8</xdr:col>
      <xdr:colOff>47625</xdr:colOff>
      <xdr:row>19</xdr:row>
      <xdr:rowOff>133349</xdr:rowOff>
    </xdr:from>
    <xdr:to>
      <xdr:col>30</xdr:col>
      <xdr:colOff>185737</xdr:colOff>
      <xdr:row>32</xdr:row>
      <xdr:rowOff>152400</xdr:rowOff>
    </xdr:to>
    <xdr:graphicFrame macro="">
      <xdr:nvGraphicFramePr>
        <xdr:cNvPr id="3" name="Chart 2">
          <a:extLst>
            <a:ext uri="{FF2B5EF4-FFF2-40B4-BE49-F238E27FC236}">
              <a16:creationId xmlns:a16="http://schemas.microsoft.com/office/drawing/2014/main" id="{31F8E3F7-E706-D3AE-8A20-CB2ACAEEB6D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6</xdr:col>
      <xdr:colOff>257174</xdr:colOff>
      <xdr:row>2</xdr:row>
      <xdr:rowOff>47630</xdr:rowOff>
    </xdr:from>
    <xdr:to>
      <xdr:col>16</xdr:col>
      <xdr:colOff>461174</xdr:colOff>
      <xdr:row>30</xdr:row>
      <xdr:rowOff>113630</xdr:rowOff>
    </xdr:to>
    <mc:AlternateContent xmlns:mc="http://schemas.openxmlformats.org/markup-compatibility/2006">
      <mc:Choice xmlns:cx1="http://schemas.microsoft.com/office/drawing/2015/9/8/chartex" Requires="cx1">
        <xdr:graphicFrame macro="">
          <xdr:nvGraphicFramePr>
            <xdr:cNvPr id="2" name="Chart 1">
              <a:extLst>
                <a:ext uri="{FF2B5EF4-FFF2-40B4-BE49-F238E27FC236}">
                  <a16:creationId xmlns:a16="http://schemas.microsoft.com/office/drawing/2014/main" id="{F7F195F3-A908-7DA4-BEE9-A0B9EF427705}"/>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4962524" y="619130"/>
              <a:ext cx="6300000" cy="5400000"/>
            </a:xfrm>
            <a:prstGeom prst="rect">
              <a:avLst/>
            </a:prstGeom>
            <a:solidFill>
              <a:prstClr val="white"/>
            </a:solidFill>
            <a:ln w="1">
              <a:solidFill>
                <a:prstClr val="green"/>
              </a:solidFill>
            </a:ln>
          </xdr:spPr>
          <xdr:txBody>
            <a:bodyPr vertOverflow="clip" horzOverflow="clip"/>
            <a:lstStyle/>
            <a:p>
              <a:r>
                <a:rPr lang="en-IN" sz="1100"/>
                <a:t>This chart isn't available in your version of Excel.
Editing this shape or saving this workbook into a different file format will permanently break the chart.</a:t>
              </a:r>
            </a:p>
          </xdr:txBody>
        </xdr:sp>
      </mc:Fallback>
    </mc:AlternateContent>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5AC507-B48E-4F6B-A543-42BFA5587964}">
  <dimension ref="A1:E309"/>
  <sheetViews>
    <sheetView tabSelected="1" topLeftCell="A151" zoomScale="120" zoomScaleNormal="120" workbookViewId="0">
      <selection activeCell="A157" sqref="A157:A309"/>
    </sheetView>
  </sheetViews>
  <sheetFormatPr defaultRowHeight="15" x14ac:dyDescent="0.25"/>
  <cols>
    <col min="1" max="1" width="14.85546875" style="5" customWidth="1"/>
    <col min="2" max="2" width="60.5703125" style="2" customWidth="1"/>
    <col min="3" max="3" width="38.28515625" style="2" customWidth="1"/>
    <col min="4" max="4" width="15.85546875" style="5" customWidth="1"/>
    <col min="5" max="5" width="65.5703125" style="2" customWidth="1"/>
  </cols>
  <sheetData>
    <row r="1" spans="1:5" x14ac:dyDescent="0.25">
      <c r="A1" s="2"/>
    </row>
    <row r="2" spans="1:5" x14ac:dyDescent="0.25">
      <c r="A2" t="s">
        <v>464</v>
      </c>
    </row>
    <row r="3" spans="1:5" x14ac:dyDescent="0.25">
      <c r="A3" s="4" t="s">
        <v>756</v>
      </c>
      <c r="B3" s="4" t="s">
        <v>1</v>
      </c>
      <c r="C3" s="4" t="s">
        <v>2</v>
      </c>
      <c r="D3" s="4" t="s">
        <v>3</v>
      </c>
      <c r="E3" s="4" t="s">
        <v>4</v>
      </c>
    </row>
    <row r="4" spans="1:5" ht="60" x14ac:dyDescent="0.25">
      <c r="A4" s="1">
        <v>1</v>
      </c>
      <c r="B4" s="3" t="s">
        <v>6</v>
      </c>
      <c r="C4" s="3" t="s">
        <v>463</v>
      </c>
      <c r="D4" s="1">
        <v>2017</v>
      </c>
      <c r="E4" s="3" t="s">
        <v>7</v>
      </c>
    </row>
    <row r="5" spans="1:5" ht="30" x14ac:dyDescent="0.25">
      <c r="A5" s="1">
        <v>2</v>
      </c>
      <c r="B5" s="3" t="s">
        <v>9</v>
      </c>
      <c r="C5" s="3" t="s">
        <v>10</v>
      </c>
      <c r="D5" s="1">
        <v>2023</v>
      </c>
      <c r="E5" s="3" t="s">
        <v>11</v>
      </c>
    </row>
    <row r="6" spans="1:5" ht="60" x14ac:dyDescent="0.25">
      <c r="A6" s="1">
        <v>3</v>
      </c>
      <c r="B6" s="3" t="s">
        <v>13</v>
      </c>
      <c r="C6" s="3" t="s">
        <v>14</v>
      </c>
      <c r="D6" s="1">
        <v>2023</v>
      </c>
      <c r="E6" s="3" t="s">
        <v>15</v>
      </c>
    </row>
    <row r="7" spans="1:5" ht="75" x14ac:dyDescent="0.25">
      <c r="A7" s="1">
        <v>4</v>
      </c>
      <c r="B7" s="3" t="s">
        <v>17</v>
      </c>
      <c r="C7" s="3" t="s">
        <v>18</v>
      </c>
      <c r="D7" s="1">
        <v>2022</v>
      </c>
      <c r="E7" s="3" t="s">
        <v>19</v>
      </c>
    </row>
    <row r="8" spans="1:5" ht="45" x14ac:dyDescent="0.25">
      <c r="A8" s="1">
        <v>5</v>
      </c>
      <c r="B8" s="3" t="s">
        <v>20</v>
      </c>
      <c r="C8" s="3" t="s">
        <v>21</v>
      </c>
      <c r="D8" s="1">
        <v>2017</v>
      </c>
      <c r="E8" s="3" t="s">
        <v>22</v>
      </c>
    </row>
    <row r="9" spans="1:5" ht="30" x14ac:dyDescent="0.25">
      <c r="A9" s="1">
        <v>6</v>
      </c>
      <c r="B9" s="3" t="s">
        <v>23</v>
      </c>
      <c r="C9" s="3" t="s">
        <v>24</v>
      </c>
      <c r="D9" s="1">
        <v>2023</v>
      </c>
      <c r="E9" s="3" t="s">
        <v>25</v>
      </c>
    </row>
    <row r="10" spans="1:5" ht="45" x14ac:dyDescent="0.25">
      <c r="A10" s="1">
        <v>7</v>
      </c>
      <c r="B10" s="3" t="s">
        <v>26</v>
      </c>
      <c r="C10" s="3" t="s">
        <v>27</v>
      </c>
      <c r="D10" s="1">
        <v>2022</v>
      </c>
      <c r="E10" s="3" t="s">
        <v>28</v>
      </c>
    </row>
    <row r="11" spans="1:5" ht="45" x14ac:dyDescent="0.25">
      <c r="A11" s="1">
        <v>8</v>
      </c>
      <c r="B11" s="3" t="s">
        <v>29</v>
      </c>
      <c r="C11" s="3" t="s">
        <v>30</v>
      </c>
      <c r="D11" s="1">
        <v>2021</v>
      </c>
      <c r="E11" s="3" t="s">
        <v>31</v>
      </c>
    </row>
    <row r="12" spans="1:5" ht="45" x14ac:dyDescent="0.25">
      <c r="A12" s="1">
        <v>9</v>
      </c>
      <c r="B12" s="3" t="s">
        <v>32</v>
      </c>
      <c r="C12" s="3" t="s">
        <v>33</v>
      </c>
      <c r="D12" s="1">
        <v>2022</v>
      </c>
      <c r="E12" s="3" t="s">
        <v>34</v>
      </c>
    </row>
    <row r="13" spans="1:5" ht="45" x14ac:dyDescent="0.25">
      <c r="A13" s="1">
        <v>10</v>
      </c>
      <c r="B13" s="3" t="s">
        <v>36</v>
      </c>
      <c r="C13" s="3" t="s">
        <v>37</v>
      </c>
      <c r="D13" s="1">
        <v>2021</v>
      </c>
      <c r="E13" s="3" t="s">
        <v>38</v>
      </c>
    </row>
    <row r="14" spans="1:5" ht="45" x14ac:dyDescent="0.25">
      <c r="A14" s="1">
        <v>11</v>
      </c>
      <c r="B14" s="3" t="s">
        <v>39</v>
      </c>
      <c r="C14" s="3" t="s">
        <v>40</v>
      </c>
      <c r="D14" s="1">
        <v>2020</v>
      </c>
      <c r="E14" s="3" t="s">
        <v>41</v>
      </c>
    </row>
    <row r="15" spans="1:5" ht="45" x14ac:dyDescent="0.25">
      <c r="A15" s="1">
        <v>12</v>
      </c>
      <c r="B15" s="3" t="s">
        <v>42</v>
      </c>
      <c r="C15" s="3" t="s">
        <v>43</v>
      </c>
      <c r="D15" s="1">
        <v>2021</v>
      </c>
      <c r="E15" s="3" t="s">
        <v>44</v>
      </c>
    </row>
    <row r="16" spans="1:5" ht="60" x14ac:dyDescent="0.25">
      <c r="A16" s="1">
        <v>13</v>
      </c>
      <c r="B16" s="3" t="s">
        <v>45</v>
      </c>
      <c r="C16" s="3" t="s">
        <v>46</v>
      </c>
      <c r="D16" s="1">
        <v>2023</v>
      </c>
      <c r="E16" s="3" t="s">
        <v>47</v>
      </c>
    </row>
    <row r="17" spans="1:5" ht="90" x14ac:dyDescent="0.25">
      <c r="A17" s="1">
        <v>14</v>
      </c>
      <c r="B17" s="3" t="s">
        <v>48</v>
      </c>
      <c r="C17" s="3" t="s">
        <v>49</v>
      </c>
      <c r="D17" s="1">
        <v>2015</v>
      </c>
      <c r="E17" s="3" t="s">
        <v>50</v>
      </c>
    </row>
    <row r="18" spans="1:5" ht="45" x14ac:dyDescent="0.25">
      <c r="A18" s="1">
        <v>15</v>
      </c>
      <c r="B18" s="3" t="s">
        <v>51</v>
      </c>
      <c r="C18" s="3" t="s">
        <v>52</v>
      </c>
      <c r="D18" s="1">
        <v>2018</v>
      </c>
      <c r="E18" s="3" t="s">
        <v>53</v>
      </c>
    </row>
    <row r="19" spans="1:5" ht="30" x14ac:dyDescent="0.25">
      <c r="A19" s="1">
        <v>16</v>
      </c>
      <c r="B19" s="3" t="s">
        <v>54</v>
      </c>
      <c r="C19" s="3" t="s">
        <v>55</v>
      </c>
      <c r="D19" s="1">
        <v>2023</v>
      </c>
      <c r="E19" s="3" t="s">
        <v>56</v>
      </c>
    </row>
    <row r="20" spans="1:5" ht="135" x14ac:dyDescent="0.25">
      <c r="A20" s="1">
        <v>17</v>
      </c>
      <c r="B20" s="3" t="s">
        <v>57</v>
      </c>
      <c r="C20" s="3" t="s">
        <v>58</v>
      </c>
      <c r="D20" s="1">
        <v>2020</v>
      </c>
      <c r="E20" s="3" t="s">
        <v>59</v>
      </c>
    </row>
    <row r="21" spans="1:5" ht="45" x14ac:dyDescent="0.25">
      <c r="A21" s="1">
        <v>18</v>
      </c>
      <c r="B21" s="3" t="s">
        <v>60</v>
      </c>
      <c r="C21" s="3" t="s">
        <v>61</v>
      </c>
      <c r="D21" s="1">
        <v>2023</v>
      </c>
      <c r="E21" s="3" t="s">
        <v>62</v>
      </c>
    </row>
    <row r="22" spans="1:5" ht="60" x14ac:dyDescent="0.25">
      <c r="A22" s="1">
        <v>19</v>
      </c>
      <c r="B22" s="3" t="s">
        <v>63</v>
      </c>
      <c r="C22" s="3" t="s">
        <v>64</v>
      </c>
      <c r="D22" s="1">
        <v>2021</v>
      </c>
      <c r="E22" s="3" t="s">
        <v>65</v>
      </c>
    </row>
    <row r="23" spans="1:5" ht="30" x14ac:dyDescent="0.25">
      <c r="A23" s="1">
        <v>20</v>
      </c>
      <c r="B23" s="3" t="s">
        <v>66</v>
      </c>
      <c r="C23" s="3" t="s">
        <v>67</v>
      </c>
      <c r="D23" s="1">
        <v>2020</v>
      </c>
      <c r="E23" s="3" t="s">
        <v>68</v>
      </c>
    </row>
    <row r="24" spans="1:5" ht="60" x14ac:dyDescent="0.25">
      <c r="A24" s="1">
        <v>21</v>
      </c>
      <c r="B24" s="3" t="s">
        <v>69</v>
      </c>
      <c r="C24" s="3" t="s">
        <v>70</v>
      </c>
      <c r="D24" s="1">
        <v>2016</v>
      </c>
      <c r="E24" s="3" t="s">
        <v>71</v>
      </c>
    </row>
    <row r="25" spans="1:5" ht="45" x14ac:dyDescent="0.25">
      <c r="A25" s="1">
        <v>22</v>
      </c>
      <c r="B25" s="3" t="s">
        <v>72</v>
      </c>
      <c r="C25" s="3" t="s">
        <v>73</v>
      </c>
      <c r="D25" s="1">
        <v>2022</v>
      </c>
      <c r="E25" s="3" t="s">
        <v>74</v>
      </c>
    </row>
    <row r="26" spans="1:5" ht="60" x14ac:dyDescent="0.25">
      <c r="A26" s="1">
        <v>23</v>
      </c>
      <c r="B26" s="3" t="s">
        <v>75</v>
      </c>
      <c r="C26" s="3" t="s">
        <v>76</v>
      </c>
      <c r="D26" s="1">
        <v>2022</v>
      </c>
      <c r="E26" s="3" t="s">
        <v>77</v>
      </c>
    </row>
    <row r="27" spans="1:5" ht="30" x14ac:dyDescent="0.25">
      <c r="A27" s="1">
        <v>24</v>
      </c>
      <c r="B27" s="3" t="s">
        <v>78</v>
      </c>
      <c r="C27" s="3" t="s">
        <v>79</v>
      </c>
      <c r="D27" s="1">
        <v>2023</v>
      </c>
      <c r="E27" s="3" t="s">
        <v>80</v>
      </c>
    </row>
    <row r="28" spans="1:5" ht="45" x14ac:dyDescent="0.25">
      <c r="A28" s="1">
        <v>25</v>
      </c>
      <c r="B28" s="3" t="s">
        <v>81</v>
      </c>
      <c r="C28" s="3" t="s">
        <v>82</v>
      </c>
      <c r="D28" s="1">
        <v>2022</v>
      </c>
      <c r="E28" s="3" t="s">
        <v>83</v>
      </c>
    </row>
    <row r="29" spans="1:5" ht="30" x14ac:dyDescent="0.25">
      <c r="A29" s="1">
        <v>26</v>
      </c>
      <c r="B29" s="3" t="s">
        <v>84</v>
      </c>
      <c r="C29" s="3" t="s">
        <v>85</v>
      </c>
      <c r="D29" s="1">
        <v>2023</v>
      </c>
      <c r="E29" s="3" t="s">
        <v>86</v>
      </c>
    </row>
    <row r="30" spans="1:5" ht="30" x14ac:dyDescent="0.25">
      <c r="A30" s="1">
        <v>27</v>
      </c>
      <c r="B30" s="3" t="s">
        <v>87</v>
      </c>
      <c r="C30" s="3" t="s">
        <v>88</v>
      </c>
      <c r="D30" s="1">
        <v>2023</v>
      </c>
      <c r="E30" s="3" t="s">
        <v>89</v>
      </c>
    </row>
    <row r="31" spans="1:5" ht="45" x14ac:dyDescent="0.25">
      <c r="A31" s="1">
        <v>28</v>
      </c>
      <c r="B31" s="3" t="s">
        <v>90</v>
      </c>
      <c r="C31" s="3" t="s">
        <v>91</v>
      </c>
      <c r="D31" s="1">
        <v>2018</v>
      </c>
      <c r="E31" s="3" t="s">
        <v>92</v>
      </c>
    </row>
    <row r="32" spans="1:5" ht="45" x14ac:dyDescent="0.25">
      <c r="A32" s="1">
        <v>29</v>
      </c>
      <c r="B32" s="3" t="s">
        <v>93</v>
      </c>
      <c r="C32" s="3" t="s">
        <v>94</v>
      </c>
      <c r="D32" s="1">
        <v>2019</v>
      </c>
      <c r="E32" s="3" t="s">
        <v>95</v>
      </c>
    </row>
    <row r="33" spans="1:5" ht="30" x14ac:dyDescent="0.25">
      <c r="A33" s="1">
        <v>30</v>
      </c>
      <c r="B33" s="3" t="s">
        <v>96</v>
      </c>
      <c r="C33" s="3" t="s">
        <v>97</v>
      </c>
      <c r="D33" s="1">
        <v>2020</v>
      </c>
      <c r="E33" s="3" t="s">
        <v>98</v>
      </c>
    </row>
    <row r="34" spans="1:5" ht="45" x14ac:dyDescent="0.25">
      <c r="A34" s="1">
        <v>31</v>
      </c>
      <c r="B34" s="3" t="s">
        <v>99</v>
      </c>
      <c r="C34" s="3" t="s">
        <v>100</v>
      </c>
      <c r="D34" s="1">
        <v>2021</v>
      </c>
      <c r="E34" s="3" t="s">
        <v>101</v>
      </c>
    </row>
    <row r="35" spans="1:5" ht="45" x14ac:dyDescent="0.25">
      <c r="A35" s="1">
        <v>32</v>
      </c>
      <c r="B35" s="3" t="s">
        <v>102</v>
      </c>
      <c r="C35" s="3" t="s">
        <v>103</v>
      </c>
      <c r="D35" s="1">
        <v>2022</v>
      </c>
      <c r="E35" s="3" t="s">
        <v>104</v>
      </c>
    </row>
    <row r="36" spans="1:5" ht="45" x14ac:dyDescent="0.25">
      <c r="A36" s="1">
        <v>33</v>
      </c>
      <c r="B36" s="3" t="s">
        <v>105</v>
      </c>
      <c r="C36" s="3" t="s">
        <v>106</v>
      </c>
      <c r="D36" s="1">
        <v>2022</v>
      </c>
      <c r="E36" s="3" t="s">
        <v>107</v>
      </c>
    </row>
    <row r="37" spans="1:5" ht="75" x14ac:dyDescent="0.25">
      <c r="A37" s="1">
        <v>34</v>
      </c>
      <c r="B37" s="3" t="s">
        <v>108</v>
      </c>
      <c r="C37" s="3" t="s">
        <v>109</v>
      </c>
      <c r="D37" s="1">
        <v>2022</v>
      </c>
      <c r="E37" s="3" t="s">
        <v>110</v>
      </c>
    </row>
    <row r="38" spans="1:5" ht="30" x14ac:dyDescent="0.25">
      <c r="A38" s="1">
        <v>35</v>
      </c>
      <c r="B38" s="3" t="s">
        <v>111</v>
      </c>
      <c r="C38" s="3" t="s">
        <v>112</v>
      </c>
      <c r="D38" s="1">
        <v>2020</v>
      </c>
      <c r="E38" s="3" t="s">
        <v>113</v>
      </c>
    </row>
    <row r="39" spans="1:5" ht="45" x14ac:dyDescent="0.25">
      <c r="A39" s="1">
        <v>36</v>
      </c>
      <c r="B39" s="3" t="s">
        <v>114</v>
      </c>
      <c r="C39" s="3" t="s">
        <v>115</v>
      </c>
      <c r="D39" s="1">
        <v>2019</v>
      </c>
      <c r="E39" s="3" t="s">
        <v>116</v>
      </c>
    </row>
    <row r="40" spans="1:5" ht="30" x14ac:dyDescent="0.25">
      <c r="A40" s="1">
        <v>37</v>
      </c>
      <c r="B40" s="3" t="s">
        <v>117</v>
      </c>
      <c r="C40" s="3" t="s">
        <v>118</v>
      </c>
      <c r="D40" s="1">
        <v>2021</v>
      </c>
      <c r="E40" s="3" t="s">
        <v>119</v>
      </c>
    </row>
    <row r="41" spans="1:5" ht="45" x14ac:dyDescent="0.25">
      <c r="A41" s="1">
        <v>38</v>
      </c>
      <c r="B41" s="3" t="s">
        <v>120</v>
      </c>
      <c r="C41" s="3" t="s">
        <v>121</v>
      </c>
      <c r="D41" s="1">
        <v>2021</v>
      </c>
      <c r="E41" s="3" t="s">
        <v>122</v>
      </c>
    </row>
    <row r="42" spans="1:5" ht="30" x14ac:dyDescent="0.25">
      <c r="A42" s="1">
        <v>39</v>
      </c>
      <c r="B42" s="3" t="s">
        <v>123</v>
      </c>
      <c r="C42" s="3" t="s">
        <v>124</v>
      </c>
      <c r="D42" s="1">
        <v>2019</v>
      </c>
      <c r="E42" s="3" t="s">
        <v>125</v>
      </c>
    </row>
    <row r="43" spans="1:5" ht="30" x14ac:dyDescent="0.25">
      <c r="A43" s="1">
        <v>40</v>
      </c>
      <c r="B43" s="3" t="s">
        <v>126</v>
      </c>
      <c r="C43" s="3" t="s">
        <v>97</v>
      </c>
      <c r="D43" s="1">
        <v>2019</v>
      </c>
      <c r="E43" s="3" t="s">
        <v>127</v>
      </c>
    </row>
    <row r="44" spans="1:5" ht="30" x14ac:dyDescent="0.25">
      <c r="A44" s="1">
        <v>41</v>
      </c>
      <c r="B44" s="3" t="s">
        <v>128</v>
      </c>
      <c r="C44" s="3" t="s">
        <v>129</v>
      </c>
      <c r="D44" s="1">
        <v>2018</v>
      </c>
      <c r="E44" s="3" t="s">
        <v>130</v>
      </c>
    </row>
    <row r="45" spans="1:5" ht="30" x14ac:dyDescent="0.25">
      <c r="A45" s="1">
        <v>42</v>
      </c>
      <c r="B45" s="3" t="s">
        <v>131</v>
      </c>
      <c r="C45" s="3" t="s">
        <v>132</v>
      </c>
      <c r="D45" s="1">
        <v>2018</v>
      </c>
      <c r="E45" s="3" t="s">
        <v>133</v>
      </c>
    </row>
    <row r="46" spans="1:5" ht="45" x14ac:dyDescent="0.25">
      <c r="A46" s="1">
        <v>43</v>
      </c>
      <c r="B46" s="3" t="s">
        <v>134</v>
      </c>
      <c r="C46" s="3" t="s">
        <v>135</v>
      </c>
      <c r="D46" s="1">
        <v>2020</v>
      </c>
      <c r="E46" s="3" t="s">
        <v>136</v>
      </c>
    </row>
    <row r="47" spans="1:5" ht="45" x14ac:dyDescent="0.25">
      <c r="A47" s="1">
        <v>44</v>
      </c>
      <c r="B47" s="3" t="s">
        <v>137</v>
      </c>
      <c r="C47" s="3" t="s">
        <v>138</v>
      </c>
      <c r="D47" s="1">
        <v>2017</v>
      </c>
      <c r="E47" s="3" t="s">
        <v>139</v>
      </c>
    </row>
    <row r="48" spans="1:5" ht="45" x14ac:dyDescent="0.25">
      <c r="A48" s="1">
        <v>45</v>
      </c>
      <c r="B48" s="3" t="s">
        <v>140</v>
      </c>
      <c r="C48" s="3" t="s">
        <v>141</v>
      </c>
      <c r="D48" s="1">
        <v>2020</v>
      </c>
      <c r="E48" s="3" t="s">
        <v>142</v>
      </c>
    </row>
    <row r="49" spans="1:5" ht="60" x14ac:dyDescent="0.25">
      <c r="A49" s="1">
        <v>46</v>
      </c>
      <c r="B49" s="3" t="s">
        <v>143</v>
      </c>
      <c r="C49" s="3" t="s">
        <v>144</v>
      </c>
      <c r="D49" s="1">
        <v>2017</v>
      </c>
      <c r="E49" s="3" t="s">
        <v>145</v>
      </c>
    </row>
    <row r="50" spans="1:5" ht="45" x14ac:dyDescent="0.25">
      <c r="A50" s="1">
        <v>47</v>
      </c>
      <c r="B50" s="3" t="s">
        <v>146</v>
      </c>
      <c r="C50" s="3" t="s">
        <v>147</v>
      </c>
      <c r="D50" s="1">
        <v>2022</v>
      </c>
      <c r="E50" s="3" t="s">
        <v>148</v>
      </c>
    </row>
    <row r="51" spans="1:5" ht="45" x14ac:dyDescent="0.25">
      <c r="A51" s="1">
        <v>48</v>
      </c>
      <c r="B51" s="3" t="s">
        <v>149</v>
      </c>
      <c r="C51" s="3" t="s">
        <v>150</v>
      </c>
      <c r="D51" s="1">
        <v>2022</v>
      </c>
      <c r="E51" s="3" t="s">
        <v>151</v>
      </c>
    </row>
    <row r="52" spans="1:5" ht="45" x14ac:dyDescent="0.25">
      <c r="A52" s="1">
        <v>49</v>
      </c>
      <c r="B52" s="3" t="s">
        <v>152</v>
      </c>
      <c r="C52" s="3" t="s">
        <v>153</v>
      </c>
      <c r="D52" s="1">
        <v>2021</v>
      </c>
      <c r="E52" s="3" t="s">
        <v>154</v>
      </c>
    </row>
    <row r="53" spans="1:5" ht="30" x14ac:dyDescent="0.25">
      <c r="A53" s="1">
        <v>50</v>
      </c>
      <c r="B53" s="3" t="s">
        <v>155</v>
      </c>
      <c r="C53" s="3" t="s">
        <v>156</v>
      </c>
      <c r="D53" s="1">
        <v>2018</v>
      </c>
      <c r="E53" s="3" t="s">
        <v>157</v>
      </c>
    </row>
    <row r="54" spans="1:5" ht="30" x14ac:dyDescent="0.25">
      <c r="A54" s="1">
        <v>51</v>
      </c>
      <c r="B54" s="3" t="s">
        <v>158</v>
      </c>
      <c r="C54" s="3" t="s">
        <v>159</v>
      </c>
      <c r="D54" s="1">
        <v>2023</v>
      </c>
      <c r="E54" s="3" t="s">
        <v>160</v>
      </c>
    </row>
    <row r="55" spans="1:5" ht="45" x14ac:dyDescent="0.25">
      <c r="A55" s="1">
        <v>52</v>
      </c>
      <c r="B55" s="3" t="s">
        <v>161</v>
      </c>
      <c r="C55" s="3" t="s">
        <v>162</v>
      </c>
      <c r="D55" s="1">
        <v>2018</v>
      </c>
      <c r="E55" s="3" t="s">
        <v>163</v>
      </c>
    </row>
    <row r="56" spans="1:5" ht="45" x14ac:dyDescent="0.25">
      <c r="A56" s="1">
        <v>53</v>
      </c>
      <c r="B56" s="3" t="s">
        <v>164</v>
      </c>
      <c r="C56" s="3" t="s">
        <v>165</v>
      </c>
      <c r="D56" s="1">
        <v>2021</v>
      </c>
      <c r="E56" s="3" t="s">
        <v>166</v>
      </c>
    </row>
    <row r="57" spans="1:5" ht="60" x14ac:dyDescent="0.25">
      <c r="A57" s="1">
        <v>54</v>
      </c>
      <c r="B57" s="3" t="s">
        <v>167</v>
      </c>
      <c r="C57" s="3" t="s">
        <v>168</v>
      </c>
      <c r="D57" s="1">
        <v>2021</v>
      </c>
      <c r="E57" s="3" t="s">
        <v>169</v>
      </c>
    </row>
    <row r="58" spans="1:5" ht="30" x14ac:dyDescent="0.25">
      <c r="A58" s="1">
        <v>55</v>
      </c>
      <c r="B58" s="3" t="s">
        <v>170</v>
      </c>
      <c r="C58" s="3" t="s">
        <v>171</v>
      </c>
      <c r="D58" s="1">
        <v>2018</v>
      </c>
      <c r="E58" s="3" t="s">
        <v>172</v>
      </c>
    </row>
    <row r="59" spans="1:5" ht="30" x14ac:dyDescent="0.25">
      <c r="A59" s="1">
        <v>56</v>
      </c>
      <c r="B59" s="3" t="s">
        <v>173</v>
      </c>
      <c r="C59" s="3" t="s">
        <v>174</v>
      </c>
      <c r="D59" s="1">
        <v>2023</v>
      </c>
      <c r="E59" s="3" t="s">
        <v>175</v>
      </c>
    </row>
    <row r="60" spans="1:5" ht="45" x14ac:dyDescent="0.25">
      <c r="A60" s="1">
        <v>57</v>
      </c>
      <c r="B60" s="3" t="s">
        <v>176</v>
      </c>
      <c r="C60" s="3" t="s">
        <v>177</v>
      </c>
      <c r="D60" s="1">
        <v>2019</v>
      </c>
      <c r="E60" s="3" t="s">
        <v>178</v>
      </c>
    </row>
    <row r="61" spans="1:5" ht="75" x14ac:dyDescent="0.25">
      <c r="A61" s="1">
        <v>58</v>
      </c>
      <c r="B61" s="3" t="s">
        <v>179</v>
      </c>
      <c r="C61" s="3" t="s">
        <v>180</v>
      </c>
      <c r="D61" s="1">
        <v>2022</v>
      </c>
      <c r="E61" s="3" t="s">
        <v>181</v>
      </c>
    </row>
    <row r="62" spans="1:5" ht="45" x14ac:dyDescent="0.25">
      <c r="A62" s="1">
        <v>59</v>
      </c>
      <c r="B62" s="3" t="s">
        <v>182</v>
      </c>
      <c r="C62" s="3" t="s">
        <v>183</v>
      </c>
      <c r="D62" s="1">
        <v>2011</v>
      </c>
      <c r="E62" s="3" t="s">
        <v>184</v>
      </c>
    </row>
    <row r="63" spans="1:5" ht="45" x14ac:dyDescent="0.25">
      <c r="A63" s="1">
        <v>60</v>
      </c>
      <c r="B63" s="3" t="s">
        <v>185</v>
      </c>
      <c r="C63" s="3" t="s">
        <v>186</v>
      </c>
      <c r="D63" s="1">
        <v>2021</v>
      </c>
      <c r="E63" s="3" t="s">
        <v>187</v>
      </c>
    </row>
    <row r="64" spans="1:5" ht="45" x14ac:dyDescent="0.25">
      <c r="A64" s="1">
        <v>61</v>
      </c>
      <c r="B64" s="3" t="s">
        <v>188</v>
      </c>
      <c r="C64" s="3" t="s">
        <v>189</v>
      </c>
      <c r="D64" s="1">
        <v>2019</v>
      </c>
      <c r="E64" s="3" t="s">
        <v>190</v>
      </c>
    </row>
    <row r="65" spans="1:5" ht="45" x14ac:dyDescent="0.25">
      <c r="A65" s="1">
        <v>62</v>
      </c>
      <c r="B65" s="3" t="s">
        <v>191</v>
      </c>
      <c r="C65" s="3" t="s">
        <v>192</v>
      </c>
      <c r="D65" s="1">
        <v>2020</v>
      </c>
      <c r="E65" s="3" t="s">
        <v>733</v>
      </c>
    </row>
    <row r="66" spans="1:5" ht="60" x14ac:dyDescent="0.25">
      <c r="A66" s="1">
        <v>63</v>
      </c>
      <c r="B66" s="3" t="s">
        <v>193</v>
      </c>
      <c r="C66" s="3" t="s">
        <v>194</v>
      </c>
      <c r="D66" s="1">
        <v>2023</v>
      </c>
      <c r="E66" s="3" t="s">
        <v>195</v>
      </c>
    </row>
    <row r="67" spans="1:5" ht="30" x14ac:dyDescent="0.25">
      <c r="A67" s="1">
        <v>64</v>
      </c>
      <c r="B67" s="3" t="s">
        <v>196</v>
      </c>
      <c r="C67" s="3" t="s">
        <v>197</v>
      </c>
      <c r="D67" s="1">
        <v>2022</v>
      </c>
      <c r="E67" s="3" t="s">
        <v>198</v>
      </c>
    </row>
    <row r="68" spans="1:5" ht="45" x14ac:dyDescent="0.25">
      <c r="A68" s="1">
        <v>65</v>
      </c>
      <c r="B68" s="3" t="s">
        <v>199</v>
      </c>
      <c r="C68" s="3" t="s">
        <v>200</v>
      </c>
      <c r="D68" s="1">
        <v>2020</v>
      </c>
      <c r="E68" s="3" t="s">
        <v>201</v>
      </c>
    </row>
    <row r="69" spans="1:5" ht="45" x14ac:dyDescent="0.25">
      <c r="A69" s="1">
        <v>66</v>
      </c>
      <c r="B69" s="3" t="s">
        <v>202</v>
      </c>
      <c r="C69" s="3" t="s">
        <v>203</v>
      </c>
      <c r="D69" s="1">
        <v>2022</v>
      </c>
      <c r="E69" s="3" t="s">
        <v>204</v>
      </c>
    </row>
    <row r="70" spans="1:5" ht="45" x14ac:dyDescent="0.25">
      <c r="A70" s="1">
        <v>67</v>
      </c>
      <c r="B70" s="3" t="s">
        <v>205</v>
      </c>
      <c r="C70" s="3" t="s">
        <v>206</v>
      </c>
      <c r="D70" s="1">
        <v>2022</v>
      </c>
      <c r="E70" s="3" t="s">
        <v>207</v>
      </c>
    </row>
    <row r="71" spans="1:5" ht="60" x14ac:dyDescent="0.25">
      <c r="A71" s="1">
        <v>68</v>
      </c>
      <c r="B71" s="3" t="s">
        <v>208</v>
      </c>
      <c r="C71" s="3" t="s">
        <v>209</v>
      </c>
      <c r="D71" s="1">
        <v>2019</v>
      </c>
      <c r="E71" s="3" t="s">
        <v>210</v>
      </c>
    </row>
    <row r="72" spans="1:5" ht="75" x14ac:dyDescent="0.25">
      <c r="A72" s="1">
        <v>69</v>
      </c>
      <c r="B72" s="3" t="s">
        <v>211</v>
      </c>
      <c r="C72" s="3" t="s">
        <v>212</v>
      </c>
      <c r="D72" s="1">
        <v>2022</v>
      </c>
      <c r="E72" s="3" t="s">
        <v>213</v>
      </c>
    </row>
    <row r="73" spans="1:5" ht="165" x14ac:dyDescent="0.25">
      <c r="A73" s="1">
        <v>70</v>
      </c>
      <c r="B73" s="3" t="s">
        <v>214</v>
      </c>
      <c r="C73" s="3" t="s">
        <v>215</v>
      </c>
      <c r="D73" s="1">
        <v>2023</v>
      </c>
      <c r="E73" s="3" t="s">
        <v>216</v>
      </c>
    </row>
    <row r="74" spans="1:5" ht="45" x14ac:dyDescent="0.25">
      <c r="A74" s="1">
        <v>71</v>
      </c>
      <c r="B74" s="3" t="s">
        <v>217</v>
      </c>
      <c r="C74" s="3" t="s">
        <v>218</v>
      </c>
      <c r="D74" s="1">
        <v>2022</v>
      </c>
      <c r="E74" s="3" t="s">
        <v>219</v>
      </c>
    </row>
    <row r="75" spans="1:5" ht="45" x14ac:dyDescent="0.25">
      <c r="A75" s="1">
        <v>72</v>
      </c>
      <c r="B75" s="3" t="s">
        <v>220</v>
      </c>
      <c r="C75" s="3" t="s">
        <v>221</v>
      </c>
      <c r="D75" s="1">
        <v>2022</v>
      </c>
      <c r="E75" s="3" t="s">
        <v>222</v>
      </c>
    </row>
    <row r="76" spans="1:5" ht="30" x14ac:dyDescent="0.25">
      <c r="A76" s="1">
        <v>73</v>
      </c>
      <c r="B76" s="3" t="s">
        <v>223</v>
      </c>
      <c r="C76" s="3" t="s">
        <v>224</v>
      </c>
      <c r="D76" s="1">
        <v>2021</v>
      </c>
      <c r="E76" s="3" t="s">
        <v>225</v>
      </c>
    </row>
    <row r="77" spans="1:5" ht="45" x14ac:dyDescent="0.25">
      <c r="A77" s="1">
        <v>74</v>
      </c>
      <c r="B77" s="3" t="s">
        <v>226</v>
      </c>
      <c r="C77" s="3" t="s">
        <v>227</v>
      </c>
      <c r="D77" s="1">
        <v>2019</v>
      </c>
      <c r="E77" s="3" t="s">
        <v>228</v>
      </c>
    </row>
    <row r="78" spans="1:5" ht="75" x14ac:dyDescent="0.25">
      <c r="A78" s="1">
        <v>75</v>
      </c>
      <c r="B78" s="3" t="s">
        <v>229</v>
      </c>
      <c r="C78" s="3" t="s">
        <v>230</v>
      </c>
      <c r="D78" s="1">
        <v>2019</v>
      </c>
      <c r="E78" s="3" t="s">
        <v>231</v>
      </c>
    </row>
    <row r="79" spans="1:5" ht="45" x14ac:dyDescent="0.25">
      <c r="A79" s="1">
        <v>76</v>
      </c>
      <c r="B79" s="3" t="s">
        <v>232</v>
      </c>
      <c r="C79" s="3" t="s">
        <v>233</v>
      </c>
      <c r="D79" s="1">
        <v>2022</v>
      </c>
      <c r="E79" s="3" t="s">
        <v>234</v>
      </c>
    </row>
    <row r="80" spans="1:5" ht="30" x14ac:dyDescent="0.25">
      <c r="A80" s="1">
        <v>77</v>
      </c>
      <c r="B80" s="3" t="s">
        <v>235</v>
      </c>
      <c r="C80" s="3" t="s">
        <v>236</v>
      </c>
      <c r="D80" s="1">
        <v>2022</v>
      </c>
      <c r="E80" s="3" t="s">
        <v>237</v>
      </c>
    </row>
    <row r="81" spans="1:5" ht="45" x14ac:dyDescent="0.25">
      <c r="A81" s="1">
        <v>78</v>
      </c>
      <c r="B81" s="3" t="s">
        <v>238</v>
      </c>
      <c r="C81" s="3" t="s">
        <v>239</v>
      </c>
      <c r="D81" s="1">
        <v>2017</v>
      </c>
      <c r="E81" s="3" t="s">
        <v>240</v>
      </c>
    </row>
    <row r="82" spans="1:5" ht="30" x14ac:dyDescent="0.25">
      <c r="A82" s="1">
        <v>79</v>
      </c>
      <c r="B82" s="3" t="s">
        <v>241</v>
      </c>
      <c r="C82" s="3" t="s">
        <v>242</v>
      </c>
      <c r="D82" s="1">
        <v>2017</v>
      </c>
      <c r="E82" s="3" t="s">
        <v>243</v>
      </c>
    </row>
    <row r="83" spans="1:5" ht="60" x14ac:dyDescent="0.25">
      <c r="A83" s="1">
        <v>80</v>
      </c>
      <c r="B83" s="3" t="s">
        <v>244</v>
      </c>
      <c r="C83" s="3" t="s">
        <v>245</v>
      </c>
      <c r="D83" s="1">
        <v>2021</v>
      </c>
      <c r="E83" s="3" t="s">
        <v>246</v>
      </c>
    </row>
    <row r="84" spans="1:5" ht="30" x14ac:dyDescent="0.25">
      <c r="A84" s="1">
        <v>81</v>
      </c>
      <c r="B84" s="3" t="s">
        <v>247</v>
      </c>
      <c r="C84" s="3" t="s">
        <v>248</v>
      </c>
      <c r="D84" s="1">
        <v>2023</v>
      </c>
      <c r="E84" s="3" t="s">
        <v>249</v>
      </c>
    </row>
    <row r="85" spans="1:5" ht="30" x14ac:dyDescent="0.25">
      <c r="A85" s="1">
        <v>82</v>
      </c>
      <c r="B85" s="3" t="s">
        <v>250</v>
      </c>
      <c r="C85" s="3" t="s">
        <v>251</v>
      </c>
      <c r="D85" s="1">
        <v>2023</v>
      </c>
      <c r="E85" s="3" t="s">
        <v>252</v>
      </c>
    </row>
    <row r="86" spans="1:5" ht="30" x14ac:dyDescent="0.25">
      <c r="A86" s="1">
        <v>83</v>
      </c>
      <c r="B86" s="3" t="s">
        <v>253</v>
      </c>
      <c r="C86" s="3" t="s">
        <v>254</v>
      </c>
      <c r="D86" s="1">
        <v>2021</v>
      </c>
      <c r="E86" s="3" t="s">
        <v>255</v>
      </c>
    </row>
    <row r="87" spans="1:5" ht="30" x14ac:dyDescent="0.25">
      <c r="A87" s="1">
        <v>84</v>
      </c>
      <c r="B87" s="3" t="s">
        <v>256</v>
      </c>
      <c r="C87" s="3" t="s">
        <v>257</v>
      </c>
      <c r="D87" s="1">
        <v>2023</v>
      </c>
      <c r="E87" s="3" t="s">
        <v>258</v>
      </c>
    </row>
    <row r="88" spans="1:5" ht="45" x14ac:dyDescent="0.25">
      <c r="A88" s="1">
        <v>85</v>
      </c>
      <c r="B88" s="3" t="s">
        <v>259</v>
      </c>
      <c r="C88" s="3" t="s">
        <v>260</v>
      </c>
      <c r="D88" s="1">
        <v>2022</v>
      </c>
      <c r="E88" s="3" t="s">
        <v>261</v>
      </c>
    </row>
    <row r="89" spans="1:5" ht="30" x14ac:dyDescent="0.25">
      <c r="A89" s="1">
        <v>86</v>
      </c>
      <c r="B89" s="3" t="s">
        <v>262</v>
      </c>
      <c r="C89" s="3" t="s">
        <v>263</v>
      </c>
      <c r="D89" s="1">
        <v>2021</v>
      </c>
      <c r="E89" s="3" t="s">
        <v>264</v>
      </c>
    </row>
    <row r="90" spans="1:5" ht="60" x14ac:dyDescent="0.25">
      <c r="A90" s="1">
        <v>87</v>
      </c>
      <c r="B90" s="3" t="s">
        <v>265</v>
      </c>
      <c r="C90" s="3" t="s">
        <v>266</v>
      </c>
      <c r="D90" s="1">
        <v>2023</v>
      </c>
      <c r="E90" s="3" t="s">
        <v>267</v>
      </c>
    </row>
    <row r="91" spans="1:5" ht="45" x14ac:dyDescent="0.25">
      <c r="A91" s="1">
        <v>88</v>
      </c>
      <c r="B91" s="3" t="s">
        <v>268</v>
      </c>
      <c r="C91" s="3" t="s">
        <v>269</v>
      </c>
      <c r="D91" s="1">
        <v>2022</v>
      </c>
      <c r="E91" s="3" t="s">
        <v>270</v>
      </c>
    </row>
    <row r="92" spans="1:5" ht="45" x14ac:dyDescent="0.25">
      <c r="A92" s="1">
        <v>89</v>
      </c>
      <c r="B92" s="3" t="s">
        <v>271</v>
      </c>
      <c r="C92" s="3" t="s">
        <v>272</v>
      </c>
      <c r="D92" s="1">
        <v>2023</v>
      </c>
      <c r="E92" s="3" t="s">
        <v>273</v>
      </c>
    </row>
    <row r="93" spans="1:5" ht="30" x14ac:dyDescent="0.25">
      <c r="A93" s="1">
        <v>90</v>
      </c>
      <c r="B93" s="3" t="s">
        <v>274</v>
      </c>
      <c r="C93" s="3" t="s">
        <v>275</v>
      </c>
      <c r="D93" s="1">
        <v>2021</v>
      </c>
      <c r="E93" s="3" t="s">
        <v>276</v>
      </c>
    </row>
    <row r="94" spans="1:5" ht="60" x14ac:dyDescent="0.25">
      <c r="A94" s="1">
        <v>91</v>
      </c>
      <c r="B94" s="3" t="s">
        <v>277</v>
      </c>
      <c r="C94" s="3" t="s">
        <v>278</v>
      </c>
      <c r="D94" s="1">
        <v>2019</v>
      </c>
      <c r="E94" s="3" t="s">
        <v>279</v>
      </c>
    </row>
    <row r="95" spans="1:5" ht="45" x14ac:dyDescent="0.25">
      <c r="A95" s="1">
        <v>92</v>
      </c>
      <c r="B95" s="3" t="s">
        <v>280</v>
      </c>
      <c r="C95" s="3" t="s">
        <v>281</v>
      </c>
      <c r="D95" s="1">
        <v>2022</v>
      </c>
      <c r="E95" s="3" t="s">
        <v>282</v>
      </c>
    </row>
    <row r="96" spans="1:5" ht="60" x14ac:dyDescent="0.25">
      <c r="A96" s="1">
        <v>93</v>
      </c>
      <c r="B96" s="3" t="s">
        <v>283</v>
      </c>
      <c r="C96" s="3" t="s">
        <v>284</v>
      </c>
      <c r="D96" s="1">
        <v>2018</v>
      </c>
      <c r="E96" s="3" t="s">
        <v>285</v>
      </c>
    </row>
    <row r="97" spans="1:5" ht="45" x14ac:dyDescent="0.25">
      <c r="A97" s="1">
        <v>94</v>
      </c>
      <c r="B97" s="3" t="s">
        <v>286</v>
      </c>
      <c r="C97" s="3" t="s">
        <v>287</v>
      </c>
      <c r="D97" s="1">
        <v>2022</v>
      </c>
      <c r="E97" s="3" t="s">
        <v>288</v>
      </c>
    </row>
    <row r="98" spans="1:5" ht="45" x14ac:dyDescent="0.25">
      <c r="A98" s="1">
        <v>95</v>
      </c>
      <c r="B98" s="3" t="s">
        <v>289</v>
      </c>
      <c r="C98" s="3" t="s">
        <v>290</v>
      </c>
      <c r="D98" s="1">
        <v>2022</v>
      </c>
      <c r="E98" s="3" t="s">
        <v>291</v>
      </c>
    </row>
    <row r="99" spans="1:5" ht="30" x14ac:dyDescent="0.25">
      <c r="A99" s="1">
        <v>96</v>
      </c>
      <c r="B99" s="3" t="s">
        <v>292</v>
      </c>
      <c r="C99" s="3" t="s">
        <v>293</v>
      </c>
      <c r="D99" s="1">
        <v>2022</v>
      </c>
      <c r="E99" s="3" t="s">
        <v>294</v>
      </c>
    </row>
    <row r="100" spans="1:5" ht="45" x14ac:dyDescent="0.25">
      <c r="A100" s="1">
        <v>97</v>
      </c>
      <c r="B100" s="3" t="s">
        <v>295</v>
      </c>
      <c r="C100" s="3" t="s">
        <v>296</v>
      </c>
      <c r="D100" s="1">
        <v>2023</v>
      </c>
      <c r="E100" s="3" t="s">
        <v>297</v>
      </c>
    </row>
    <row r="101" spans="1:5" ht="105" x14ac:dyDescent="0.25">
      <c r="A101" s="1">
        <v>98</v>
      </c>
      <c r="B101" s="3" t="s">
        <v>298</v>
      </c>
      <c r="C101" s="3" t="s">
        <v>299</v>
      </c>
      <c r="D101" s="1">
        <v>2022</v>
      </c>
      <c r="E101" s="3" t="s">
        <v>300</v>
      </c>
    </row>
    <row r="102" spans="1:5" ht="30" x14ac:dyDescent="0.25">
      <c r="A102" s="1">
        <v>99</v>
      </c>
      <c r="B102" s="3" t="s">
        <v>301</v>
      </c>
      <c r="C102" s="3" t="s">
        <v>302</v>
      </c>
      <c r="D102" s="1">
        <v>2019</v>
      </c>
      <c r="E102" s="3" t="s">
        <v>303</v>
      </c>
    </row>
    <row r="103" spans="1:5" ht="30" x14ac:dyDescent="0.25">
      <c r="A103" s="1">
        <v>100</v>
      </c>
      <c r="B103" s="3" t="s">
        <v>304</v>
      </c>
      <c r="C103" s="3" t="s">
        <v>305</v>
      </c>
      <c r="D103" s="1">
        <v>2021</v>
      </c>
      <c r="E103" s="3" t="s">
        <v>306</v>
      </c>
    </row>
    <row r="104" spans="1:5" ht="45" x14ac:dyDescent="0.25">
      <c r="A104" s="1">
        <v>101</v>
      </c>
      <c r="B104" s="3" t="s">
        <v>307</v>
      </c>
      <c r="C104" s="3" t="s">
        <v>308</v>
      </c>
      <c r="D104" s="1">
        <v>2022</v>
      </c>
      <c r="E104" s="3" t="s">
        <v>309</v>
      </c>
    </row>
    <row r="105" spans="1:5" ht="45" x14ac:dyDescent="0.25">
      <c r="A105" s="1">
        <v>102</v>
      </c>
      <c r="B105" s="3" t="s">
        <v>310</v>
      </c>
      <c r="C105" s="3" t="s">
        <v>311</v>
      </c>
      <c r="D105" s="1">
        <v>2020</v>
      </c>
      <c r="E105" s="3" t="s">
        <v>312</v>
      </c>
    </row>
    <row r="106" spans="1:5" ht="45" x14ac:dyDescent="0.25">
      <c r="A106" s="1">
        <v>103</v>
      </c>
      <c r="B106" s="3" t="s">
        <v>313</v>
      </c>
      <c r="C106" s="3" t="s">
        <v>314</v>
      </c>
      <c r="D106" s="1">
        <v>2019</v>
      </c>
      <c r="E106" s="3" t="s">
        <v>315</v>
      </c>
    </row>
    <row r="107" spans="1:5" ht="90" x14ac:dyDescent="0.25">
      <c r="A107" s="1">
        <v>104</v>
      </c>
      <c r="B107" s="3" t="s">
        <v>316</v>
      </c>
      <c r="C107" s="3" t="s">
        <v>317</v>
      </c>
      <c r="D107" s="1">
        <v>2022</v>
      </c>
      <c r="E107" s="3" t="s">
        <v>318</v>
      </c>
    </row>
    <row r="108" spans="1:5" ht="60" x14ac:dyDescent="0.25">
      <c r="A108" s="1">
        <v>105</v>
      </c>
      <c r="B108" s="3" t="s">
        <v>319</v>
      </c>
      <c r="C108" s="3" t="s">
        <v>320</v>
      </c>
      <c r="D108" s="1">
        <v>2020</v>
      </c>
      <c r="E108" s="3" t="s">
        <v>321</v>
      </c>
    </row>
    <row r="109" spans="1:5" ht="45" x14ac:dyDescent="0.25">
      <c r="A109" s="1">
        <v>106</v>
      </c>
      <c r="B109" s="3" t="s">
        <v>322</v>
      </c>
      <c r="C109" s="3" t="s">
        <v>323</v>
      </c>
      <c r="D109" s="1">
        <v>2021</v>
      </c>
      <c r="E109" s="3" t="s">
        <v>324</v>
      </c>
    </row>
    <row r="110" spans="1:5" ht="30" x14ac:dyDescent="0.25">
      <c r="A110" s="1">
        <v>107</v>
      </c>
      <c r="B110" s="3" t="s">
        <v>325</v>
      </c>
      <c r="C110" s="3" t="s">
        <v>326</v>
      </c>
      <c r="D110" s="1">
        <v>2022</v>
      </c>
      <c r="E110" s="3" t="s">
        <v>327</v>
      </c>
    </row>
    <row r="111" spans="1:5" ht="75" x14ac:dyDescent="0.25">
      <c r="A111" s="1">
        <v>108</v>
      </c>
      <c r="B111" s="3" t="s">
        <v>328</v>
      </c>
      <c r="C111" s="3" t="s">
        <v>329</v>
      </c>
      <c r="D111" s="1">
        <v>2019</v>
      </c>
      <c r="E111" s="3" t="s">
        <v>330</v>
      </c>
    </row>
    <row r="112" spans="1:5" ht="45" x14ac:dyDescent="0.25">
      <c r="A112" s="1">
        <v>109</v>
      </c>
      <c r="B112" s="3" t="s">
        <v>331</v>
      </c>
      <c r="C112" s="3" t="s">
        <v>332</v>
      </c>
      <c r="D112" s="1">
        <v>2022</v>
      </c>
      <c r="E112" s="3" t="s">
        <v>333</v>
      </c>
    </row>
    <row r="113" spans="1:5" ht="30" x14ac:dyDescent="0.25">
      <c r="A113" s="1">
        <v>110</v>
      </c>
      <c r="B113" s="3" t="s">
        <v>334</v>
      </c>
      <c r="C113" s="3" t="s">
        <v>335</v>
      </c>
      <c r="D113" s="1">
        <v>2022</v>
      </c>
      <c r="E113" s="3" t="s">
        <v>336</v>
      </c>
    </row>
    <row r="114" spans="1:5" ht="30" x14ac:dyDescent="0.25">
      <c r="A114" s="1">
        <v>111</v>
      </c>
      <c r="B114" s="3" t="s">
        <v>337</v>
      </c>
      <c r="C114" s="3" t="s">
        <v>338</v>
      </c>
      <c r="D114" s="1">
        <v>2021</v>
      </c>
      <c r="E114" s="3" t="s">
        <v>339</v>
      </c>
    </row>
    <row r="115" spans="1:5" ht="45" x14ac:dyDescent="0.25">
      <c r="A115" s="1">
        <v>112</v>
      </c>
      <c r="B115" s="3" t="s">
        <v>340</v>
      </c>
      <c r="C115" s="3" t="s">
        <v>341</v>
      </c>
      <c r="D115" s="1">
        <v>2021</v>
      </c>
      <c r="E115" s="3" t="s">
        <v>342</v>
      </c>
    </row>
    <row r="116" spans="1:5" ht="60" x14ac:dyDescent="0.25">
      <c r="A116" s="1">
        <v>113</v>
      </c>
      <c r="B116" s="3" t="s">
        <v>343</v>
      </c>
      <c r="C116" s="3" t="s">
        <v>344</v>
      </c>
      <c r="D116" s="1">
        <v>2023</v>
      </c>
      <c r="E116" s="3" t="s">
        <v>345</v>
      </c>
    </row>
    <row r="117" spans="1:5" ht="45" x14ac:dyDescent="0.25">
      <c r="A117" s="1">
        <v>114</v>
      </c>
      <c r="B117" s="3" t="s">
        <v>346</v>
      </c>
      <c r="C117" s="3" t="s">
        <v>347</v>
      </c>
      <c r="D117" s="1">
        <v>2018</v>
      </c>
      <c r="E117" s="3" t="s">
        <v>348</v>
      </c>
    </row>
    <row r="118" spans="1:5" ht="30" x14ac:dyDescent="0.25">
      <c r="A118" s="1">
        <v>115</v>
      </c>
      <c r="B118" s="3" t="s">
        <v>349</v>
      </c>
      <c r="C118" s="3" t="s">
        <v>350</v>
      </c>
      <c r="D118" s="1">
        <v>2022</v>
      </c>
      <c r="E118" s="3" t="s">
        <v>351</v>
      </c>
    </row>
    <row r="119" spans="1:5" ht="30" x14ac:dyDescent="0.25">
      <c r="A119" s="1">
        <v>116</v>
      </c>
      <c r="B119" s="3" t="s">
        <v>352</v>
      </c>
      <c r="C119" s="3" t="s">
        <v>353</v>
      </c>
      <c r="D119" s="1">
        <v>2020</v>
      </c>
      <c r="E119" s="3" t="s">
        <v>354</v>
      </c>
    </row>
    <row r="120" spans="1:5" ht="45" x14ac:dyDescent="0.25">
      <c r="A120" s="1">
        <v>117</v>
      </c>
      <c r="B120" s="3" t="s">
        <v>355</v>
      </c>
      <c r="C120" s="3" t="s">
        <v>356</v>
      </c>
      <c r="D120" s="1">
        <v>2021</v>
      </c>
      <c r="E120" s="3" t="s">
        <v>357</v>
      </c>
    </row>
    <row r="121" spans="1:5" ht="105" x14ac:dyDescent="0.25">
      <c r="A121" s="1">
        <v>118</v>
      </c>
      <c r="B121" s="3" t="s">
        <v>358</v>
      </c>
      <c r="C121" s="3" t="s">
        <v>359</v>
      </c>
      <c r="D121" s="1">
        <v>2017</v>
      </c>
      <c r="E121" s="3" t="s">
        <v>360</v>
      </c>
    </row>
    <row r="122" spans="1:5" ht="75" x14ac:dyDescent="0.25">
      <c r="A122" s="1">
        <v>119</v>
      </c>
      <c r="B122" s="3" t="s">
        <v>361</v>
      </c>
      <c r="C122" s="3" t="s">
        <v>362</v>
      </c>
      <c r="D122" s="1">
        <v>2019</v>
      </c>
      <c r="E122" s="3" t="s">
        <v>363</v>
      </c>
    </row>
    <row r="123" spans="1:5" ht="45" x14ac:dyDescent="0.25">
      <c r="A123" s="1">
        <v>120</v>
      </c>
      <c r="B123" s="3" t="s">
        <v>364</v>
      </c>
      <c r="C123" s="3" t="s">
        <v>365</v>
      </c>
      <c r="D123" s="1">
        <v>2019</v>
      </c>
      <c r="E123" s="3" t="s">
        <v>366</v>
      </c>
    </row>
    <row r="124" spans="1:5" ht="75" x14ac:dyDescent="0.25">
      <c r="A124" s="1">
        <v>121</v>
      </c>
      <c r="B124" s="3" t="s">
        <v>367</v>
      </c>
      <c r="C124" s="3" t="s">
        <v>368</v>
      </c>
      <c r="D124" s="1">
        <v>2023</v>
      </c>
      <c r="E124" s="3" t="s">
        <v>369</v>
      </c>
    </row>
    <row r="125" spans="1:5" ht="45" x14ac:dyDescent="0.25">
      <c r="A125" s="1">
        <v>122</v>
      </c>
      <c r="B125" s="3" t="s">
        <v>370</v>
      </c>
      <c r="C125" s="3" t="s">
        <v>371</v>
      </c>
      <c r="D125" s="1">
        <v>2022</v>
      </c>
      <c r="E125" s="3" t="s">
        <v>372</v>
      </c>
    </row>
    <row r="126" spans="1:5" ht="60" x14ac:dyDescent="0.25">
      <c r="A126" s="1">
        <v>123</v>
      </c>
      <c r="B126" s="3" t="s">
        <v>373</v>
      </c>
      <c r="C126" s="3" t="s">
        <v>374</v>
      </c>
      <c r="D126" s="1">
        <v>2022</v>
      </c>
      <c r="E126" s="3" t="s">
        <v>375</v>
      </c>
    </row>
    <row r="127" spans="1:5" ht="60" x14ac:dyDescent="0.25">
      <c r="A127" s="1">
        <v>124</v>
      </c>
      <c r="B127" s="3" t="s">
        <v>376</v>
      </c>
      <c r="C127" s="3" t="s">
        <v>377</v>
      </c>
      <c r="D127" s="1">
        <v>2020</v>
      </c>
      <c r="E127" s="3" t="s">
        <v>378</v>
      </c>
    </row>
    <row r="128" spans="1:5" ht="45" x14ac:dyDescent="0.25">
      <c r="A128" s="1">
        <v>125</v>
      </c>
      <c r="B128" s="3" t="s">
        <v>379</v>
      </c>
      <c r="C128" s="3" t="s">
        <v>380</v>
      </c>
      <c r="D128" s="1">
        <v>2022</v>
      </c>
      <c r="E128" s="3" t="s">
        <v>381</v>
      </c>
    </row>
    <row r="129" spans="1:5" ht="45" x14ac:dyDescent="0.25">
      <c r="A129" s="1">
        <v>126</v>
      </c>
      <c r="B129" s="3" t="s">
        <v>382</v>
      </c>
      <c r="C129" s="3" t="s">
        <v>383</v>
      </c>
      <c r="D129" s="1">
        <v>2022</v>
      </c>
      <c r="E129" s="3" t="s">
        <v>384</v>
      </c>
    </row>
    <row r="130" spans="1:5" ht="60" x14ac:dyDescent="0.25">
      <c r="A130" s="1">
        <v>127</v>
      </c>
      <c r="B130" s="3" t="s">
        <v>385</v>
      </c>
      <c r="C130" s="3" t="s">
        <v>386</v>
      </c>
      <c r="D130" s="1">
        <v>2021</v>
      </c>
      <c r="E130" s="3" t="s">
        <v>387</v>
      </c>
    </row>
    <row r="131" spans="1:5" ht="30" x14ac:dyDescent="0.25">
      <c r="A131" s="1">
        <v>128</v>
      </c>
      <c r="B131" s="3" t="s">
        <v>388</v>
      </c>
      <c r="C131" s="3" t="s">
        <v>389</v>
      </c>
      <c r="D131" s="1">
        <v>2023</v>
      </c>
      <c r="E131" s="3" t="s">
        <v>390</v>
      </c>
    </row>
    <row r="132" spans="1:5" ht="90" x14ac:dyDescent="0.25">
      <c r="A132" s="1">
        <v>129</v>
      </c>
      <c r="B132" s="3" t="s">
        <v>391</v>
      </c>
      <c r="C132" s="3" t="s">
        <v>392</v>
      </c>
      <c r="D132" s="1">
        <v>2023</v>
      </c>
      <c r="E132" s="3" t="s">
        <v>393</v>
      </c>
    </row>
    <row r="133" spans="1:5" ht="30" x14ac:dyDescent="0.25">
      <c r="A133" s="1">
        <v>130</v>
      </c>
      <c r="B133" s="3" t="s">
        <v>394</v>
      </c>
      <c r="C133" s="3" t="s">
        <v>395</v>
      </c>
      <c r="D133" s="1">
        <v>2012</v>
      </c>
      <c r="E133" s="3" t="s">
        <v>396</v>
      </c>
    </row>
    <row r="134" spans="1:5" ht="60" x14ac:dyDescent="0.25">
      <c r="A134" s="1">
        <v>131</v>
      </c>
      <c r="B134" s="3" t="s">
        <v>397</v>
      </c>
      <c r="C134" s="3" t="s">
        <v>398</v>
      </c>
      <c r="D134" s="1">
        <v>2022</v>
      </c>
      <c r="E134" s="3" t="s">
        <v>399</v>
      </c>
    </row>
    <row r="135" spans="1:5" ht="30" x14ac:dyDescent="0.25">
      <c r="A135" s="1">
        <v>132</v>
      </c>
      <c r="B135" s="3" t="s">
        <v>400</v>
      </c>
      <c r="C135" s="3" t="s">
        <v>401</v>
      </c>
      <c r="D135" s="1">
        <v>2017</v>
      </c>
      <c r="E135" s="3" t="s">
        <v>402</v>
      </c>
    </row>
    <row r="136" spans="1:5" ht="45" x14ac:dyDescent="0.25">
      <c r="A136" s="1">
        <v>133</v>
      </c>
      <c r="B136" s="3" t="s">
        <v>403</v>
      </c>
      <c r="C136" s="3" t="s">
        <v>404</v>
      </c>
      <c r="D136" s="1">
        <v>2021</v>
      </c>
      <c r="E136" s="3" t="s">
        <v>405</v>
      </c>
    </row>
    <row r="137" spans="1:5" ht="45" x14ac:dyDescent="0.25">
      <c r="A137" s="1">
        <v>134</v>
      </c>
      <c r="B137" s="3" t="s">
        <v>406</v>
      </c>
      <c r="C137" s="3" t="s">
        <v>407</v>
      </c>
      <c r="D137" s="1">
        <v>2020</v>
      </c>
      <c r="E137" s="3" t="s">
        <v>408</v>
      </c>
    </row>
    <row r="138" spans="1:5" ht="45" x14ac:dyDescent="0.25">
      <c r="A138" s="1">
        <v>135</v>
      </c>
      <c r="B138" s="3" t="s">
        <v>409</v>
      </c>
      <c r="C138" s="3" t="s">
        <v>410</v>
      </c>
      <c r="D138" s="1">
        <v>2022</v>
      </c>
      <c r="E138" s="3" t="s">
        <v>411</v>
      </c>
    </row>
    <row r="139" spans="1:5" ht="45" x14ac:dyDescent="0.25">
      <c r="A139" s="1">
        <v>136</v>
      </c>
      <c r="B139" s="3" t="s">
        <v>412</v>
      </c>
      <c r="C139" s="3" t="s">
        <v>413</v>
      </c>
      <c r="D139" s="1">
        <v>2022</v>
      </c>
      <c r="E139" s="3" t="s">
        <v>414</v>
      </c>
    </row>
    <row r="140" spans="1:5" ht="60" x14ac:dyDescent="0.25">
      <c r="A140" s="1">
        <v>137</v>
      </c>
      <c r="B140" s="3" t="s">
        <v>415</v>
      </c>
      <c r="C140" s="3" t="s">
        <v>416</v>
      </c>
      <c r="D140" s="1">
        <v>2022</v>
      </c>
      <c r="E140" s="3" t="s">
        <v>417</v>
      </c>
    </row>
    <row r="141" spans="1:5" ht="30" x14ac:dyDescent="0.25">
      <c r="A141" s="1">
        <v>138</v>
      </c>
      <c r="B141" s="3" t="s">
        <v>418</v>
      </c>
      <c r="C141" s="3" t="s">
        <v>419</v>
      </c>
      <c r="D141" s="1">
        <v>2020</v>
      </c>
      <c r="E141" s="3" t="s">
        <v>420</v>
      </c>
    </row>
    <row r="142" spans="1:5" ht="30" x14ac:dyDescent="0.25">
      <c r="A142" s="1">
        <v>139</v>
      </c>
      <c r="B142" s="3" t="s">
        <v>421</v>
      </c>
      <c r="C142" s="3" t="s">
        <v>422</v>
      </c>
      <c r="D142" s="1">
        <v>2020</v>
      </c>
      <c r="E142" s="3" t="s">
        <v>423</v>
      </c>
    </row>
    <row r="143" spans="1:5" ht="75" x14ac:dyDescent="0.25">
      <c r="A143" s="1">
        <v>140</v>
      </c>
      <c r="B143" s="3" t="s">
        <v>424</v>
      </c>
      <c r="C143" s="3" t="s">
        <v>425</v>
      </c>
      <c r="D143" s="1">
        <v>2020</v>
      </c>
      <c r="E143" s="3" t="s">
        <v>426</v>
      </c>
    </row>
    <row r="144" spans="1:5" ht="45" x14ac:dyDescent="0.25">
      <c r="A144" s="1">
        <v>141</v>
      </c>
      <c r="B144" s="3" t="s">
        <v>427</v>
      </c>
      <c r="C144" s="3" t="s">
        <v>428</v>
      </c>
      <c r="D144" s="1">
        <v>2022</v>
      </c>
      <c r="E144" s="3" t="s">
        <v>429</v>
      </c>
    </row>
    <row r="145" spans="1:5" ht="45" x14ac:dyDescent="0.25">
      <c r="A145" s="1">
        <v>142</v>
      </c>
      <c r="B145" s="3" t="s">
        <v>430</v>
      </c>
      <c r="C145" s="3" t="s">
        <v>431</v>
      </c>
      <c r="D145" s="1">
        <v>2022</v>
      </c>
      <c r="E145" s="3" t="s">
        <v>432</v>
      </c>
    </row>
    <row r="146" spans="1:5" ht="30" x14ac:dyDescent="0.25">
      <c r="A146" s="1">
        <v>143</v>
      </c>
      <c r="B146" s="3" t="s">
        <v>433</v>
      </c>
      <c r="C146" s="3" t="s">
        <v>434</v>
      </c>
      <c r="D146" s="1">
        <v>2018</v>
      </c>
      <c r="E146" s="3" t="s">
        <v>435</v>
      </c>
    </row>
    <row r="147" spans="1:5" ht="45" x14ac:dyDescent="0.25">
      <c r="A147" s="1">
        <v>144</v>
      </c>
      <c r="B147" s="3" t="s">
        <v>436</v>
      </c>
      <c r="C147" s="3" t="s">
        <v>437</v>
      </c>
      <c r="D147" s="1">
        <v>2022</v>
      </c>
      <c r="E147" s="3" t="s">
        <v>438</v>
      </c>
    </row>
    <row r="148" spans="1:5" ht="45" x14ac:dyDescent="0.25">
      <c r="A148" s="1">
        <v>145</v>
      </c>
      <c r="B148" s="3" t="s">
        <v>439</v>
      </c>
      <c r="C148" s="3" t="s">
        <v>440</v>
      </c>
      <c r="D148" s="1">
        <v>2022</v>
      </c>
      <c r="E148" s="3" t="s">
        <v>441</v>
      </c>
    </row>
    <row r="149" spans="1:5" ht="30" x14ac:dyDescent="0.25">
      <c r="A149" s="1">
        <v>146</v>
      </c>
      <c r="B149" s="3" t="s">
        <v>442</v>
      </c>
      <c r="C149" s="3" t="s">
        <v>443</v>
      </c>
      <c r="D149" s="1">
        <v>2023</v>
      </c>
      <c r="E149" s="3" t="s">
        <v>444</v>
      </c>
    </row>
    <row r="150" spans="1:5" ht="60" x14ac:dyDescent="0.25">
      <c r="A150" s="1">
        <v>147</v>
      </c>
      <c r="B150" s="3" t="s">
        <v>445</v>
      </c>
      <c r="C150" s="3" t="s">
        <v>446</v>
      </c>
      <c r="D150" s="1">
        <v>2022</v>
      </c>
      <c r="E150" s="3" t="s">
        <v>447</v>
      </c>
    </row>
    <row r="151" spans="1:5" ht="30" x14ac:dyDescent="0.25">
      <c r="A151" s="1">
        <v>148</v>
      </c>
      <c r="B151" s="3" t="s">
        <v>448</v>
      </c>
      <c r="C151" s="3" t="s">
        <v>449</v>
      </c>
      <c r="D151" s="1">
        <v>2022</v>
      </c>
      <c r="E151" s="3" t="s">
        <v>450</v>
      </c>
    </row>
    <row r="152" spans="1:5" ht="45" x14ac:dyDescent="0.25">
      <c r="A152" s="1">
        <v>149</v>
      </c>
      <c r="B152" s="3" t="s">
        <v>451</v>
      </c>
      <c r="C152" s="3" t="s">
        <v>452</v>
      </c>
      <c r="D152" s="1">
        <v>2020</v>
      </c>
      <c r="E152" s="3" t="s">
        <v>453</v>
      </c>
    </row>
    <row r="153" spans="1:5" ht="30" x14ac:dyDescent="0.25">
      <c r="A153" s="1">
        <v>150</v>
      </c>
      <c r="B153" s="3" t="s">
        <v>454</v>
      </c>
      <c r="C153" s="3" t="s">
        <v>455</v>
      </c>
      <c r="D153" s="1">
        <v>2020</v>
      </c>
      <c r="E153" s="3" t="s">
        <v>456</v>
      </c>
    </row>
    <row r="154" spans="1:5" ht="60" x14ac:dyDescent="0.25">
      <c r="A154" s="1">
        <v>151</v>
      </c>
      <c r="B154" s="3" t="s">
        <v>457</v>
      </c>
      <c r="C154" s="3" t="s">
        <v>458</v>
      </c>
      <c r="D154" s="1">
        <v>2020</v>
      </c>
      <c r="E154" s="3" t="s">
        <v>459</v>
      </c>
    </row>
    <row r="155" spans="1:5" ht="30" x14ac:dyDescent="0.25">
      <c r="A155" s="1">
        <v>152</v>
      </c>
      <c r="B155" s="3" t="s">
        <v>460</v>
      </c>
      <c r="C155" s="3" t="s">
        <v>461</v>
      </c>
      <c r="D155" s="1">
        <v>2022</v>
      </c>
      <c r="E155" s="3" t="s">
        <v>462</v>
      </c>
    </row>
    <row r="157" spans="1:5" ht="21" x14ac:dyDescent="0.25">
      <c r="A157" s="31" t="s">
        <v>757</v>
      </c>
    </row>
    <row r="158" spans="1:5" x14ac:dyDescent="0.25">
      <c r="A158" s="32" t="s">
        <v>758</v>
      </c>
    </row>
    <row r="159" spans="1:5" x14ac:dyDescent="0.25">
      <c r="A159" s="32" t="s">
        <v>759</v>
      </c>
    </row>
    <row r="160" spans="1:5" x14ac:dyDescent="0.25">
      <c r="A160" s="32" t="s">
        <v>760</v>
      </c>
    </row>
    <row r="161" spans="1:1" x14ac:dyDescent="0.25">
      <c r="A161" s="32" t="s">
        <v>761</v>
      </c>
    </row>
    <row r="162" spans="1:1" x14ac:dyDescent="0.25">
      <c r="A162" s="32" t="s">
        <v>762</v>
      </c>
    </row>
    <row r="163" spans="1:1" x14ac:dyDescent="0.25">
      <c r="A163" s="32" t="s">
        <v>763</v>
      </c>
    </row>
    <row r="164" spans="1:1" x14ac:dyDescent="0.25">
      <c r="A164" s="32" t="s">
        <v>764</v>
      </c>
    </row>
    <row r="165" spans="1:1" x14ac:dyDescent="0.25">
      <c r="A165" s="32" t="s">
        <v>765</v>
      </c>
    </row>
    <row r="166" spans="1:1" x14ac:dyDescent="0.25">
      <c r="A166" s="32" t="s">
        <v>766</v>
      </c>
    </row>
    <row r="167" spans="1:1" x14ac:dyDescent="0.25">
      <c r="A167" s="32" t="s">
        <v>767</v>
      </c>
    </row>
    <row r="168" spans="1:1" x14ac:dyDescent="0.25">
      <c r="A168" s="32" t="s">
        <v>768</v>
      </c>
    </row>
    <row r="169" spans="1:1" x14ac:dyDescent="0.25">
      <c r="A169" s="32" t="s">
        <v>769</v>
      </c>
    </row>
    <row r="170" spans="1:1" x14ac:dyDescent="0.25">
      <c r="A170" s="32" t="s">
        <v>770</v>
      </c>
    </row>
    <row r="171" spans="1:1" x14ac:dyDescent="0.25">
      <c r="A171" s="32" t="s">
        <v>771</v>
      </c>
    </row>
    <row r="172" spans="1:1" x14ac:dyDescent="0.25">
      <c r="A172" s="32" t="s">
        <v>772</v>
      </c>
    </row>
    <row r="173" spans="1:1" x14ac:dyDescent="0.25">
      <c r="A173" s="32" t="s">
        <v>773</v>
      </c>
    </row>
    <row r="174" spans="1:1" x14ac:dyDescent="0.25">
      <c r="A174" s="32" t="s">
        <v>774</v>
      </c>
    </row>
    <row r="175" spans="1:1" x14ac:dyDescent="0.25">
      <c r="A175" s="32" t="s">
        <v>775</v>
      </c>
    </row>
    <row r="176" spans="1:1" x14ac:dyDescent="0.25">
      <c r="A176" s="32" t="s">
        <v>776</v>
      </c>
    </row>
    <row r="177" spans="1:1" x14ac:dyDescent="0.25">
      <c r="A177" s="32" t="s">
        <v>777</v>
      </c>
    </row>
    <row r="178" spans="1:1" x14ac:dyDescent="0.25">
      <c r="A178" s="32" t="s">
        <v>778</v>
      </c>
    </row>
    <row r="179" spans="1:1" x14ac:dyDescent="0.25">
      <c r="A179" s="32" t="s">
        <v>779</v>
      </c>
    </row>
    <row r="180" spans="1:1" x14ac:dyDescent="0.25">
      <c r="A180" s="32" t="s">
        <v>780</v>
      </c>
    </row>
    <row r="181" spans="1:1" x14ac:dyDescent="0.25">
      <c r="A181" s="32" t="s">
        <v>781</v>
      </c>
    </row>
    <row r="182" spans="1:1" x14ac:dyDescent="0.25">
      <c r="A182" s="32" t="s">
        <v>782</v>
      </c>
    </row>
    <row r="183" spans="1:1" x14ac:dyDescent="0.25">
      <c r="A183" s="32" t="s">
        <v>783</v>
      </c>
    </row>
    <row r="184" spans="1:1" x14ac:dyDescent="0.25">
      <c r="A184" s="32" t="s">
        <v>784</v>
      </c>
    </row>
    <row r="185" spans="1:1" x14ac:dyDescent="0.25">
      <c r="A185" s="32" t="s">
        <v>785</v>
      </c>
    </row>
    <row r="186" spans="1:1" x14ac:dyDescent="0.25">
      <c r="A186" s="32" t="s">
        <v>786</v>
      </c>
    </row>
    <row r="187" spans="1:1" x14ac:dyDescent="0.25">
      <c r="A187" s="32" t="s">
        <v>787</v>
      </c>
    </row>
    <row r="188" spans="1:1" x14ac:dyDescent="0.25">
      <c r="A188" s="32" t="s">
        <v>788</v>
      </c>
    </row>
    <row r="189" spans="1:1" x14ac:dyDescent="0.25">
      <c r="A189" s="32" t="s">
        <v>789</v>
      </c>
    </row>
    <row r="190" spans="1:1" x14ac:dyDescent="0.25">
      <c r="A190" s="32" t="s">
        <v>790</v>
      </c>
    </row>
    <row r="191" spans="1:1" x14ac:dyDescent="0.25">
      <c r="A191" s="32" t="s">
        <v>791</v>
      </c>
    </row>
    <row r="192" spans="1:1" x14ac:dyDescent="0.25">
      <c r="A192" s="32" t="s">
        <v>792</v>
      </c>
    </row>
    <row r="193" spans="1:1" x14ac:dyDescent="0.25">
      <c r="A193" s="32" t="s">
        <v>793</v>
      </c>
    </row>
    <row r="194" spans="1:1" x14ac:dyDescent="0.25">
      <c r="A194" s="32" t="s">
        <v>794</v>
      </c>
    </row>
    <row r="195" spans="1:1" x14ac:dyDescent="0.25">
      <c r="A195" s="32" t="s">
        <v>795</v>
      </c>
    </row>
    <row r="196" spans="1:1" x14ac:dyDescent="0.25">
      <c r="A196" s="32" t="s">
        <v>796</v>
      </c>
    </row>
    <row r="197" spans="1:1" x14ac:dyDescent="0.25">
      <c r="A197" s="32" t="s">
        <v>797</v>
      </c>
    </row>
    <row r="198" spans="1:1" x14ac:dyDescent="0.25">
      <c r="A198" s="32" t="s">
        <v>798</v>
      </c>
    </row>
    <row r="199" spans="1:1" x14ac:dyDescent="0.25">
      <c r="A199" s="32" t="s">
        <v>799</v>
      </c>
    </row>
    <row r="200" spans="1:1" x14ac:dyDescent="0.25">
      <c r="A200" s="32" t="s">
        <v>800</v>
      </c>
    </row>
    <row r="201" spans="1:1" x14ac:dyDescent="0.25">
      <c r="A201" s="32" t="s">
        <v>801</v>
      </c>
    </row>
    <row r="202" spans="1:1" x14ac:dyDescent="0.25">
      <c r="A202" s="32" t="s">
        <v>802</v>
      </c>
    </row>
    <row r="203" spans="1:1" x14ac:dyDescent="0.25">
      <c r="A203" s="32" t="s">
        <v>803</v>
      </c>
    </row>
    <row r="204" spans="1:1" x14ac:dyDescent="0.25">
      <c r="A204" s="32" t="s">
        <v>804</v>
      </c>
    </row>
    <row r="205" spans="1:1" x14ac:dyDescent="0.25">
      <c r="A205" s="32" t="s">
        <v>805</v>
      </c>
    </row>
    <row r="206" spans="1:1" x14ac:dyDescent="0.25">
      <c r="A206" s="32" t="s">
        <v>806</v>
      </c>
    </row>
    <row r="207" spans="1:1" x14ac:dyDescent="0.25">
      <c r="A207" s="32" t="s">
        <v>807</v>
      </c>
    </row>
    <row r="208" spans="1:1" x14ac:dyDescent="0.25">
      <c r="A208" s="32" t="s">
        <v>808</v>
      </c>
    </row>
    <row r="209" spans="1:1" x14ac:dyDescent="0.25">
      <c r="A209" s="32" t="s">
        <v>809</v>
      </c>
    </row>
    <row r="210" spans="1:1" x14ac:dyDescent="0.25">
      <c r="A210" s="32" t="s">
        <v>810</v>
      </c>
    </row>
    <row r="211" spans="1:1" x14ac:dyDescent="0.25">
      <c r="A211" s="32" t="s">
        <v>811</v>
      </c>
    </row>
    <row r="212" spans="1:1" x14ac:dyDescent="0.25">
      <c r="A212" s="32" t="s">
        <v>812</v>
      </c>
    </row>
    <row r="213" spans="1:1" x14ac:dyDescent="0.25">
      <c r="A213" s="32" t="s">
        <v>813</v>
      </c>
    </row>
    <row r="214" spans="1:1" x14ac:dyDescent="0.25">
      <c r="A214" s="32" t="s">
        <v>814</v>
      </c>
    </row>
    <row r="215" spans="1:1" x14ac:dyDescent="0.25">
      <c r="A215" s="32" t="s">
        <v>815</v>
      </c>
    </row>
    <row r="216" spans="1:1" x14ac:dyDescent="0.25">
      <c r="A216" s="32" t="s">
        <v>816</v>
      </c>
    </row>
    <row r="217" spans="1:1" x14ac:dyDescent="0.25">
      <c r="A217" s="32" t="s">
        <v>817</v>
      </c>
    </row>
    <row r="218" spans="1:1" x14ac:dyDescent="0.25">
      <c r="A218" s="32" t="s">
        <v>818</v>
      </c>
    </row>
    <row r="219" spans="1:1" x14ac:dyDescent="0.25">
      <c r="A219" s="32" t="s">
        <v>819</v>
      </c>
    </row>
    <row r="220" spans="1:1" x14ac:dyDescent="0.25">
      <c r="A220" s="32" t="s">
        <v>820</v>
      </c>
    </row>
    <row r="221" spans="1:1" x14ac:dyDescent="0.25">
      <c r="A221" s="32" t="s">
        <v>821</v>
      </c>
    </row>
    <row r="222" spans="1:1" x14ac:dyDescent="0.25">
      <c r="A222" s="32" t="s">
        <v>822</v>
      </c>
    </row>
    <row r="223" spans="1:1" x14ac:dyDescent="0.25">
      <c r="A223" s="32" t="s">
        <v>823</v>
      </c>
    </row>
    <row r="224" spans="1:1" x14ac:dyDescent="0.25">
      <c r="A224" s="32" t="s">
        <v>824</v>
      </c>
    </row>
    <row r="225" spans="1:1" x14ac:dyDescent="0.25">
      <c r="A225" s="32" t="s">
        <v>825</v>
      </c>
    </row>
    <row r="226" spans="1:1" x14ac:dyDescent="0.25">
      <c r="A226" s="32" t="s">
        <v>826</v>
      </c>
    </row>
    <row r="227" spans="1:1" x14ac:dyDescent="0.25">
      <c r="A227" s="32" t="s">
        <v>827</v>
      </c>
    </row>
    <row r="228" spans="1:1" x14ac:dyDescent="0.25">
      <c r="A228" s="32" t="s">
        <v>828</v>
      </c>
    </row>
    <row r="229" spans="1:1" x14ac:dyDescent="0.25">
      <c r="A229" s="32" t="s">
        <v>829</v>
      </c>
    </row>
    <row r="230" spans="1:1" x14ac:dyDescent="0.25">
      <c r="A230" s="32" t="s">
        <v>830</v>
      </c>
    </row>
    <row r="231" spans="1:1" x14ac:dyDescent="0.25">
      <c r="A231" s="32" t="s">
        <v>831</v>
      </c>
    </row>
    <row r="232" spans="1:1" x14ac:dyDescent="0.25">
      <c r="A232" s="32" t="s">
        <v>832</v>
      </c>
    </row>
    <row r="233" spans="1:1" x14ac:dyDescent="0.25">
      <c r="A233" s="32" t="s">
        <v>833</v>
      </c>
    </row>
    <row r="234" spans="1:1" x14ac:dyDescent="0.25">
      <c r="A234" s="32" t="s">
        <v>834</v>
      </c>
    </row>
    <row r="235" spans="1:1" x14ac:dyDescent="0.25">
      <c r="A235" s="32" t="s">
        <v>835</v>
      </c>
    </row>
    <row r="236" spans="1:1" x14ac:dyDescent="0.25">
      <c r="A236" s="32" t="s">
        <v>836</v>
      </c>
    </row>
    <row r="237" spans="1:1" x14ac:dyDescent="0.25">
      <c r="A237" s="32" t="s">
        <v>837</v>
      </c>
    </row>
    <row r="238" spans="1:1" x14ac:dyDescent="0.25">
      <c r="A238" s="32" t="s">
        <v>838</v>
      </c>
    </row>
    <row r="239" spans="1:1" x14ac:dyDescent="0.25">
      <c r="A239" s="32" t="s">
        <v>839</v>
      </c>
    </row>
    <row r="240" spans="1:1" x14ac:dyDescent="0.25">
      <c r="A240" s="32" t="s">
        <v>840</v>
      </c>
    </row>
    <row r="241" spans="1:1" x14ac:dyDescent="0.25">
      <c r="A241" s="32" t="s">
        <v>841</v>
      </c>
    </row>
    <row r="242" spans="1:1" x14ac:dyDescent="0.25">
      <c r="A242" s="32" t="s">
        <v>842</v>
      </c>
    </row>
    <row r="243" spans="1:1" x14ac:dyDescent="0.25">
      <c r="A243" s="32" t="s">
        <v>843</v>
      </c>
    </row>
    <row r="244" spans="1:1" x14ac:dyDescent="0.25">
      <c r="A244" s="32" t="s">
        <v>844</v>
      </c>
    </row>
    <row r="245" spans="1:1" x14ac:dyDescent="0.25">
      <c r="A245" s="32" t="s">
        <v>845</v>
      </c>
    </row>
    <row r="246" spans="1:1" x14ac:dyDescent="0.25">
      <c r="A246" s="32" t="s">
        <v>846</v>
      </c>
    </row>
    <row r="247" spans="1:1" x14ac:dyDescent="0.25">
      <c r="A247" s="32" t="s">
        <v>847</v>
      </c>
    </row>
    <row r="248" spans="1:1" x14ac:dyDescent="0.25">
      <c r="A248" s="32" t="s">
        <v>848</v>
      </c>
    </row>
    <row r="249" spans="1:1" x14ac:dyDescent="0.25">
      <c r="A249" s="32" t="s">
        <v>849</v>
      </c>
    </row>
    <row r="250" spans="1:1" x14ac:dyDescent="0.25">
      <c r="A250" s="32" t="s">
        <v>850</v>
      </c>
    </row>
    <row r="251" spans="1:1" x14ac:dyDescent="0.25">
      <c r="A251" s="32" t="s">
        <v>851</v>
      </c>
    </row>
    <row r="252" spans="1:1" x14ac:dyDescent="0.25">
      <c r="A252" s="32" t="s">
        <v>852</v>
      </c>
    </row>
    <row r="253" spans="1:1" x14ac:dyDescent="0.25">
      <c r="A253" s="32" t="s">
        <v>853</v>
      </c>
    </row>
    <row r="254" spans="1:1" x14ac:dyDescent="0.25">
      <c r="A254" s="32" t="s">
        <v>854</v>
      </c>
    </row>
    <row r="255" spans="1:1" x14ac:dyDescent="0.25">
      <c r="A255" s="32" t="s">
        <v>855</v>
      </c>
    </row>
    <row r="256" spans="1:1" x14ac:dyDescent="0.25">
      <c r="A256" s="32" t="s">
        <v>856</v>
      </c>
    </row>
    <row r="257" spans="1:1" x14ac:dyDescent="0.25">
      <c r="A257" s="32" t="s">
        <v>857</v>
      </c>
    </row>
    <row r="258" spans="1:1" x14ac:dyDescent="0.25">
      <c r="A258" s="32" t="s">
        <v>858</v>
      </c>
    </row>
    <row r="259" spans="1:1" x14ac:dyDescent="0.25">
      <c r="A259" s="32" t="s">
        <v>859</v>
      </c>
    </row>
    <row r="260" spans="1:1" x14ac:dyDescent="0.25">
      <c r="A260" s="32" t="s">
        <v>860</v>
      </c>
    </row>
    <row r="261" spans="1:1" x14ac:dyDescent="0.25">
      <c r="A261" s="32" t="s">
        <v>861</v>
      </c>
    </row>
    <row r="262" spans="1:1" x14ac:dyDescent="0.25">
      <c r="A262" s="32" t="s">
        <v>862</v>
      </c>
    </row>
    <row r="263" spans="1:1" x14ac:dyDescent="0.25">
      <c r="A263" s="32" t="s">
        <v>863</v>
      </c>
    </row>
    <row r="264" spans="1:1" x14ac:dyDescent="0.25">
      <c r="A264" s="32" t="s">
        <v>864</v>
      </c>
    </row>
    <row r="265" spans="1:1" x14ac:dyDescent="0.25">
      <c r="A265" s="32" t="s">
        <v>865</v>
      </c>
    </row>
    <row r="266" spans="1:1" x14ac:dyDescent="0.25">
      <c r="A266" s="32" t="s">
        <v>866</v>
      </c>
    </row>
    <row r="267" spans="1:1" x14ac:dyDescent="0.25">
      <c r="A267" s="32" t="s">
        <v>867</v>
      </c>
    </row>
    <row r="268" spans="1:1" x14ac:dyDescent="0.25">
      <c r="A268" s="32" t="s">
        <v>868</v>
      </c>
    </row>
    <row r="269" spans="1:1" x14ac:dyDescent="0.25">
      <c r="A269" s="32" t="s">
        <v>869</v>
      </c>
    </row>
    <row r="270" spans="1:1" x14ac:dyDescent="0.25">
      <c r="A270" s="32" t="s">
        <v>870</v>
      </c>
    </row>
    <row r="271" spans="1:1" x14ac:dyDescent="0.25">
      <c r="A271" s="32" t="s">
        <v>871</v>
      </c>
    </row>
    <row r="272" spans="1:1" x14ac:dyDescent="0.25">
      <c r="A272" s="32" t="s">
        <v>872</v>
      </c>
    </row>
    <row r="273" spans="1:1" x14ac:dyDescent="0.25">
      <c r="A273" s="32" t="s">
        <v>873</v>
      </c>
    </row>
    <row r="274" spans="1:1" x14ac:dyDescent="0.25">
      <c r="A274" s="32" t="s">
        <v>874</v>
      </c>
    </row>
    <row r="275" spans="1:1" x14ac:dyDescent="0.25">
      <c r="A275" s="32" t="s">
        <v>875</v>
      </c>
    </row>
    <row r="276" spans="1:1" x14ac:dyDescent="0.25">
      <c r="A276" s="32" t="s">
        <v>876</v>
      </c>
    </row>
    <row r="277" spans="1:1" x14ac:dyDescent="0.25">
      <c r="A277" s="32" t="s">
        <v>877</v>
      </c>
    </row>
    <row r="278" spans="1:1" x14ac:dyDescent="0.25">
      <c r="A278" s="32" t="s">
        <v>878</v>
      </c>
    </row>
    <row r="279" spans="1:1" x14ac:dyDescent="0.25">
      <c r="A279" s="32" t="s">
        <v>879</v>
      </c>
    </row>
    <row r="280" spans="1:1" x14ac:dyDescent="0.25">
      <c r="A280" s="32" t="s">
        <v>880</v>
      </c>
    </row>
    <row r="281" spans="1:1" x14ac:dyDescent="0.25">
      <c r="A281" s="32" t="s">
        <v>881</v>
      </c>
    </row>
    <row r="282" spans="1:1" x14ac:dyDescent="0.25">
      <c r="A282" s="32" t="s">
        <v>882</v>
      </c>
    </row>
    <row r="283" spans="1:1" x14ac:dyDescent="0.25">
      <c r="A283" s="32" t="s">
        <v>883</v>
      </c>
    </row>
    <row r="284" spans="1:1" x14ac:dyDescent="0.25">
      <c r="A284" s="32" t="s">
        <v>884</v>
      </c>
    </row>
    <row r="285" spans="1:1" x14ac:dyDescent="0.25">
      <c r="A285" s="32" t="s">
        <v>885</v>
      </c>
    </row>
    <row r="286" spans="1:1" x14ac:dyDescent="0.25">
      <c r="A286" s="32" t="s">
        <v>886</v>
      </c>
    </row>
    <row r="287" spans="1:1" x14ac:dyDescent="0.25">
      <c r="A287" s="32" t="s">
        <v>887</v>
      </c>
    </row>
    <row r="288" spans="1:1" x14ac:dyDescent="0.25">
      <c r="A288" s="32" t="s">
        <v>888</v>
      </c>
    </row>
    <row r="289" spans="1:1" x14ac:dyDescent="0.25">
      <c r="A289" s="32" t="s">
        <v>889</v>
      </c>
    </row>
    <row r="290" spans="1:1" x14ac:dyDescent="0.25">
      <c r="A290" s="32" t="s">
        <v>890</v>
      </c>
    </row>
    <row r="291" spans="1:1" x14ac:dyDescent="0.25">
      <c r="A291" s="32" t="s">
        <v>891</v>
      </c>
    </row>
    <row r="292" spans="1:1" x14ac:dyDescent="0.25">
      <c r="A292" s="32" t="s">
        <v>892</v>
      </c>
    </row>
    <row r="293" spans="1:1" x14ac:dyDescent="0.25">
      <c r="A293" s="32" t="s">
        <v>893</v>
      </c>
    </row>
    <row r="294" spans="1:1" x14ac:dyDescent="0.25">
      <c r="A294" s="32" t="s">
        <v>894</v>
      </c>
    </row>
    <row r="295" spans="1:1" x14ac:dyDescent="0.25">
      <c r="A295" s="32" t="s">
        <v>895</v>
      </c>
    </row>
    <row r="296" spans="1:1" x14ac:dyDescent="0.25">
      <c r="A296" s="32" t="s">
        <v>896</v>
      </c>
    </row>
    <row r="297" spans="1:1" x14ac:dyDescent="0.25">
      <c r="A297" s="32" t="s">
        <v>897</v>
      </c>
    </row>
    <row r="298" spans="1:1" x14ac:dyDescent="0.25">
      <c r="A298" s="32" t="s">
        <v>898</v>
      </c>
    </row>
    <row r="299" spans="1:1" x14ac:dyDescent="0.25">
      <c r="A299" s="32" t="s">
        <v>899</v>
      </c>
    </row>
    <row r="300" spans="1:1" x14ac:dyDescent="0.25">
      <c r="A300" s="32" t="s">
        <v>900</v>
      </c>
    </row>
    <row r="301" spans="1:1" x14ac:dyDescent="0.25">
      <c r="A301" s="32" t="s">
        <v>901</v>
      </c>
    </row>
    <row r="302" spans="1:1" x14ac:dyDescent="0.25">
      <c r="A302" s="32" t="s">
        <v>902</v>
      </c>
    </row>
    <row r="303" spans="1:1" x14ac:dyDescent="0.25">
      <c r="A303" s="32" t="s">
        <v>903</v>
      </c>
    </row>
    <row r="304" spans="1:1" x14ac:dyDescent="0.25">
      <c r="A304" s="32" t="s">
        <v>904</v>
      </c>
    </row>
    <row r="305" spans="1:1" x14ac:dyDescent="0.25">
      <c r="A305" s="32" t="s">
        <v>905</v>
      </c>
    </row>
    <row r="306" spans="1:1" x14ac:dyDescent="0.25">
      <c r="A306" s="32" t="s">
        <v>906</v>
      </c>
    </row>
    <row r="307" spans="1:1" x14ac:dyDescent="0.25">
      <c r="A307" s="32" t="s">
        <v>907</v>
      </c>
    </row>
    <row r="308" spans="1:1" x14ac:dyDescent="0.25">
      <c r="A308" s="32" t="s">
        <v>908</v>
      </c>
    </row>
    <row r="309" spans="1:1" x14ac:dyDescent="0.25">
      <c r="A309" s="32" t="s">
        <v>90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F887E8-4AF0-46D8-B882-974C82077D2A}">
  <dimension ref="A1:BG142"/>
  <sheetViews>
    <sheetView workbookViewId="0">
      <pane xSplit="3" topLeftCell="D1" activePane="topRight" state="frozen"/>
      <selection pane="topRight" activeCell="AT153" sqref="AT153"/>
    </sheetView>
  </sheetViews>
  <sheetFormatPr defaultRowHeight="15" x14ac:dyDescent="0.25"/>
  <cols>
    <col min="1" max="1" width="4.7109375" customWidth="1"/>
    <col min="2" max="2" width="22.5703125" customWidth="1"/>
    <col min="3" max="3" width="23" customWidth="1"/>
    <col min="4" max="4" width="6.5703125" customWidth="1"/>
    <col min="5" max="58" width="4.28515625" customWidth="1"/>
  </cols>
  <sheetData>
    <row r="1" spans="1:59" x14ac:dyDescent="0.25">
      <c r="A1" t="s">
        <v>0</v>
      </c>
      <c r="B1" t="s">
        <v>465</v>
      </c>
      <c r="C1" t="s">
        <v>569</v>
      </c>
      <c r="E1" s="7" t="s">
        <v>469</v>
      </c>
      <c r="BG1" t="s">
        <v>571</v>
      </c>
    </row>
    <row r="2" spans="1:59" x14ac:dyDescent="0.25">
      <c r="A2">
        <v>1</v>
      </c>
      <c r="B2" t="s">
        <v>468</v>
      </c>
      <c r="C2" t="s">
        <v>8</v>
      </c>
      <c r="E2">
        <v>1</v>
      </c>
      <c r="BG2">
        <f>COUNT(E2:BF2)</f>
        <v>1</v>
      </c>
    </row>
    <row r="3" spans="1:59" x14ac:dyDescent="0.25">
      <c r="A3">
        <v>2</v>
      </c>
      <c r="B3" t="s">
        <v>470</v>
      </c>
      <c r="C3" t="s">
        <v>12</v>
      </c>
      <c r="E3">
        <v>2</v>
      </c>
      <c r="BG3">
        <f t="shared" ref="BG3:BG66" si="0">COUNT(E3:BF3)</f>
        <v>1</v>
      </c>
    </row>
    <row r="4" spans="1:59" x14ac:dyDescent="0.25">
      <c r="A4">
        <v>3</v>
      </c>
      <c r="B4" t="s">
        <v>470</v>
      </c>
      <c r="C4" t="s">
        <v>16</v>
      </c>
      <c r="E4">
        <v>3</v>
      </c>
      <c r="BG4">
        <f t="shared" si="0"/>
        <v>1</v>
      </c>
    </row>
    <row r="5" spans="1:59" x14ac:dyDescent="0.25">
      <c r="A5">
        <v>4</v>
      </c>
      <c r="B5" t="s">
        <v>470</v>
      </c>
      <c r="C5" t="s">
        <v>8</v>
      </c>
      <c r="E5">
        <v>4</v>
      </c>
      <c r="BG5">
        <f t="shared" si="0"/>
        <v>1</v>
      </c>
    </row>
    <row r="6" spans="1:59" x14ac:dyDescent="0.25">
      <c r="A6">
        <v>5</v>
      </c>
      <c r="B6" t="s">
        <v>471</v>
      </c>
      <c r="C6" t="s">
        <v>570</v>
      </c>
      <c r="E6">
        <v>5</v>
      </c>
      <c r="BG6">
        <f t="shared" si="0"/>
        <v>1</v>
      </c>
    </row>
    <row r="7" spans="1:59" x14ac:dyDescent="0.25">
      <c r="A7">
        <v>6</v>
      </c>
      <c r="B7" t="s">
        <v>470</v>
      </c>
      <c r="C7" t="s">
        <v>16</v>
      </c>
      <c r="E7">
        <v>6</v>
      </c>
      <c r="BG7">
        <f t="shared" si="0"/>
        <v>1</v>
      </c>
    </row>
    <row r="8" spans="1:59" x14ac:dyDescent="0.25">
      <c r="A8">
        <v>7</v>
      </c>
      <c r="B8" t="s">
        <v>470</v>
      </c>
      <c r="C8" t="s">
        <v>16</v>
      </c>
      <c r="E8">
        <v>7</v>
      </c>
      <c r="BG8">
        <f t="shared" si="0"/>
        <v>1</v>
      </c>
    </row>
    <row r="9" spans="1:59" x14ac:dyDescent="0.25">
      <c r="A9">
        <v>8</v>
      </c>
      <c r="B9" t="s">
        <v>470</v>
      </c>
      <c r="C9" t="s">
        <v>16</v>
      </c>
      <c r="E9">
        <v>8</v>
      </c>
      <c r="BG9">
        <f t="shared" si="0"/>
        <v>1</v>
      </c>
    </row>
    <row r="10" spans="1:59" x14ac:dyDescent="0.25">
      <c r="A10">
        <v>9</v>
      </c>
      <c r="B10" t="s">
        <v>472</v>
      </c>
      <c r="C10" t="s">
        <v>35</v>
      </c>
      <c r="E10">
        <v>9</v>
      </c>
      <c r="BG10">
        <f t="shared" si="0"/>
        <v>1</v>
      </c>
    </row>
    <row r="11" spans="1:59" x14ac:dyDescent="0.25">
      <c r="A11">
        <v>10</v>
      </c>
      <c r="B11" t="s">
        <v>467</v>
      </c>
      <c r="C11" t="s">
        <v>16</v>
      </c>
      <c r="E11">
        <v>10</v>
      </c>
      <c r="F11">
        <v>11</v>
      </c>
      <c r="G11">
        <v>12</v>
      </c>
      <c r="H11">
        <v>15</v>
      </c>
      <c r="I11">
        <v>17</v>
      </c>
      <c r="J11">
        <v>26</v>
      </c>
      <c r="K11">
        <v>30</v>
      </c>
      <c r="L11">
        <v>31</v>
      </c>
      <c r="O11">
        <v>40</v>
      </c>
      <c r="P11">
        <v>43</v>
      </c>
      <c r="Q11">
        <v>50</v>
      </c>
      <c r="R11">
        <v>52</v>
      </c>
      <c r="S11">
        <v>53</v>
      </c>
      <c r="T11">
        <v>60</v>
      </c>
      <c r="U11">
        <v>62</v>
      </c>
      <c r="V11">
        <v>65</v>
      </c>
      <c r="X11">
        <v>71</v>
      </c>
      <c r="Y11">
        <v>74</v>
      </c>
      <c r="Z11">
        <v>75</v>
      </c>
      <c r="AB11">
        <v>78</v>
      </c>
      <c r="AC11">
        <v>79</v>
      </c>
      <c r="AD11">
        <v>86</v>
      </c>
      <c r="AE11">
        <v>90</v>
      </c>
      <c r="AF11">
        <v>91</v>
      </c>
      <c r="AG11">
        <v>93</v>
      </c>
      <c r="AH11">
        <v>99</v>
      </c>
      <c r="AI11">
        <v>100</v>
      </c>
      <c r="AJ11">
        <v>101</v>
      </c>
      <c r="AK11">
        <v>102</v>
      </c>
      <c r="AL11">
        <v>103</v>
      </c>
      <c r="AN11">
        <v>111</v>
      </c>
      <c r="AO11">
        <v>112</v>
      </c>
      <c r="AR11">
        <v>117</v>
      </c>
      <c r="AS11">
        <v>120</v>
      </c>
      <c r="AU11">
        <v>125</v>
      </c>
      <c r="AV11">
        <v>127</v>
      </c>
      <c r="AW11">
        <v>132</v>
      </c>
      <c r="AX11">
        <v>133</v>
      </c>
      <c r="AY11">
        <v>136</v>
      </c>
      <c r="AZ11">
        <v>141</v>
      </c>
      <c r="BA11">
        <v>144</v>
      </c>
      <c r="BB11">
        <v>146</v>
      </c>
      <c r="BC11">
        <v>147</v>
      </c>
      <c r="BD11">
        <v>149</v>
      </c>
      <c r="BE11">
        <v>151</v>
      </c>
      <c r="BF11">
        <v>152</v>
      </c>
      <c r="BG11" s="8">
        <f t="shared" si="0"/>
        <v>46</v>
      </c>
    </row>
    <row r="12" spans="1:59" x14ac:dyDescent="0.25">
      <c r="A12">
        <v>11</v>
      </c>
      <c r="B12" t="s">
        <v>466</v>
      </c>
      <c r="C12" t="s">
        <v>16</v>
      </c>
      <c r="E12">
        <v>10</v>
      </c>
      <c r="F12">
        <v>11</v>
      </c>
      <c r="G12">
        <v>12</v>
      </c>
      <c r="H12">
        <v>15</v>
      </c>
      <c r="I12">
        <v>17</v>
      </c>
      <c r="J12">
        <v>26</v>
      </c>
      <c r="K12">
        <v>30</v>
      </c>
      <c r="L12">
        <v>31</v>
      </c>
      <c r="M12">
        <v>32</v>
      </c>
      <c r="N12">
        <v>38</v>
      </c>
      <c r="O12">
        <v>40</v>
      </c>
      <c r="P12">
        <v>43</v>
      </c>
      <c r="Q12">
        <v>50</v>
      </c>
      <c r="R12">
        <v>52</v>
      </c>
      <c r="S12">
        <v>53</v>
      </c>
      <c r="U12">
        <v>62</v>
      </c>
      <c r="V12">
        <v>65</v>
      </c>
      <c r="W12">
        <v>66</v>
      </c>
      <c r="X12">
        <v>71</v>
      </c>
      <c r="Y12">
        <v>74</v>
      </c>
      <c r="Z12">
        <v>75</v>
      </c>
      <c r="AA12">
        <v>77</v>
      </c>
      <c r="AB12">
        <v>78</v>
      </c>
      <c r="AC12">
        <v>79</v>
      </c>
      <c r="AD12">
        <v>86</v>
      </c>
      <c r="AE12">
        <v>90</v>
      </c>
      <c r="AF12">
        <v>91</v>
      </c>
      <c r="AG12">
        <v>93</v>
      </c>
      <c r="AH12">
        <v>99</v>
      </c>
      <c r="AI12">
        <v>100</v>
      </c>
      <c r="AJ12">
        <v>101</v>
      </c>
      <c r="AK12">
        <v>102</v>
      </c>
      <c r="AL12">
        <v>103</v>
      </c>
      <c r="AM12">
        <v>104</v>
      </c>
      <c r="AN12">
        <v>111</v>
      </c>
      <c r="AP12">
        <v>114</v>
      </c>
      <c r="AQ12">
        <v>116</v>
      </c>
      <c r="AR12">
        <v>117</v>
      </c>
      <c r="AT12">
        <v>121</v>
      </c>
      <c r="AU12">
        <v>125</v>
      </c>
      <c r="AV12">
        <v>127</v>
      </c>
      <c r="AW12">
        <v>132</v>
      </c>
      <c r="AX12">
        <v>133</v>
      </c>
      <c r="AY12">
        <v>136</v>
      </c>
      <c r="AZ12">
        <v>141</v>
      </c>
      <c r="BA12">
        <v>144</v>
      </c>
      <c r="BB12">
        <v>146</v>
      </c>
      <c r="BC12">
        <v>147</v>
      </c>
      <c r="BD12">
        <v>149</v>
      </c>
      <c r="BE12">
        <v>151</v>
      </c>
      <c r="BF12">
        <v>152</v>
      </c>
      <c r="BG12" s="8">
        <f t="shared" si="0"/>
        <v>51</v>
      </c>
    </row>
    <row r="13" spans="1:59" x14ac:dyDescent="0.25">
      <c r="A13">
        <v>12</v>
      </c>
      <c r="B13" t="s">
        <v>470</v>
      </c>
      <c r="C13" t="s">
        <v>16</v>
      </c>
      <c r="E13">
        <v>13</v>
      </c>
      <c r="BG13">
        <f t="shared" si="0"/>
        <v>1</v>
      </c>
    </row>
    <row r="14" spans="1:59" x14ac:dyDescent="0.25">
      <c r="A14">
        <v>13</v>
      </c>
      <c r="B14" t="s">
        <v>473</v>
      </c>
      <c r="C14" t="s">
        <v>16</v>
      </c>
      <c r="E14">
        <v>14</v>
      </c>
      <c r="BG14">
        <f t="shared" si="0"/>
        <v>1</v>
      </c>
    </row>
    <row r="15" spans="1:59" x14ac:dyDescent="0.25">
      <c r="A15">
        <v>14</v>
      </c>
      <c r="B15" t="s">
        <v>474</v>
      </c>
      <c r="C15" t="s">
        <v>16</v>
      </c>
      <c r="E15">
        <v>14</v>
      </c>
      <c r="BG15">
        <f t="shared" si="0"/>
        <v>1</v>
      </c>
    </row>
    <row r="16" spans="1:59" x14ac:dyDescent="0.25">
      <c r="A16">
        <v>15</v>
      </c>
      <c r="B16" t="s">
        <v>475</v>
      </c>
      <c r="C16" t="s">
        <v>16</v>
      </c>
      <c r="E16">
        <v>14</v>
      </c>
      <c r="BG16">
        <f t="shared" si="0"/>
        <v>1</v>
      </c>
    </row>
    <row r="17" spans="1:59" x14ac:dyDescent="0.25">
      <c r="A17">
        <v>16</v>
      </c>
      <c r="B17" t="s">
        <v>476</v>
      </c>
      <c r="C17" t="s">
        <v>16</v>
      </c>
      <c r="E17">
        <v>15</v>
      </c>
      <c r="BG17">
        <f t="shared" si="0"/>
        <v>1</v>
      </c>
    </row>
    <row r="18" spans="1:59" x14ac:dyDescent="0.25">
      <c r="A18">
        <v>17</v>
      </c>
      <c r="B18" t="s">
        <v>549</v>
      </c>
      <c r="C18" t="s">
        <v>16</v>
      </c>
      <c r="E18">
        <v>15</v>
      </c>
      <c r="BG18">
        <f t="shared" si="0"/>
        <v>1</v>
      </c>
    </row>
    <row r="19" spans="1:59" x14ac:dyDescent="0.25">
      <c r="A19">
        <v>18</v>
      </c>
      <c r="B19" t="s">
        <v>470</v>
      </c>
      <c r="C19" t="s">
        <v>8</v>
      </c>
      <c r="E19">
        <v>16</v>
      </c>
      <c r="BG19">
        <f t="shared" si="0"/>
        <v>1</v>
      </c>
    </row>
    <row r="20" spans="1:59" x14ac:dyDescent="0.25">
      <c r="A20">
        <v>19</v>
      </c>
      <c r="B20" t="s">
        <v>479</v>
      </c>
      <c r="C20" t="s">
        <v>16</v>
      </c>
      <c r="E20">
        <v>17</v>
      </c>
      <c r="F20">
        <v>74</v>
      </c>
      <c r="G20">
        <v>75</v>
      </c>
      <c r="BG20">
        <f t="shared" si="0"/>
        <v>3</v>
      </c>
    </row>
    <row r="21" spans="1:59" x14ac:dyDescent="0.25">
      <c r="A21">
        <v>20</v>
      </c>
      <c r="B21" t="s">
        <v>480</v>
      </c>
      <c r="C21" t="s">
        <v>16</v>
      </c>
      <c r="E21">
        <v>17</v>
      </c>
      <c r="BG21">
        <f t="shared" si="0"/>
        <v>1</v>
      </c>
    </row>
    <row r="22" spans="1:59" x14ac:dyDescent="0.25">
      <c r="A22">
        <v>21</v>
      </c>
      <c r="B22" t="s">
        <v>481</v>
      </c>
      <c r="C22" t="s">
        <v>16</v>
      </c>
      <c r="E22">
        <v>17</v>
      </c>
      <c r="BG22">
        <f t="shared" si="0"/>
        <v>1</v>
      </c>
    </row>
    <row r="23" spans="1:59" x14ac:dyDescent="0.25">
      <c r="A23">
        <v>22</v>
      </c>
      <c r="B23" t="s">
        <v>470</v>
      </c>
      <c r="C23" t="s">
        <v>8</v>
      </c>
      <c r="E23">
        <v>18</v>
      </c>
      <c r="BG23">
        <f t="shared" si="0"/>
        <v>1</v>
      </c>
    </row>
    <row r="24" spans="1:59" x14ac:dyDescent="0.25">
      <c r="A24">
        <v>23</v>
      </c>
      <c r="B24" t="s">
        <v>470</v>
      </c>
      <c r="C24" t="s">
        <v>478</v>
      </c>
      <c r="E24">
        <v>19</v>
      </c>
      <c r="BG24">
        <f t="shared" si="0"/>
        <v>1</v>
      </c>
    </row>
    <row r="25" spans="1:59" x14ac:dyDescent="0.25">
      <c r="A25">
        <v>24</v>
      </c>
      <c r="B25" t="s">
        <v>482</v>
      </c>
      <c r="C25" t="s">
        <v>477</v>
      </c>
      <c r="E25">
        <v>20</v>
      </c>
      <c r="BG25">
        <f t="shared" si="0"/>
        <v>1</v>
      </c>
    </row>
    <row r="26" spans="1:59" x14ac:dyDescent="0.25">
      <c r="A26">
        <v>25</v>
      </c>
      <c r="B26" t="s">
        <v>470</v>
      </c>
      <c r="C26" t="s">
        <v>483</v>
      </c>
      <c r="E26">
        <v>21</v>
      </c>
      <c r="BG26">
        <f t="shared" si="0"/>
        <v>1</v>
      </c>
    </row>
    <row r="27" spans="1:59" x14ac:dyDescent="0.25">
      <c r="A27">
        <v>26</v>
      </c>
      <c r="B27" t="s">
        <v>470</v>
      </c>
      <c r="C27" t="s">
        <v>16</v>
      </c>
      <c r="E27">
        <v>22</v>
      </c>
      <c r="BG27">
        <f t="shared" si="0"/>
        <v>1</v>
      </c>
    </row>
    <row r="28" spans="1:59" x14ac:dyDescent="0.25">
      <c r="A28">
        <v>27</v>
      </c>
      <c r="B28" t="s">
        <v>470</v>
      </c>
      <c r="C28" t="s">
        <v>16</v>
      </c>
      <c r="E28">
        <v>23</v>
      </c>
      <c r="BG28">
        <f t="shared" si="0"/>
        <v>1</v>
      </c>
    </row>
    <row r="29" spans="1:59" x14ac:dyDescent="0.25">
      <c r="A29">
        <v>28</v>
      </c>
      <c r="B29" t="s">
        <v>499</v>
      </c>
      <c r="C29" t="s">
        <v>16</v>
      </c>
      <c r="E29">
        <v>24</v>
      </c>
      <c r="F29">
        <v>26</v>
      </c>
      <c r="G29">
        <v>51</v>
      </c>
      <c r="H29">
        <v>63</v>
      </c>
      <c r="I29">
        <v>77</v>
      </c>
      <c r="J29">
        <v>84</v>
      </c>
      <c r="BG29" s="8">
        <f t="shared" si="0"/>
        <v>6</v>
      </c>
    </row>
    <row r="30" spans="1:59" x14ac:dyDescent="0.25">
      <c r="A30">
        <v>29</v>
      </c>
      <c r="B30" t="s">
        <v>470</v>
      </c>
      <c r="C30" t="s">
        <v>16</v>
      </c>
      <c r="E30">
        <v>25</v>
      </c>
      <c r="BG30">
        <f t="shared" si="0"/>
        <v>1</v>
      </c>
    </row>
    <row r="31" spans="1:59" x14ac:dyDescent="0.25">
      <c r="A31">
        <v>30</v>
      </c>
      <c r="B31" t="s">
        <v>500</v>
      </c>
      <c r="C31" t="s">
        <v>16</v>
      </c>
      <c r="E31">
        <v>27</v>
      </c>
      <c r="F31">
        <v>73</v>
      </c>
      <c r="G31">
        <v>82</v>
      </c>
      <c r="H31">
        <v>94</v>
      </c>
      <c r="BG31">
        <f t="shared" si="0"/>
        <v>4</v>
      </c>
    </row>
    <row r="32" spans="1:59" x14ac:dyDescent="0.25">
      <c r="A32">
        <v>31</v>
      </c>
      <c r="B32" t="s">
        <v>470</v>
      </c>
      <c r="C32" t="s">
        <v>484</v>
      </c>
      <c r="E32">
        <v>28</v>
      </c>
      <c r="BG32">
        <f t="shared" si="0"/>
        <v>1</v>
      </c>
    </row>
    <row r="33" spans="1:59" x14ac:dyDescent="0.25">
      <c r="A33">
        <v>32</v>
      </c>
      <c r="B33" t="s">
        <v>470</v>
      </c>
      <c r="C33" t="s">
        <v>485</v>
      </c>
      <c r="E33">
        <v>29</v>
      </c>
      <c r="BG33">
        <f t="shared" si="0"/>
        <v>1</v>
      </c>
    </row>
    <row r="34" spans="1:59" x14ac:dyDescent="0.25">
      <c r="A34">
        <v>33</v>
      </c>
      <c r="B34" t="s">
        <v>490</v>
      </c>
      <c r="C34" t="s">
        <v>16</v>
      </c>
      <c r="E34">
        <v>30</v>
      </c>
      <c r="F34">
        <v>40</v>
      </c>
      <c r="BG34">
        <f t="shared" si="0"/>
        <v>2</v>
      </c>
    </row>
    <row r="35" spans="1:59" x14ac:dyDescent="0.25">
      <c r="A35">
        <v>34</v>
      </c>
      <c r="B35" t="s">
        <v>491</v>
      </c>
      <c r="C35" t="s">
        <v>16</v>
      </c>
      <c r="E35">
        <v>30</v>
      </c>
      <c r="F35">
        <v>40</v>
      </c>
      <c r="BG35">
        <f t="shared" si="0"/>
        <v>2</v>
      </c>
    </row>
    <row r="36" spans="1:59" x14ac:dyDescent="0.25">
      <c r="A36">
        <v>35</v>
      </c>
      <c r="B36" t="s">
        <v>486</v>
      </c>
      <c r="C36" t="s">
        <v>16</v>
      </c>
      <c r="E36">
        <v>31</v>
      </c>
      <c r="F36">
        <v>86</v>
      </c>
      <c r="G36">
        <v>99</v>
      </c>
      <c r="H36">
        <v>146</v>
      </c>
      <c r="BG36">
        <f t="shared" si="0"/>
        <v>4</v>
      </c>
    </row>
    <row r="37" spans="1:59" x14ac:dyDescent="0.25">
      <c r="A37">
        <v>36</v>
      </c>
      <c r="B37" t="s">
        <v>470</v>
      </c>
      <c r="C37" t="s">
        <v>487</v>
      </c>
      <c r="E37">
        <v>33</v>
      </c>
      <c r="BG37">
        <f t="shared" si="0"/>
        <v>1</v>
      </c>
    </row>
    <row r="38" spans="1:59" x14ac:dyDescent="0.25">
      <c r="A38">
        <v>37</v>
      </c>
      <c r="B38" t="s">
        <v>521</v>
      </c>
      <c r="C38" t="s">
        <v>16</v>
      </c>
      <c r="E38">
        <v>34</v>
      </c>
      <c r="BG38">
        <f t="shared" si="0"/>
        <v>1</v>
      </c>
    </row>
    <row r="39" spans="1:59" x14ac:dyDescent="0.25">
      <c r="A39">
        <v>38</v>
      </c>
      <c r="B39" t="s">
        <v>470</v>
      </c>
      <c r="C39" t="s">
        <v>16</v>
      </c>
      <c r="E39">
        <v>35</v>
      </c>
      <c r="BG39">
        <f t="shared" si="0"/>
        <v>1</v>
      </c>
    </row>
    <row r="40" spans="1:59" x14ac:dyDescent="0.25">
      <c r="A40">
        <v>39</v>
      </c>
      <c r="B40" t="s">
        <v>470</v>
      </c>
      <c r="C40" t="s">
        <v>488</v>
      </c>
      <c r="E40">
        <v>36</v>
      </c>
      <c r="BG40">
        <f t="shared" si="0"/>
        <v>1</v>
      </c>
    </row>
    <row r="41" spans="1:59" x14ac:dyDescent="0.25">
      <c r="A41">
        <v>40</v>
      </c>
      <c r="B41" t="s">
        <v>470</v>
      </c>
      <c r="C41" t="s">
        <v>489</v>
      </c>
      <c r="E41">
        <v>37</v>
      </c>
      <c r="BG41">
        <f t="shared" si="0"/>
        <v>1</v>
      </c>
    </row>
    <row r="42" spans="1:59" x14ac:dyDescent="0.25">
      <c r="A42">
        <v>41</v>
      </c>
      <c r="B42" t="s">
        <v>529</v>
      </c>
      <c r="C42" t="s">
        <v>485</v>
      </c>
      <c r="E42">
        <v>39</v>
      </c>
      <c r="BG42">
        <f t="shared" si="0"/>
        <v>1</v>
      </c>
    </row>
    <row r="43" spans="1:59" x14ac:dyDescent="0.25">
      <c r="A43">
        <v>42</v>
      </c>
      <c r="B43" t="s">
        <v>492</v>
      </c>
      <c r="C43" t="s">
        <v>493</v>
      </c>
      <c r="E43">
        <v>41</v>
      </c>
      <c r="BG43">
        <f t="shared" si="0"/>
        <v>1</v>
      </c>
    </row>
    <row r="44" spans="1:59" x14ac:dyDescent="0.25">
      <c r="A44">
        <v>43</v>
      </c>
      <c r="B44" t="s">
        <v>494</v>
      </c>
      <c r="C44" t="s">
        <v>485</v>
      </c>
      <c r="E44">
        <v>42</v>
      </c>
      <c r="BG44">
        <f t="shared" si="0"/>
        <v>1</v>
      </c>
    </row>
    <row r="45" spans="1:59" x14ac:dyDescent="0.25">
      <c r="A45">
        <v>44</v>
      </c>
      <c r="B45" t="s">
        <v>470</v>
      </c>
      <c r="C45" t="s">
        <v>495</v>
      </c>
      <c r="E45">
        <v>44</v>
      </c>
      <c r="BG45">
        <f t="shared" si="0"/>
        <v>1</v>
      </c>
    </row>
    <row r="46" spans="1:59" x14ac:dyDescent="0.25">
      <c r="A46">
        <v>45</v>
      </c>
      <c r="B46" t="s">
        <v>470</v>
      </c>
      <c r="C46" t="s">
        <v>485</v>
      </c>
      <c r="E46">
        <v>45</v>
      </c>
      <c r="BG46">
        <f t="shared" si="0"/>
        <v>1</v>
      </c>
    </row>
    <row r="47" spans="1:59" x14ac:dyDescent="0.25">
      <c r="A47">
        <v>46</v>
      </c>
      <c r="B47" t="s">
        <v>470</v>
      </c>
      <c r="C47" t="s">
        <v>496</v>
      </c>
      <c r="E47">
        <v>46</v>
      </c>
      <c r="BG47">
        <f t="shared" si="0"/>
        <v>1</v>
      </c>
    </row>
    <row r="48" spans="1:59" x14ac:dyDescent="0.25">
      <c r="A48">
        <v>47</v>
      </c>
      <c r="B48" t="s">
        <v>470</v>
      </c>
      <c r="C48" t="s">
        <v>497</v>
      </c>
      <c r="E48">
        <v>47</v>
      </c>
      <c r="BG48">
        <f t="shared" si="0"/>
        <v>1</v>
      </c>
    </row>
    <row r="49" spans="1:59" x14ac:dyDescent="0.25">
      <c r="A49">
        <v>48</v>
      </c>
      <c r="B49" t="s">
        <v>470</v>
      </c>
      <c r="C49" t="s">
        <v>497</v>
      </c>
      <c r="E49">
        <v>48</v>
      </c>
      <c r="BG49">
        <f t="shared" si="0"/>
        <v>1</v>
      </c>
    </row>
    <row r="50" spans="1:59" x14ac:dyDescent="0.25">
      <c r="A50">
        <v>49</v>
      </c>
      <c r="B50" t="s">
        <v>470</v>
      </c>
      <c r="C50" t="s">
        <v>497</v>
      </c>
      <c r="E50">
        <v>49</v>
      </c>
      <c r="BG50">
        <f t="shared" si="0"/>
        <v>1</v>
      </c>
    </row>
    <row r="51" spans="1:59" x14ac:dyDescent="0.25">
      <c r="A51">
        <v>50</v>
      </c>
      <c r="B51" t="s">
        <v>498</v>
      </c>
      <c r="C51" t="s">
        <v>16</v>
      </c>
      <c r="E51">
        <v>50</v>
      </c>
      <c r="BG51">
        <f t="shared" si="0"/>
        <v>1</v>
      </c>
    </row>
    <row r="52" spans="1:59" x14ac:dyDescent="0.25">
      <c r="A52">
        <v>51</v>
      </c>
      <c r="B52" t="s">
        <v>501</v>
      </c>
      <c r="C52" t="s">
        <v>16</v>
      </c>
      <c r="E52">
        <v>52</v>
      </c>
      <c r="BG52">
        <f t="shared" si="0"/>
        <v>1</v>
      </c>
    </row>
    <row r="53" spans="1:59" x14ac:dyDescent="0.25">
      <c r="A53">
        <v>52</v>
      </c>
      <c r="B53" t="s">
        <v>502</v>
      </c>
      <c r="C53" t="s">
        <v>16</v>
      </c>
      <c r="E53">
        <v>53</v>
      </c>
      <c r="BG53">
        <f t="shared" si="0"/>
        <v>1</v>
      </c>
    </row>
    <row r="54" spans="1:59" x14ac:dyDescent="0.25">
      <c r="A54">
        <v>53</v>
      </c>
      <c r="B54" t="s">
        <v>503</v>
      </c>
      <c r="C54" t="s">
        <v>16</v>
      </c>
      <c r="E54">
        <v>53</v>
      </c>
      <c r="BG54">
        <f t="shared" si="0"/>
        <v>1</v>
      </c>
    </row>
    <row r="55" spans="1:59" x14ac:dyDescent="0.25">
      <c r="A55">
        <v>54</v>
      </c>
      <c r="B55" t="s">
        <v>504</v>
      </c>
      <c r="C55" t="s">
        <v>16</v>
      </c>
      <c r="E55">
        <v>53</v>
      </c>
      <c r="F55">
        <v>65</v>
      </c>
      <c r="BG55">
        <f t="shared" si="0"/>
        <v>2</v>
      </c>
    </row>
    <row r="56" spans="1:59" x14ac:dyDescent="0.25">
      <c r="A56">
        <v>55</v>
      </c>
      <c r="B56" t="s">
        <v>505</v>
      </c>
      <c r="C56" t="s">
        <v>16</v>
      </c>
      <c r="E56">
        <v>54</v>
      </c>
      <c r="BG56">
        <f t="shared" si="0"/>
        <v>1</v>
      </c>
    </row>
    <row r="57" spans="1:59" x14ac:dyDescent="0.25">
      <c r="A57">
        <v>56</v>
      </c>
      <c r="B57" t="s">
        <v>470</v>
      </c>
      <c r="C57" t="s">
        <v>16</v>
      </c>
      <c r="E57">
        <v>55</v>
      </c>
      <c r="BG57">
        <f t="shared" si="0"/>
        <v>1</v>
      </c>
    </row>
    <row r="58" spans="1:59" x14ac:dyDescent="0.25">
      <c r="A58">
        <v>57</v>
      </c>
      <c r="B58" t="s">
        <v>509</v>
      </c>
      <c r="C58" t="s">
        <v>506</v>
      </c>
      <c r="E58">
        <v>56</v>
      </c>
      <c r="BG58">
        <f t="shared" si="0"/>
        <v>1</v>
      </c>
    </row>
    <row r="59" spans="1:59" x14ac:dyDescent="0.25">
      <c r="A59">
        <v>58</v>
      </c>
      <c r="B59" t="s">
        <v>511</v>
      </c>
      <c r="C59" t="s">
        <v>507</v>
      </c>
      <c r="E59">
        <v>57</v>
      </c>
      <c r="BG59">
        <f t="shared" si="0"/>
        <v>1</v>
      </c>
    </row>
    <row r="60" spans="1:59" x14ac:dyDescent="0.25">
      <c r="A60">
        <v>59</v>
      </c>
      <c r="B60" t="s">
        <v>510</v>
      </c>
      <c r="C60" t="s">
        <v>508</v>
      </c>
      <c r="E60">
        <v>58</v>
      </c>
      <c r="BG60">
        <f t="shared" si="0"/>
        <v>1</v>
      </c>
    </row>
    <row r="61" spans="1:59" x14ac:dyDescent="0.25">
      <c r="A61">
        <v>60</v>
      </c>
      <c r="B61" t="s">
        <v>512</v>
      </c>
      <c r="C61" t="s">
        <v>485</v>
      </c>
      <c r="E61">
        <v>59</v>
      </c>
      <c r="BG61">
        <f t="shared" si="0"/>
        <v>1</v>
      </c>
    </row>
    <row r="62" spans="1:59" x14ac:dyDescent="0.25">
      <c r="A62">
        <v>61</v>
      </c>
      <c r="B62" t="s">
        <v>513</v>
      </c>
      <c r="C62" t="s">
        <v>477</v>
      </c>
      <c r="E62">
        <v>61</v>
      </c>
      <c r="BG62">
        <f t="shared" si="0"/>
        <v>1</v>
      </c>
    </row>
    <row r="63" spans="1:59" x14ac:dyDescent="0.25">
      <c r="A63">
        <v>62</v>
      </c>
      <c r="B63" t="s">
        <v>470</v>
      </c>
      <c r="C63" t="s">
        <v>16</v>
      </c>
      <c r="E63">
        <v>64</v>
      </c>
      <c r="BG63">
        <f t="shared" si="0"/>
        <v>1</v>
      </c>
    </row>
    <row r="64" spans="1:59" x14ac:dyDescent="0.25">
      <c r="A64">
        <v>63</v>
      </c>
      <c r="B64" t="s">
        <v>514</v>
      </c>
      <c r="C64" t="s">
        <v>16</v>
      </c>
      <c r="E64">
        <v>65</v>
      </c>
      <c r="BG64">
        <f t="shared" si="0"/>
        <v>1</v>
      </c>
    </row>
    <row r="65" spans="1:59" x14ac:dyDescent="0.25">
      <c r="A65">
        <v>64</v>
      </c>
      <c r="B65" t="s">
        <v>515</v>
      </c>
      <c r="C65" t="s">
        <v>16</v>
      </c>
      <c r="E65">
        <v>67</v>
      </c>
      <c r="BG65">
        <f t="shared" si="0"/>
        <v>1</v>
      </c>
    </row>
    <row r="66" spans="1:59" x14ac:dyDescent="0.25">
      <c r="A66">
        <v>65</v>
      </c>
      <c r="B66" t="s">
        <v>516</v>
      </c>
      <c r="C66" t="s">
        <v>16</v>
      </c>
      <c r="E66">
        <v>67</v>
      </c>
      <c r="BG66">
        <f t="shared" si="0"/>
        <v>1</v>
      </c>
    </row>
    <row r="67" spans="1:59" x14ac:dyDescent="0.25">
      <c r="A67">
        <v>66</v>
      </c>
      <c r="B67" t="s">
        <v>517</v>
      </c>
      <c r="C67" t="s">
        <v>16</v>
      </c>
      <c r="E67">
        <v>67</v>
      </c>
      <c r="BG67">
        <f t="shared" ref="BG67:BG130" si="1">COUNT(E67:BF67)</f>
        <v>1</v>
      </c>
    </row>
    <row r="68" spans="1:59" x14ac:dyDescent="0.25">
      <c r="A68">
        <v>67</v>
      </c>
      <c r="B68" t="s">
        <v>518</v>
      </c>
      <c r="C68" t="s">
        <v>519</v>
      </c>
      <c r="E68">
        <v>68</v>
      </c>
      <c r="BG68">
        <f t="shared" si="1"/>
        <v>1</v>
      </c>
    </row>
    <row r="69" spans="1:59" x14ac:dyDescent="0.25">
      <c r="A69">
        <v>68</v>
      </c>
      <c r="B69" t="s">
        <v>520</v>
      </c>
      <c r="C69" t="s">
        <v>8</v>
      </c>
      <c r="E69">
        <v>69</v>
      </c>
      <c r="BG69">
        <f t="shared" si="1"/>
        <v>1</v>
      </c>
    </row>
    <row r="70" spans="1:59" x14ac:dyDescent="0.25">
      <c r="A70">
        <v>69</v>
      </c>
      <c r="B70" t="s">
        <v>470</v>
      </c>
      <c r="C70" t="s">
        <v>16</v>
      </c>
      <c r="E70">
        <v>70</v>
      </c>
      <c r="BG70">
        <f t="shared" si="1"/>
        <v>1</v>
      </c>
    </row>
    <row r="71" spans="1:59" x14ac:dyDescent="0.25">
      <c r="A71">
        <v>70</v>
      </c>
      <c r="B71" t="s">
        <v>470</v>
      </c>
      <c r="C71" t="s">
        <v>16</v>
      </c>
      <c r="E71">
        <v>72</v>
      </c>
      <c r="BG71">
        <f t="shared" si="1"/>
        <v>1</v>
      </c>
    </row>
    <row r="72" spans="1:59" x14ac:dyDescent="0.25">
      <c r="A72">
        <v>71</v>
      </c>
      <c r="B72" t="s">
        <v>470</v>
      </c>
      <c r="C72" t="s">
        <v>16</v>
      </c>
      <c r="E72">
        <v>76</v>
      </c>
      <c r="BG72">
        <f t="shared" si="1"/>
        <v>1</v>
      </c>
    </row>
    <row r="73" spans="1:59" x14ac:dyDescent="0.25">
      <c r="A73">
        <v>72</v>
      </c>
      <c r="B73" t="s">
        <v>522</v>
      </c>
      <c r="C73" t="s">
        <v>16</v>
      </c>
      <c r="E73">
        <v>79</v>
      </c>
      <c r="BG73">
        <f t="shared" si="1"/>
        <v>1</v>
      </c>
    </row>
    <row r="74" spans="1:59" x14ac:dyDescent="0.25">
      <c r="A74">
        <v>73</v>
      </c>
      <c r="B74" t="s">
        <v>523</v>
      </c>
      <c r="C74" t="s">
        <v>16</v>
      </c>
      <c r="E74">
        <v>79</v>
      </c>
      <c r="BG74">
        <f t="shared" si="1"/>
        <v>1</v>
      </c>
    </row>
    <row r="75" spans="1:59" x14ac:dyDescent="0.25">
      <c r="A75">
        <v>74</v>
      </c>
      <c r="B75" t="s">
        <v>524</v>
      </c>
      <c r="C75" t="s">
        <v>16</v>
      </c>
      <c r="E75">
        <v>80</v>
      </c>
      <c r="BG75">
        <f t="shared" si="1"/>
        <v>1</v>
      </c>
    </row>
    <row r="76" spans="1:59" x14ac:dyDescent="0.25">
      <c r="A76">
        <v>75</v>
      </c>
      <c r="B76" t="s">
        <v>470</v>
      </c>
      <c r="C76" t="s">
        <v>16</v>
      </c>
      <c r="E76">
        <v>81</v>
      </c>
      <c r="BG76">
        <f t="shared" si="1"/>
        <v>1</v>
      </c>
    </row>
    <row r="77" spans="1:59" x14ac:dyDescent="0.25">
      <c r="A77">
        <v>76</v>
      </c>
      <c r="B77" t="s">
        <v>470</v>
      </c>
      <c r="C77" t="s">
        <v>8</v>
      </c>
      <c r="E77">
        <v>83</v>
      </c>
      <c r="BG77">
        <f t="shared" si="1"/>
        <v>1</v>
      </c>
    </row>
    <row r="78" spans="1:59" x14ac:dyDescent="0.25">
      <c r="A78">
        <v>77</v>
      </c>
      <c r="B78" t="s">
        <v>525</v>
      </c>
      <c r="C78" t="s">
        <v>16</v>
      </c>
      <c r="E78">
        <v>84</v>
      </c>
      <c r="BG78">
        <f t="shared" si="1"/>
        <v>1</v>
      </c>
    </row>
    <row r="79" spans="1:59" x14ac:dyDescent="0.25">
      <c r="A79">
        <v>78</v>
      </c>
      <c r="B79" t="s">
        <v>526</v>
      </c>
      <c r="C79" t="s">
        <v>527</v>
      </c>
      <c r="E79">
        <v>85</v>
      </c>
      <c r="BG79">
        <f t="shared" si="1"/>
        <v>1</v>
      </c>
    </row>
    <row r="80" spans="1:59" x14ac:dyDescent="0.25">
      <c r="A80">
        <v>79</v>
      </c>
      <c r="B80" t="s">
        <v>470</v>
      </c>
      <c r="C80" t="s">
        <v>16</v>
      </c>
      <c r="E80">
        <v>86</v>
      </c>
      <c r="BG80">
        <f t="shared" si="1"/>
        <v>1</v>
      </c>
    </row>
    <row r="81" spans="1:59" x14ac:dyDescent="0.25">
      <c r="A81">
        <v>80</v>
      </c>
      <c r="B81" t="s">
        <v>470</v>
      </c>
      <c r="C81" t="s">
        <v>16</v>
      </c>
      <c r="E81">
        <v>87</v>
      </c>
      <c r="BG81">
        <f t="shared" si="1"/>
        <v>1</v>
      </c>
    </row>
    <row r="82" spans="1:59" x14ac:dyDescent="0.25">
      <c r="A82">
        <v>81</v>
      </c>
      <c r="B82" t="s">
        <v>528</v>
      </c>
      <c r="C82" t="s">
        <v>485</v>
      </c>
      <c r="E82">
        <v>88</v>
      </c>
      <c r="BG82">
        <f t="shared" si="1"/>
        <v>1</v>
      </c>
    </row>
    <row r="83" spans="1:59" x14ac:dyDescent="0.25">
      <c r="A83">
        <v>82</v>
      </c>
      <c r="B83" t="s">
        <v>530</v>
      </c>
      <c r="C83" t="s">
        <v>485</v>
      </c>
      <c r="E83">
        <v>89</v>
      </c>
      <c r="BG83">
        <f t="shared" si="1"/>
        <v>1</v>
      </c>
    </row>
    <row r="84" spans="1:59" x14ac:dyDescent="0.25">
      <c r="A84">
        <v>83</v>
      </c>
      <c r="B84" t="s">
        <v>531</v>
      </c>
      <c r="C84" t="s">
        <v>16</v>
      </c>
      <c r="E84">
        <v>90</v>
      </c>
      <c r="BG84">
        <f t="shared" si="1"/>
        <v>1</v>
      </c>
    </row>
    <row r="85" spans="1:59" x14ac:dyDescent="0.25">
      <c r="A85">
        <v>84</v>
      </c>
      <c r="B85" t="s">
        <v>540</v>
      </c>
      <c r="C85" t="s">
        <v>16</v>
      </c>
      <c r="E85">
        <v>90</v>
      </c>
      <c r="BG85">
        <f t="shared" si="1"/>
        <v>1</v>
      </c>
    </row>
    <row r="86" spans="1:59" x14ac:dyDescent="0.25">
      <c r="A86">
        <v>85</v>
      </c>
      <c r="B86" t="s">
        <v>532</v>
      </c>
      <c r="C86" t="s">
        <v>8</v>
      </c>
      <c r="E86">
        <v>92</v>
      </c>
      <c r="BG86">
        <f t="shared" si="1"/>
        <v>1</v>
      </c>
    </row>
    <row r="87" spans="1:59" x14ac:dyDescent="0.25">
      <c r="A87">
        <v>86</v>
      </c>
      <c r="B87" t="s">
        <v>533</v>
      </c>
      <c r="C87" t="s">
        <v>8</v>
      </c>
      <c r="E87">
        <v>92</v>
      </c>
      <c r="BG87">
        <f t="shared" si="1"/>
        <v>1</v>
      </c>
    </row>
    <row r="88" spans="1:59" x14ac:dyDescent="0.25">
      <c r="A88">
        <v>87</v>
      </c>
      <c r="B88" t="s">
        <v>534</v>
      </c>
      <c r="C88" t="s">
        <v>16</v>
      </c>
      <c r="E88">
        <v>93</v>
      </c>
      <c r="BG88">
        <f t="shared" si="1"/>
        <v>1</v>
      </c>
    </row>
    <row r="89" spans="1:59" x14ac:dyDescent="0.25">
      <c r="A89">
        <v>88</v>
      </c>
      <c r="B89" t="s">
        <v>535</v>
      </c>
      <c r="C89" t="s">
        <v>16</v>
      </c>
      <c r="E89">
        <v>93</v>
      </c>
      <c r="BG89">
        <f t="shared" si="1"/>
        <v>1</v>
      </c>
    </row>
    <row r="90" spans="1:59" x14ac:dyDescent="0.25">
      <c r="A90">
        <v>89</v>
      </c>
      <c r="B90" t="s">
        <v>536</v>
      </c>
      <c r="C90" t="s">
        <v>16</v>
      </c>
      <c r="E90">
        <v>93</v>
      </c>
      <c r="BG90">
        <f t="shared" si="1"/>
        <v>1</v>
      </c>
    </row>
    <row r="91" spans="1:59" x14ac:dyDescent="0.25">
      <c r="A91">
        <v>90</v>
      </c>
      <c r="B91" t="s">
        <v>537</v>
      </c>
      <c r="C91" t="s">
        <v>16</v>
      </c>
      <c r="E91">
        <v>93</v>
      </c>
      <c r="BG91">
        <f t="shared" si="1"/>
        <v>1</v>
      </c>
    </row>
    <row r="92" spans="1:59" x14ac:dyDescent="0.25">
      <c r="A92">
        <v>91</v>
      </c>
      <c r="B92" t="s">
        <v>470</v>
      </c>
      <c r="C92" t="s">
        <v>16</v>
      </c>
      <c r="E92">
        <v>95</v>
      </c>
      <c r="BG92">
        <f t="shared" si="1"/>
        <v>1</v>
      </c>
    </row>
    <row r="93" spans="1:59" x14ac:dyDescent="0.25">
      <c r="A93">
        <v>92</v>
      </c>
      <c r="B93" t="s">
        <v>538</v>
      </c>
      <c r="C93" t="s">
        <v>539</v>
      </c>
      <c r="E93">
        <v>96</v>
      </c>
      <c r="BG93">
        <f t="shared" si="1"/>
        <v>1</v>
      </c>
    </row>
    <row r="94" spans="1:59" x14ac:dyDescent="0.25">
      <c r="A94">
        <v>93</v>
      </c>
      <c r="B94" t="s">
        <v>470</v>
      </c>
      <c r="C94" t="s">
        <v>16</v>
      </c>
      <c r="E94">
        <v>97</v>
      </c>
      <c r="BG94">
        <f t="shared" si="1"/>
        <v>1</v>
      </c>
    </row>
    <row r="95" spans="1:59" x14ac:dyDescent="0.25">
      <c r="A95">
        <v>94</v>
      </c>
      <c r="B95" t="s">
        <v>470</v>
      </c>
      <c r="C95" t="s">
        <v>16</v>
      </c>
      <c r="E95">
        <v>98</v>
      </c>
      <c r="BG95">
        <f t="shared" si="1"/>
        <v>1</v>
      </c>
    </row>
    <row r="96" spans="1:59" x14ac:dyDescent="0.25">
      <c r="A96">
        <v>95</v>
      </c>
      <c r="B96" t="s">
        <v>528</v>
      </c>
      <c r="C96" t="s">
        <v>16</v>
      </c>
      <c r="E96">
        <v>101</v>
      </c>
      <c r="BG96">
        <f t="shared" si="1"/>
        <v>1</v>
      </c>
    </row>
    <row r="97" spans="1:59" x14ac:dyDescent="0.25">
      <c r="A97">
        <v>96</v>
      </c>
      <c r="B97" t="s">
        <v>541</v>
      </c>
      <c r="C97" t="s">
        <v>16</v>
      </c>
      <c r="E97">
        <v>104</v>
      </c>
      <c r="F97">
        <v>125</v>
      </c>
      <c r="G97">
        <v>134</v>
      </c>
      <c r="H97">
        <v>146</v>
      </c>
      <c r="I97">
        <v>152</v>
      </c>
      <c r="BG97" s="8">
        <f t="shared" si="1"/>
        <v>5</v>
      </c>
    </row>
    <row r="98" spans="1:59" x14ac:dyDescent="0.25">
      <c r="A98">
        <v>97</v>
      </c>
      <c r="B98" t="s">
        <v>542</v>
      </c>
      <c r="C98" t="s">
        <v>16</v>
      </c>
      <c r="E98">
        <v>104</v>
      </c>
      <c r="BG98">
        <f t="shared" si="1"/>
        <v>1</v>
      </c>
    </row>
    <row r="99" spans="1:59" x14ac:dyDescent="0.25">
      <c r="A99">
        <v>98</v>
      </c>
      <c r="B99" t="s">
        <v>543</v>
      </c>
      <c r="C99" t="s">
        <v>16</v>
      </c>
      <c r="E99">
        <v>105</v>
      </c>
      <c r="F99">
        <v>118</v>
      </c>
      <c r="BG99">
        <f t="shared" si="1"/>
        <v>2</v>
      </c>
    </row>
    <row r="100" spans="1:59" x14ac:dyDescent="0.25">
      <c r="A100">
        <v>99</v>
      </c>
      <c r="B100" t="s">
        <v>544</v>
      </c>
      <c r="C100" t="s">
        <v>16</v>
      </c>
      <c r="E100">
        <v>106</v>
      </c>
      <c r="BG100">
        <f t="shared" si="1"/>
        <v>1</v>
      </c>
    </row>
    <row r="101" spans="1:59" x14ac:dyDescent="0.25">
      <c r="A101">
        <v>100</v>
      </c>
      <c r="B101" t="s">
        <v>545</v>
      </c>
      <c r="C101" t="s">
        <v>16</v>
      </c>
      <c r="E101">
        <v>106</v>
      </c>
      <c r="BG101">
        <f t="shared" si="1"/>
        <v>1</v>
      </c>
    </row>
    <row r="102" spans="1:59" x14ac:dyDescent="0.25">
      <c r="A102">
        <v>101</v>
      </c>
      <c r="B102" t="s">
        <v>470</v>
      </c>
      <c r="C102" t="s">
        <v>35</v>
      </c>
      <c r="E102">
        <v>107</v>
      </c>
      <c r="BG102">
        <f t="shared" si="1"/>
        <v>1</v>
      </c>
    </row>
    <row r="103" spans="1:59" x14ac:dyDescent="0.25">
      <c r="A103">
        <v>102</v>
      </c>
      <c r="B103" t="s">
        <v>546</v>
      </c>
      <c r="C103" t="s">
        <v>35</v>
      </c>
      <c r="E103">
        <v>108</v>
      </c>
      <c r="BG103">
        <f t="shared" si="1"/>
        <v>1</v>
      </c>
    </row>
    <row r="104" spans="1:59" x14ac:dyDescent="0.25">
      <c r="A104">
        <v>103</v>
      </c>
      <c r="B104" t="s">
        <v>528</v>
      </c>
      <c r="C104" t="s">
        <v>16</v>
      </c>
      <c r="E104">
        <v>109</v>
      </c>
      <c r="BG104">
        <f t="shared" si="1"/>
        <v>1</v>
      </c>
    </row>
    <row r="105" spans="1:59" x14ac:dyDescent="0.25">
      <c r="A105">
        <v>104</v>
      </c>
      <c r="B105" t="s">
        <v>470</v>
      </c>
      <c r="C105" t="s">
        <v>16</v>
      </c>
      <c r="E105">
        <v>110</v>
      </c>
      <c r="BG105">
        <f t="shared" si="1"/>
        <v>1</v>
      </c>
    </row>
    <row r="106" spans="1:59" x14ac:dyDescent="0.25">
      <c r="A106">
        <v>105</v>
      </c>
      <c r="B106" t="s">
        <v>470</v>
      </c>
      <c r="C106" t="s">
        <v>16</v>
      </c>
      <c r="E106">
        <v>113</v>
      </c>
      <c r="BG106">
        <f t="shared" si="1"/>
        <v>1</v>
      </c>
    </row>
    <row r="107" spans="1:59" x14ac:dyDescent="0.25">
      <c r="A107">
        <v>106</v>
      </c>
      <c r="B107" t="s">
        <v>470</v>
      </c>
      <c r="C107" t="s">
        <v>16</v>
      </c>
      <c r="E107">
        <v>115</v>
      </c>
      <c r="BG107">
        <f t="shared" si="1"/>
        <v>1</v>
      </c>
    </row>
    <row r="108" spans="1:59" x14ac:dyDescent="0.25">
      <c r="A108">
        <v>107</v>
      </c>
      <c r="B108" t="s">
        <v>470</v>
      </c>
      <c r="C108" t="s">
        <v>547</v>
      </c>
      <c r="E108">
        <v>119</v>
      </c>
      <c r="BG108">
        <f t="shared" si="1"/>
        <v>1</v>
      </c>
    </row>
    <row r="109" spans="1:59" x14ac:dyDescent="0.25">
      <c r="A109">
        <v>108</v>
      </c>
      <c r="B109" t="s">
        <v>470</v>
      </c>
      <c r="C109" t="s">
        <v>16</v>
      </c>
      <c r="E109">
        <v>121</v>
      </c>
      <c r="BG109">
        <f t="shared" si="1"/>
        <v>1</v>
      </c>
    </row>
    <row r="110" spans="1:59" x14ac:dyDescent="0.25">
      <c r="A110">
        <v>109</v>
      </c>
      <c r="B110" t="s">
        <v>470</v>
      </c>
      <c r="C110" t="s">
        <v>8</v>
      </c>
      <c r="E110">
        <v>121</v>
      </c>
      <c r="BG110">
        <f t="shared" si="1"/>
        <v>1</v>
      </c>
    </row>
    <row r="111" spans="1:59" x14ac:dyDescent="0.25">
      <c r="A111">
        <v>110</v>
      </c>
      <c r="B111" t="s">
        <v>470</v>
      </c>
      <c r="C111" t="s">
        <v>16</v>
      </c>
      <c r="E111">
        <v>122</v>
      </c>
      <c r="BG111">
        <f t="shared" si="1"/>
        <v>1</v>
      </c>
    </row>
    <row r="112" spans="1:59" x14ac:dyDescent="0.25">
      <c r="A112">
        <v>111</v>
      </c>
      <c r="B112" t="s">
        <v>548</v>
      </c>
      <c r="C112" t="s">
        <v>485</v>
      </c>
      <c r="E112">
        <v>123</v>
      </c>
      <c r="BG112">
        <f t="shared" si="1"/>
        <v>1</v>
      </c>
    </row>
    <row r="113" spans="1:59" x14ac:dyDescent="0.25">
      <c r="A113">
        <v>112</v>
      </c>
      <c r="B113" t="s">
        <v>470</v>
      </c>
      <c r="C113" t="s">
        <v>8</v>
      </c>
      <c r="E113">
        <v>124</v>
      </c>
      <c r="BG113">
        <f t="shared" si="1"/>
        <v>1</v>
      </c>
    </row>
    <row r="114" spans="1:59" x14ac:dyDescent="0.25">
      <c r="A114">
        <v>113</v>
      </c>
      <c r="B114" t="s">
        <v>550</v>
      </c>
      <c r="C114" t="s">
        <v>16</v>
      </c>
      <c r="E114">
        <v>125</v>
      </c>
      <c r="BG114">
        <f t="shared" si="1"/>
        <v>1</v>
      </c>
    </row>
    <row r="115" spans="1:59" x14ac:dyDescent="0.25">
      <c r="A115">
        <v>114</v>
      </c>
      <c r="B115" t="s">
        <v>528</v>
      </c>
      <c r="C115" t="s">
        <v>16</v>
      </c>
      <c r="E115">
        <v>126</v>
      </c>
      <c r="BG115">
        <f t="shared" si="1"/>
        <v>1</v>
      </c>
    </row>
    <row r="116" spans="1:59" x14ac:dyDescent="0.25">
      <c r="A116">
        <v>115</v>
      </c>
      <c r="B116" t="s">
        <v>551</v>
      </c>
      <c r="C116" t="s">
        <v>16</v>
      </c>
      <c r="E116">
        <v>127</v>
      </c>
      <c r="BG116">
        <f t="shared" si="1"/>
        <v>1</v>
      </c>
    </row>
    <row r="117" spans="1:59" x14ac:dyDescent="0.25">
      <c r="A117">
        <v>116</v>
      </c>
      <c r="B117" t="s">
        <v>552</v>
      </c>
      <c r="C117" t="s">
        <v>16</v>
      </c>
      <c r="E117">
        <v>127</v>
      </c>
      <c r="BG117">
        <f t="shared" si="1"/>
        <v>1</v>
      </c>
    </row>
    <row r="118" spans="1:59" x14ac:dyDescent="0.25">
      <c r="A118">
        <v>117</v>
      </c>
      <c r="B118" t="s">
        <v>553</v>
      </c>
      <c r="C118" t="s">
        <v>16</v>
      </c>
      <c r="E118">
        <v>127</v>
      </c>
      <c r="BG118">
        <f t="shared" si="1"/>
        <v>1</v>
      </c>
    </row>
    <row r="119" spans="1:59" x14ac:dyDescent="0.25">
      <c r="A119">
        <v>118</v>
      </c>
      <c r="B119" t="s">
        <v>554</v>
      </c>
      <c r="C119" t="s">
        <v>16</v>
      </c>
      <c r="E119">
        <v>127</v>
      </c>
      <c r="BG119">
        <f t="shared" si="1"/>
        <v>1</v>
      </c>
    </row>
    <row r="120" spans="1:59" x14ac:dyDescent="0.25">
      <c r="A120">
        <v>119</v>
      </c>
      <c r="B120" t="s">
        <v>470</v>
      </c>
      <c r="C120" t="s">
        <v>35</v>
      </c>
      <c r="E120">
        <v>128</v>
      </c>
      <c r="BG120">
        <f t="shared" si="1"/>
        <v>1</v>
      </c>
    </row>
    <row r="121" spans="1:59" x14ac:dyDescent="0.25">
      <c r="A121">
        <v>120</v>
      </c>
      <c r="B121" t="s">
        <v>470</v>
      </c>
      <c r="C121" t="s">
        <v>35</v>
      </c>
      <c r="E121">
        <v>129</v>
      </c>
      <c r="BG121">
        <f t="shared" si="1"/>
        <v>1</v>
      </c>
    </row>
    <row r="122" spans="1:59" x14ac:dyDescent="0.25">
      <c r="A122">
        <v>121</v>
      </c>
      <c r="B122" t="s">
        <v>470</v>
      </c>
      <c r="C122" t="s">
        <v>485</v>
      </c>
      <c r="E122">
        <v>130</v>
      </c>
      <c r="BG122">
        <f t="shared" si="1"/>
        <v>1</v>
      </c>
    </row>
    <row r="123" spans="1:59" x14ac:dyDescent="0.25">
      <c r="A123">
        <v>122</v>
      </c>
      <c r="B123" t="s">
        <v>470</v>
      </c>
      <c r="C123" t="s">
        <v>35</v>
      </c>
      <c r="E123">
        <v>131</v>
      </c>
      <c r="BG123">
        <f t="shared" si="1"/>
        <v>1</v>
      </c>
    </row>
    <row r="124" spans="1:59" x14ac:dyDescent="0.25">
      <c r="A124">
        <v>123</v>
      </c>
      <c r="B124" t="s">
        <v>555</v>
      </c>
      <c r="C124" t="s">
        <v>16</v>
      </c>
      <c r="E124">
        <v>132</v>
      </c>
      <c r="BG124">
        <f t="shared" si="1"/>
        <v>1</v>
      </c>
    </row>
    <row r="125" spans="1:59" x14ac:dyDescent="0.25">
      <c r="A125">
        <v>124</v>
      </c>
      <c r="B125" t="s">
        <v>556</v>
      </c>
      <c r="C125" t="s">
        <v>16</v>
      </c>
      <c r="E125">
        <v>132</v>
      </c>
      <c r="BG125">
        <f t="shared" si="1"/>
        <v>1</v>
      </c>
    </row>
    <row r="126" spans="1:59" x14ac:dyDescent="0.25">
      <c r="A126">
        <v>125</v>
      </c>
      <c r="B126" t="s">
        <v>470</v>
      </c>
      <c r="C126" t="s">
        <v>557</v>
      </c>
      <c r="E126">
        <v>135</v>
      </c>
      <c r="BG126">
        <f t="shared" si="1"/>
        <v>1</v>
      </c>
    </row>
    <row r="127" spans="1:59" x14ac:dyDescent="0.25">
      <c r="A127">
        <v>126</v>
      </c>
      <c r="B127" t="s">
        <v>558</v>
      </c>
      <c r="C127" t="s">
        <v>16</v>
      </c>
      <c r="E127">
        <v>136</v>
      </c>
      <c r="BG127">
        <f t="shared" si="1"/>
        <v>1</v>
      </c>
    </row>
    <row r="128" spans="1:59" x14ac:dyDescent="0.25">
      <c r="A128">
        <v>127</v>
      </c>
      <c r="B128" t="s">
        <v>470</v>
      </c>
      <c r="C128" t="s">
        <v>16</v>
      </c>
      <c r="E128">
        <v>137</v>
      </c>
      <c r="BG128">
        <f t="shared" si="1"/>
        <v>1</v>
      </c>
    </row>
    <row r="129" spans="1:59" x14ac:dyDescent="0.25">
      <c r="A129">
        <v>128</v>
      </c>
      <c r="B129" t="s">
        <v>559</v>
      </c>
      <c r="C129" t="s">
        <v>16</v>
      </c>
      <c r="E129">
        <v>137</v>
      </c>
      <c r="BG129">
        <f t="shared" si="1"/>
        <v>1</v>
      </c>
    </row>
    <row r="130" spans="1:59" x14ac:dyDescent="0.25">
      <c r="A130">
        <v>129</v>
      </c>
      <c r="B130" t="s">
        <v>560</v>
      </c>
      <c r="C130" t="s">
        <v>16</v>
      </c>
      <c r="E130">
        <v>137</v>
      </c>
      <c r="BG130">
        <f t="shared" si="1"/>
        <v>1</v>
      </c>
    </row>
    <row r="131" spans="1:59" x14ac:dyDescent="0.25">
      <c r="A131">
        <v>130</v>
      </c>
      <c r="B131" t="s">
        <v>561</v>
      </c>
      <c r="C131" t="s">
        <v>16</v>
      </c>
      <c r="E131">
        <v>137</v>
      </c>
      <c r="BG131">
        <f t="shared" ref="BG131:BG141" si="2">COUNT(E131:BF131)</f>
        <v>1</v>
      </c>
    </row>
    <row r="132" spans="1:59" x14ac:dyDescent="0.25">
      <c r="A132">
        <v>131</v>
      </c>
      <c r="B132" t="s">
        <v>562</v>
      </c>
      <c r="C132" t="s">
        <v>16</v>
      </c>
      <c r="E132">
        <v>137</v>
      </c>
      <c r="BG132">
        <f t="shared" si="2"/>
        <v>1</v>
      </c>
    </row>
    <row r="133" spans="1:59" x14ac:dyDescent="0.25">
      <c r="A133">
        <v>132</v>
      </c>
      <c r="B133" t="s">
        <v>563</v>
      </c>
      <c r="C133" t="s">
        <v>485</v>
      </c>
      <c r="E133">
        <v>138</v>
      </c>
      <c r="BG133">
        <f t="shared" si="2"/>
        <v>1</v>
      </c>
    </row>
    <row r="134" spans="1:59" x14ac:dyDescent="0.25">
      <c r="A134">
        <v>133</v>
      </c>
      <c r="B134" t="s">
        <v>470</v>
      </c>
      <c r="C134" t="s">
        <v>539</v>
      </c>
      <c r="E134">
        <v>139</v>
      </c>
      <c r="BG134">
        <f t="shared" si="2"/>
        <v>1</v>
      </c>
    </row>
    <row r="135" spans="1:59" x14ac:dyDescent="0.25">
      <c r="A135">
        <v>134</v>
      </c>
      <c r="B135" t="s">
        <v>470</v>
      </c>
      <c r="C135" t="s">
        <v>564</v>
      </c>
      <c r="E135">
        <v>140</v>
      </c>
      <c r="BG135">
        <f t="shared" si="2"/>
        <v>1</v>
      </c>
    </row>
    <row r="136" spans="1:59" x14ac:dyDescent="0.25">
      <c r="A136">
        <v>135</v>
      </c>
      <c r="B136" t="s">
        <v>528</v>
      </c>
      <c r="C136" t="s">
        <v>16</v>
      </c>
      <c r="E136">
        <v>142</v>
      </c>
      <c r="BG136">
        <f t="shared" si="2"/>
        <v>1</v>
      </c>
    </row>
    <row r="137" spans="1:59" x14ac:dyDescent="0.25">
      <c r="A137">
        <v>136</v>
      </c>
      <c r="B137" t="s">
        <v>565</v>
      </c>
      <c r="C137" t="s">
        <v>485</v>
      </c>
      <c r="E137">
        <v>143</v>
      </c>
      <c r="BG137">
        <f t="shared" si="2"/>
        <v>1</v>
      </c>
    </row>
    <row r="138" spans="1:59" x14ac:dyDescent="0.25">
      <c r="A138">
        <v>137</v>
      </c>
      <c r="B138" t="s">
        <v>522</v>
      </c>
      <c r="C138" t="s">
        <v>16</v>
      </c>
      <c r="E138">
        <v>144</v>
      </c>
      <c r="BG138">
        <f t="shared" si="2"/>
        <v>1</v>
      </c>
    </row>
    <row r="139" spans="1:59" x14ac:dyDescent="0.25">
      <c r="A139">
        <v>138</v>
      </c>
      <c r="B139" t="s">
        <v>528</v>
      </c>
      <c r="C139" t="s">
        <v>16</v>
      </c>
      <c r="E139">
        <v>145</v>
      </c>
      <c r="BG139">
        <f t="shared" si="2"/>
        <v>1</v>
      </c>
    </row>
    <row r="140" spans="1:59" x14ac:dyDescent="0.25">
      <c r="A140">
        <v>139</v>
      </c>
      <c r="B140" t="s">
        <v>470</v>
      </c>
      <c r="C140" t="s">
        <v>16</v>
      </c>
      <c r="E140">
        <v>146</v>
      </c>
      <c r="BG140">
        <f t="shared" si="2"/>
        <v>1</v>
      </c>
    </row>
    <row r="141" spans="1:59" x14ac:dyDescent="0.25">
      <c r="A141">
        <v>140</v>
      </c>
      <c r="B141" t="s">
        <v>566</v>
      </c>
      <c r="C141" t="s">
        <v>8</v>
      </c>
      <c r="E141">
        <v>148</v>
      </c>
      <c r="BG141">
        <f t="shared" si="2"/>
        <v>1</v>
      </c>
    </row>
    <row r="142" spans="1:59" x14ac:dyDescent="0.25">
      <c r="A142">
        <v>141</v>
      </c>
      <c r="B142" t="s">
        <v>567</v>
      </c>
      <c r="C142" t="s">
        <v>568</v>
      </c>
      <c r="E142">
        <v>150</v>
      </c>
      <c r="BG142">
        <f>COUNT(E142:BF142)</f>
        <v>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9E65CC-07A7-4AF1-AE99-860C58AAAB18}">
  <sheetPr filterMode="1"/>
  <dimension ref="A1:O171"/>
  <sheetViews>
    <sheetView zoomScale="90" zoomScaleNormal="90" workbookViewId="0">
      <pane xSplit="1" ySplit="2" topLeftCell="B3" activePane="bottomRight" state="frozen"/>
      <selection pane="topRight" activeCell="B1" sqref="B1"/>
      <selection pane="bottomLeft" activeCell="A3" sqref="A3"/>
      <selection pane="bottomRight" activeCell="A6" sqref="A6"/>
    </sheetView>
  </sheetViews>
  <sheetFormatPr defaultRowHeight="15" x14ac:dyDescent="0.25"/>
  <cols>
    <col min="1" max="1" width="14.28515625" customWidth="1"/>
  </cols>
  <sheetData>
    <row r="1" spans="1:15" ht="15.75" thickBot="1" x14ac:dyDescent="0.3">
      <c r="A1" s="9" t="s">
        <v>572</v>
      </c>
      <c r="B1" s="28" t="s">
        <v>573</v>
      </c>
      <c r="C1" s="29"/>
      <c r="D1" s="28" t="s">
        <v>585</v>
      </c>
      <c r="E1" s="30"/>
      <c r="F1" s="29"/>
      <c r="G1" s="30" t="s">
        <v>580</v>
      </c>
      <c r="H1" s="30"/>
      <c r="I1" s="30"/>
      <c r="J1" s="28" t="s">
        <v>5</v>
      </c>
      <c r="K1" s="29"/>
      <c r="L1" s="30" t="s">
        <v>579</v>
      </c>
      <c r="M1" s="30"/>
      <c r="N1" s="28" t="s">
        <v>584</v>
      </c>
      <c r="O1" s="29"/>
    </row>
    <row r="2" spans="1:15" ht="15.75" thickBot="1" x14ac:dyDescent="0.3">
      <c r="A2" s="12"/>
      <c r="B2" s="12" t="s">
        <v>574</v>
      </c>
      <c r="C2" s="14" t="s">
        <v>575</v>
      </c>
      <c r="D2" s="12" t="s">
        <v>586</v>
      </c>
      <c r="E2" s="13" t="s">
        <v>587</v>
      </c>
      <c r="F2" s="14" t="s">
        <v>588</v>
      </c>
      <c r="G2" s="13" t="s">
        <v>581</v>
      </c>
      <c r="H2" s="13" t="s">
        <v>582</v>
      </c>
      <c r="I2" s="13" t="s">
        <v>583</v>
      </c>
      <c r="J2" s="12" t="s">
        <v>578</v>
      </c>
      <c r="K2" s="14" t="s">
        <v>0</v>
      </c>
      <c r="L2" s="13" t="s">
        <v>578</v>
      </c>
      <c r="M2" s="13" t="s">
        <v>0</v>
      </c>
      <c r="N2" s="12" t="s">
        <v>578</v>
      </c>
      <c r="O2" s="14" t="s">
        <v>0</v>
      </c>
    </row>
    <row r="3" spans="1:15" hidden="1" x14ac:dyDescent="0.25">
      <c r="A3" s="10">
        <v>1</v>
      </c>
      <c r="B3" s="10">
        <v>1</v>
      </c>
      <c r="C3" s="11"/>
      <c r="D3" s="10">
        <v>1</v>
      </c>
      <c r="F3" s="11"/>
      <c r="G3">
        <v>1</v>
      </c>
      <c r="J3" s="10"/>
      <c r="K3" s="11">
        <v>1</v>
      </c>
      <c r="M3">
        <v>1</v>
      </c>
      <c r="N3" s="10">
        <v>1</v>
      </c>
      <c r="O3" s="11"/>
    </row>
    <row r="4" spans="1:15" hidden="1" x14ac:dyDescent="0.25">
      <c r="A4" s="10">
        <v>2</v>
      </c>
      <c r="B4" s="10">
        <v>1</v>
      </c>
      <c r="C4" s="11"/>
      <c r="D4" s="10">
        <v>1</v>
      </c>
      <c r="F4" s="11"/>
      <c r="G4">
        <v>1</v>
      </c>
      <c r="J4" s="10">
        <v>1</v>
      </c>
      <c r="K4" s="11"/>
      <c r="L4">
        <v>1</v>
      </c>
      <c r="N4" s="10"/>
      <c r="O4" s="11">
        <v>1</v>
      </c>
    </row>
    <row r="5" spans="1:15" hidden="1" x14ac:dyDescent="0.25">
      <c r="A5" s="10">
        <v>3</v>
      </c>
      <c r="B5" s="10">
        <v>1</v>
      </c>
      <c r="C5" s="11"/>
      <c r="D5" s="10"/>
      <c r="F5" s="11">
        <v>1</v>
      </c>
      <c r="G5">
        <v>1</v>
      </c>
      <c r="J5" s="10">
        <v>1</v>
      </c>
      <c r="K5" s="11"/>
      <c r="M5">
        <v>1</v>
      </c>
      <c r="N5" s="10"/>
      <c r="O5" s="11">
        <v>1</v>
      </c>
    </row>
    <row r="6" spans="1:15" x14ac:dyDescent="0.25">
      <c r="A6" s="10">
        <v>4</v>
      </c>
      <c r="B6" s="10">
        <v>1</v>
      </c>
      <c r="C6" s="11"/>
      <c r="D6" s="10"/>
      <c r="F6" s="11">
        <v>1</v>
      </c>
      <c r="H6">
        <v>1</v>
      </c>
      <c r="J6" s="10">
        <v>1</v>
      </c>
      <c r="K6" s="11"/>
      <c r="L6">
        <v>1</v>
      </c>
      <c r="N6" s="10">
        <v>1</v>
      </c>
      <c r="O6" s="11"/>
    </row>
    <row r="7" spans="1:15" hidden="1" x14ac:dyDescent="0.25">
      <c r="A7" s="10">
        <v>5</v>
      </c>
      <c r="B7" s="10"/>
      <c r="C7" s="11">
        <v>1</v>
      </c>
      <c r="D7" s="10">
        <v>1</v>
      </c>
      <c r="F7" s="11"/>
      <c r="G7">
        <v>1</v>
      </c>
      <c r="J7" s="10"/>
      <c r="K7" s="11">
        <v>1</v>
      </c>
      <c r="L7">
        <v>1</v>
      </c>
      <c r="N7" s="10"/>
      <c r="O7" s="11">
        <v>1</v>
      </c>
    </row>
    <row r="8" spans="1:15" hidden="1" x14ac:dyDescent="0.25">
      <c r="A8" s="10">
        <v>6</v>
      </c>
      <c r="B8" s="10">
        <v>1</v>
      </c>
      <c r="C8" s="11"/>
      <c r="D8" s="10"/>
      <c r="E8">
        <v>1</v>
      </c>
      <c r="F8" s="11"/>
      <c r="G8">
        <v>1</v>
      </c>
      <c r="J8" s="10">
        <v>1</v>
      </c>
      <c r="K8" s="11"/>
      <c r="L8">
        <v>1</v>
      </c>
      <c r="N8" s="10"/>
      <c r="O8" s="11">
        <v>1</v>
      </c>
    </row>
    <row r="9" spans="1:15" hidden="1" x14ac:dyDescent="0.25">
      <c r="A9" s="10">
        <v>7</v>
      </c>
      <c r="B9" s="10">
        <v>1</v>
      </c>
      <c r="C9" s="11"/>
      <c r="D9" s="10">
        <v>1</v>
      </c>
      <c r="F9" s="11"/>
      <c r="G9">
        <v>1</v>
      </c>
      <c r="J9" s="10">
        <v>1</v>
      </c>
      <c r="K9" s="11"/>
      <c r="L9">
        <v>1</v>
      </c>
      <c r="N9" s="10"/>
      <c r="O9" s="11">
        <v>1</v>
      </c>
    </row>
    <row r="10" spans="1:15" hidden="1" x14ac:dyDescent="0.25">
      <c r="A10" s="10">
        <v>8</v>
      </c>
      <c r="B10" s="10">
        <v>1</v>
      </c>
      <c r="C10" s="11"/>
      <c r="D10" s="10">
        <v>1</v>
      </c>
      <c r="F10" s="11"/>
      <c r="G10">
        <v>1</v>
      </c>
      <c r="J10" s="10">
        <v>1</v>
      </c>
      <c r="K10" s="11"/>
      <c r="L10">
        <v>1</v>
      </c>
      <c r="N10" s="10"/>
      <c r="O10" s="11">
        <v>1</v>
      </c>
    </row>
    <row r="11" spans="1:15" hidden="1" x14ac:dyDescent="0.25">
      <c r="A11" s="10">
        <v>9</v>
      </c>
      <c r="B11" s="10">
        <v>1</v>
      </c>
      <c r="C11" s="11"/>
      <c r="D11" s="10">
        <v>1</v>
      </c>
      <c r="F11" s="11"/>
      <c r="G11">
        <v>1</v>
      </c>
      <c r="J11" s="10"/>
      <c r="K11" s="11">
        <v>1</v>
      </c>
      <c r="M11">
        <v>1</v>
      </c>
      <c r="N11" s="10">
        <v>1</v>
      </c>
      <c r="O11" s="11"/>
    </row>
    <row r="12" spans="1:15" hidden="1" x14ac:dyDescent="0.25">
      <c r="A12" s="10">
        <v>10</v>
      </c>
      <c r="B12" s="10">
        <v>1</v>
      </c>
      <c r="C12" s="11"/>
      <c r="D12" s="10">
        <v>1</v>
      </c>
      <c r="F12" s="11"/>
      <c r="G12">
        <v>1</v>
      </c>
      <c r="J12" s="10">
        <v>1</v>
      </c>
      <c r="K12" s="11"/>
      <c r="L12">
        <v>1</v>
      </c>
      <c r="N12" s="10">
        <v>1</v>
      </c>
      <c r="O12" s="11"/>
    </row>
    <row r="13" spans="1:15" hidden="1" x14ac:dyDescent="0.25">
      <c r="A13" s="10">
        <v>11</v>
      </c>
      <c r="B13" s="10">
        <v>1</v>
      </c>
      <c r="C13" s="11"/>
      <c r="D13" s="10">
        <v>1</v>
      </c>
      <c r="F13" s="11"/>
      <c r="G13">
        <v>1</v>
      </c>
      <c r="J13" s="10">
        <v>1</v>
      </c>
      <c r="K13" s="11"/>
      <c r="L13">
        <v>1</v>
      </c>
      <c r="N13" s="10"/>
      <c r="O13" s="11">
        <v>1</v>
      </c>
    </row>
    <row r="14" spans="1:15" hidden="1" x14ac:dyDescent="0.25">
      <c r="A14" s="10">
        <v>12</v>
      </c>
      <c r="B14" s="10">
        <v>1</v>
      </c>
      <c r="C14" s="11"/>
      <c r="D14" s="10">
        <v>1</v>
      </c>
      <c r="F14" s="11"/>
      <c r="G14">
        <v>1</v>
      </c>
      <c r="J14" s="10">
        <v>1</v>
      </c>
      <c r="K14" s="11"/>
      <c r="M14">
        <v>1</v>
      </c>
      <c r="N14" s="10">
        <v>1</v>
      </c>
      <c r="O14" s="11"/>
    </row>
    <row r="15" spans="1:15" hidden="1" x14ac:dyDescent="0.25">
      <c r="A15" s="10">
        <v>13</v>
      </c>
      <c r="B15" s="10">
        <v>1</v>
      </c>
      <c r="C15" s="11"/>
      <c r="D15" s="10">
        <v>1</v>
      </c>
      <c r="F15" s="11"/>
      <c r="G15">
        <v>1</v>
      </c>
      <c r="J15" s="10">
        <v>1</v>
      </c>
      <c r="K15" s="11"/>
      <c r="L15">
        <v>1</v>
      </c>
      <c r="N15" s="10">
        <v>1</v>
      </c>
      <c r="O15" s="11"/>
    </row>
    <row r="16" spans="1:15" hidden="1" x14ac:dyDescent="0.25">
      <c r="A16" s="10">
        <v>14</v>
      </c>
      <c r="B16" s="10">
        <v>1</v>
      </c>
      <c r="C16" s="11"/>
      <c r="D16" s="10">
        <v>1</v>
      </c>
      <c r="F16" s="11"/>
      <c r="G16">
        <v>1</v>
      </c>
      <c r="J16" s="10"/>
      <c r="K16" s="11">
        <v>1</v>
      </c>
      <c r="M16">
        <v>1</v>
      </c>
      <c r="N16" s="10"/>
      <c r="O16" s="11">
        <v>1</v>
      </c>
    </row>
    <row r="17" spans="1:15" hidden="1" x14ac:dyDescent="0.25">
      <c r="A17" s="10">
        <v>15</v>
      </c>
      <c r="B17" s="10">
        <v>1</v>
      </c>
      <c r="C17" s="11"/>
      <c r="D17" s="10"/>
      <c r="E17">
        <v>1</v>
      </c>
      <c r="F17" s="11"/>
      <c r="G17">
        <v>1</v>
      </c>
      <c r="J17" s="10">
        <v>1</v>
      </c>
      <c r="K17" s="11"/>
      <c r="L17">
        <v>1</v>
      </c>
      <c r="N17" s="10">
        <v>1</v>
      </c>
      <c r="O17" s="11"/>
    </row>
    <row r="18" spans="1:15" hidden="1" x14ac:dyDescent="0.25">
      <c r="A18" s="10">
        <v>16</v>
      </c>
      <c r="B18" s="10">
        <v>1</v>
      </c>
      <c r="C18" s="11"/>
      <c r="D18" s="10"/>
      <c r="E18">
        <v>1</v>
      </c>
      <c r="F18" s="11"/>
      <c r="G18">
        <v>1</v>
      </c>
      <c r="J18" s="10">
        <v>1</v>
      </c>
      <c r="K18" s="11"/>
      <c r="L18">
        <v>1</v>
      </c>
      <c r="N18" s="10"/>
      <c r="O18" s="11">
        <v>1</v>
      </c>
    </row>
    <row r="19" spans="1:15" x14ac:dyDescent="0.25">
      <c r="A19" s="10">
        <v>17</v>
      </c>
      <c r="B19" s="10">
        <v>1</v>
      </c>
      <c r="C19" s="11"/>
      <c r="D19" s="10"/>
      <c r="E19">
        <v>1</v>
      </c>
      <c r="F19" s="11"/>
      <c r="H19">
        <v>1</v>
      </c>
      <c r="J19" s="10">
        <v>1</v>
      </c>
      <c r="K19" s="11"/>
      <c r="M19">
        <v>1</v>
      </c>
      <c r="N19" s="10"/>
      <c r="O19" s="11">
        <v>1</v>
      </c>
    </row>
    <row r="20" spans="1:15" hidden="1" x14ac:dyDescent="0.25">
      <c r="A20" s="10">
        <v>18</v>
      </c>
      <c r="B20" s="10">
        <v>1</v>
      </c>
      <c r="C20" s="11"/>
      <c r="D20" s="10"/>
      <c r="E20">
        <v>1</v>
      </c>
      <c r="F20" s="11"/>
      <c r="G20">
        <v>1</v>
      </c>
      <c r="J20" s="10">
        <v>1</v>
      </c>
      <c r="K20" s="11"/>
      <c r="M20">
        <v>1</v>
      </c>
      <c r="N20" s="10">
        <v>1</v>
      </c>
      <c r="O20" s="11"/>
    </row>
    <row r="21" spans="1:15" hidden="1" x14ac:dyDescent="0.25">
      <c r="A21" s="10">
        <v>19</v>
      </c>
      <c r="B21" s="10"/>
      <c r="C21" s="11">
        <v>1</v>
      </c>
      <c r="D21" s="10">
        <v>1</v>
      </c>
      <c r="F21" s="11"/>
      <c r="G21">
        <v>1</v>
      </c>
      <c r="J21" s="10"/>
      <c r="K21" s="11">
        <v>1</v>
      </c>
      <c r="M21">
        <v>1</v>
      </c>
      <c r="N21" s="10"/>
      <c r="O21" s="11">
        <v>1</v>
      </c>
    </row>
    <row r="22" spans="1:15" hidden="1" x14ac:dyDescent="0.25">
      <c r="A22" s="10">
        <v>20</v>
      </c>
      <c r="B22" s="10">
        <v>1</v>
      </c>
      <c r="C22" s="11"/>
      <c r="D22" s="10">
        <v>1</v>
      </c>
      <c r="F22" s="11"/>
      <c r="G22">
        <v>1</v>
      </c>
      <c r="J22" s="10"/>
      <c r="K22" s="11">
        <v>1</v>
      </c>
      <c r="L22">
        <v>1</v>
      </c>
      <c r="N22" s="10"/>
      <c r="O22" s="11">
        <v>1</v>
      </c>
    </row>
    <row r="23" spans="1:15" hidden="1" x14ac:dyDescent="0.25">
      <c r="A23" s="10">
        <v>21</v>
      </c>
      <c r="B23" s="10"/>
      <c r="C23" s="11">
        <v>1</v>
      </c>
      <c r="D23" s="10"/>
      <c r="E23">
        <v>1</v>
      </c>
      <c r="F23" s="11"/>
      <c r="G23">
        <v>1</v>
      </c>
      <c r="J23" s="10"/>
      <c r="K23" s="11">
        <v>1</v>
      </c>
      <c r="M23">
        <v>1</v>
      </c>
      <c r="N23" s="10">
        <v>1</v>
      </c>
      <c r="O23" s="11"/>
    </row>
    <row r="24" spans="1:15" hidden="1" x14ac:dyDescent="0.25">
      <c r="A24" s="10">
        <v>22</v>
      </c>
      <c r="B24" s="10">
        <v>1</v>
      </c>
      <c r="C24" s="11"/>
      <c r="D24" s="10">
        <v>1</v>
      </c>
      <c r="F24" s="11"/>
      <c r="G24">
        <v>1</v>
      </c>
      <c r="J24" s="10">
        <v>1</v>
      </c>
      <c r="K24" s="11"/>
      <c r="L24">
        <v>1</v>
      </c>
      <c r="N24" s="10"/>
      <c r="O24" s="11">
        <v>1</v>
      </c>
    </row>
    <row r="25" spans="1:15" hidden="1" x14ac:dyDescent="0.25">
      <c r="A25" s="10">
        <v>23</v>
      </c>
      <c r="B25" s="10">
        <v>1</v>
      </c>
      <c r="C25" s="11"/>
      <c r="D25" s="10">
        <v>1</v>
      </c>
      <c r="F25" s="11"/>
      <c r="G25">
        <v>1</v>
      </c>
      <c r="J25" s="10">
        <v>1</v>
      </c>
      <c r="K25" s="11"/>
      <c r="L25">
        <v>1</v>
      </c>
      <c r="N25" s="10"/>
      <c r="O25" s="11">
        <v>1</v>
      </c>
    </row>
    <row r="26" spans="1:15" hidden="1" x14ac:dyDescent="0.25">
      <c r="A26" s="10">
        <v>24</v>
      </c>
      <c r="B26" s="10">
        <v>1</v>
      </c>
      <c r="C26" s="11"/>
      <c r="D26" s="10"/>
      <c r="E26">
        <v>1</v>
      </c>
      <c r="F26" s="11"/>
      <c r="G26">
        <v>1</v>
      </c>
      <c r="J26" s="10"/>
      <c r="K26" s="11">
        <v>1</v>
      </c>
      <c r="L26">
        <v>1</v>
      </c>
      <c r="N26" s="10"/>
      <c r="O26" s="11">
        <v>1</v>
      </c>
    </row>
    <row r="27" spans="1:15" hidden="1" x14ac:dyDescent="0.25">
      <c r="A27" s="10">
        <v>25</v>
      </c>
      <c r="B27" s="10">
        <v>1</v>
      </c>
      <c r="C27" s="11"/>
      <c r="D27" s="10">
        <v>1</v>
      </c>
      <c r="F27" s="11"/>
      <c r="G27">
        <v>1</v>
      </c>
      <c r="J27" s="10">
        <v>1</v>
      </c>
      <c r="K27" s="11"/>
      <c r="M27">
        <v>1</v>
      </c>
      <c r="N27" s="10"/>
      <c r="O27" s="11">
        <v>1</v>
      </c>
    </row>
    <row r="28" spans="1:15" hidden="1" x14ac:dyDescent="0.25">
      <c r="A28" s="10">
        <v>26</v>
      </c>
      <c r="B28" s="10">
        <v>1</v>
      </c>
      <c r="C28" s="11"/>
      <c r="D28" s="10">
        <v>1</v>
      </c>
      <c r="F28" s="11"/>
      <c r="G28">
        <v>1</v>
      </c>
      <c r="J28" s="10"/>
      <c r="K28" s="11">
        <v>1</v>
      </c>
      <c r="M28">
        <v>1</v>
      </c>
      <c r="N28" s="10">
        <v>1</v>
      </c>
      <c r="O28" s="11"/>
    </row>
    <row r="29" spans="1:15" hidden="1" x14ac:dyDescent="0.25">
      <c r="A29" s="10">
        <v>27</v>
      </c>
      <c r="B29" s="10">
        <v>1</v>
      </c>
      <c r="C29" s="11"/>
      <c r="D29" s="10">
        <v>1</v>
      </c>
      <c r="F29" s="11"/>
      <c r="G29">
        <v>1</v>
      </c>
      <c r="J29" s="10"/>
      <c r="K29" s="11">
        <v>1</v>
      </c>
      <c r="M29">
        <v>1</v>
      </c>
      <c r="N29" s="10"/>
      <c r="O29" s="11">
        <v>1</v>
      </c>
    </row>
    <row r="30" spans="1:15" hidden="1" x14ac:dyDescent="0.25">
      <c r="A30" s="10">
        <v>28</v>
      </c>
      <c r="B30" s="10">
        <v>1</v>
      </c>
      <c r="C30" s="11"/>
      <c r="D30" s="10"/>
      <c r="E30">
        <v>1</v>
      </c>
      <c r="F30" s="11"/>
      <c r="G30">
        <v>1</v>
      </c>
      <c r="J30" s="10"/>
      <c r="K30" s="11">
        <v>1</v>
      </c>
      <c r="M30">
        <v>1</v>
      </c>
      <c r="N30" s="10"/>
      <c r="O30" s="11">
        <v>1</v>
      </c>
    </row>
    <row r="31" spans="1:15" hidden="1" x14ac:dyDescent="0.25">
      <c r="A31" s="10">
        <v>29</v>
      </c>
      <c r="B31" s="10">
        <v>1</v>
      </c>
      <c r="C31" s="11"/>
      <c r="D31" s="10"/>
      <c r="E31">
        <v>1</v>
      </c>
      <c r="F31" s="11"/>
      <c r="G31">
        <v>1</v>
      </c>
      <c r="J31" s="10"/>
      <c r="K31" s="11">
        <v>1</v>
      </c>
      <c r="M31">
        <v>1</v>
      </c>
      <c r="N31" s="10"/>
      <c r="O31" s="11">
        <v>1</v>
      </c>
    </row>
    <row r="32" spans="1:15" hidden="1" x14ac:dyDescent="0.25">
      <c r="A32" s="10">
        <v>30</v>
      </c>
      <c r="B32" s="10">
        <v>1</v>
      </c>
      <c r="C32" s="11"/>
      <c r="D32" s="10">
        <v>1</v>
      </c>
      <c r="F32" s="11"/>
      <c r="G32">
        <v>1</v>
      </c>
      <c r="J32" s="10"/>
      <c r="K32" s="11">
        <v>1</v>
      </c>
      <c r="L32">
        <v>1</v>
      </c>
      <c r="N32" s="10"/>
      <c r="O32" s="11">
        <v>1</v>
      </c>
    </row>
    <row r="33" spans="1:15" hidden="1" x14ac:dyDescent="0.25">
      <c r="A33" s="10">
        <v>31</v>
      </c>
      <c r="B33" s="10">
        <v>1</v>
      </c>
      <c r="C33" s="11"/>
      <c r="D33" s="10">
        <v>1</v>
      </c>
      <c r="F33" s="11"/>
      <c r="G33">
        <v>1</v>
      </c>
      <c r="J33" s="10"/>
      <c r="K33" s="11">
        <v>1</v>
      </c>
      <c r="L33">
        <v>1</v>
      </c>
      <c r="N33" s="10">
        <v>1</v>
      </c>
      <c r="O33" s="11"/>
    </row>
    <row r="34" spans="1:15" hidden="1" x14ac:dyDescent="0.25">
      <c r="A34" s="10">
        <v>32</v>
      </c>
      <c r="B34" s="10">
        <v>1</v>
      </c>
      <c r="C34" s="11"/>
      <c r="D34" s="10">
        <v>1</v>
      </c>
      <c r="F34" s="11"/>
      <c r="G34">
        <v>1</v>
      </c>
      <c r="J34" s="10">
        <v>1</v>
      </c>
      <c r="K34" s="11"/>
      <c r="L34">
        <v>1</v>
      </c>
      <c r="N34" s="10">
        <v>1</v>
      </c>
      <c r="O34" s="11"/>
    </row>
    <row r="35" spans="1:15" hidden="1" x14ac:dyDescent="0.25">
      <c r="A35" s="10">
        <v>33</v>
      </c>
      <c r="B35" s="10">
        <v>1</v>
      </c>
      <c r="C35" s="11"/>
      <c r="D35" s="10">
        <v>1</v>
      </c>
      <c r="F35" s="11"/>
      <c r="G35">
        <v>1</v>
      </c>
      <c r="J35" s="10"/>
      <c r="K35" s="11">
        <v>1</v>
      </c>
      <c r="M35">
        <v>1</v>
      </c>
      <c r="N35" s="10"/>
      <c r="O35" s="11">
        <v>1</v>
      </c>
    </row>
    <row r="36" spans="1:15" hidden="1" x14ac:dyDescent="0.25">
      <c r="A36" s="10">
        <v>34</v>
      </c>
      <c r="B36" s="10">
        <v>1</v>
      </c>
      <c r="C36" s="11"/>
      <c r="D36" s="10">
        <v>1</v>
      </c>
      <c r="F36" s="11"/>
      <c r="G36">
        <v>1</v>
      </c>
      <c r="J36" s="10">
        <v>1</v>
      </c>
      <c r="K36" s="11"/>
      <c r="M36">
        <v>1</v>
      </c>
      <c r="N36" s="10">
        <v>1</v>
      </c>
      <c r="O36" s="11"/>
    </row>
    <row r="37" spans="1:15" hidden="1" x14ac:dyDescent="0.25">
      <c r="A37" s="10">
        <v>35</v>
      </c>
      <c r="B37" s="10">
        <v>1</v>
      </c>
      <c r="C37" s="11"/>
      <c r="D37" s="10"/>
      <c r="F37" s="11">
        <v>1</v>
      </c>
      <c r="G37">
        <v>1</v>
      </c>
      <c r="J37" s="10">
        <v>1</v>
      </c>
      <c r="K37" s="11"/>
      <c r="M37">
        <v>1</v>
      </c>
      <c r="N37" s="10">
        <v>1</v>
      </c>
      <c r="O37" s="11"/>
    </row>
    <row r="38" spans="1:15" x14ac:dyDescent="0.25">
      <c r="A38" s="10">
        <v>36</v>
      </c>
      <c r="B38" s="10">
        <v>1</v>
      </c>
      <c r="C38" s="11"/>
      <c r="D38" s="10"/>
      <c r="E38">
        <v>1</v>
      </c>
      <c r="F38" s="11"/>
      <c r="H38">
        <v>1</v>
      </c>
      <c r="J38" s="10"/>
      <c r="K38" s="11">
        <v>1</v>
      </c>
      <c r="M38">
        <v>1</v>
      </c>
      <c r="N38" s="10">
        <v>1</v>
      </c>
      <c r="O38" s="11"/>
    </row>
    <row r="39" spans="1:15" hidden="1" x14ac:dyDescent="0.25">
      <c r="A39" s="10">
        <v>37</v>
      </c>
      <c r="B39" s="10">
        <v>1</v>
      </c>
      <c r="C39" s="11"/>
      <c r="D39" s="10"/>
      <c r="F39" s="11">
        <v>1</v>
      </c>
      <c r="G39">
        <v>1</v>
      </c>
      <c r="J39" s="10"/>
      <c r="K39" s="11">
        <v>1</v>
      </c>
      <c r="M39">
        <v>1</v>
      </c>
      <c r="N39" s="10"/>
      <c r="O39" s="11">
        <v>1</v>
      </c>
    </row>
    <row r="40" spans="1:15" hidden="1" x14ac:dyDescent="0.25">
      <c r="A40" s="10">
        <v>38</v>
      </c>
      <c r="B40" s="10">
        <v>1</v>
      </c>
      <c r="C40" s="11"/>
      <c r="D40" s="10"/>
      <c r="E40">
        <v>1</v>
      </c>
      <c r="F40" s="11"/>
      <c r="G40">
        <v>1</v>
      </c>
      <c r="J40" s="10">
        <v>1</v>
      </c>
      <c r="K40" s="11"/>
      <c r="L40">
        <v>1</v>
      </c>
      <c r="N40" s="10"/>
      <c r="O40" s="11">
        <v>1</v>
      </c>
    </row>
    <row r="41" spans="1:15" hidden="1" x14ac:dyDescent="0.25">
      <c r="A41" s="10">
        <v>39</v>
      </c>
      <c r="B41" s="10">
        <v>1</v>
      </c>
      <c r="C41" s="11"/>
      <c r="D41" s="10">
        <v>1</v>
      </c>
      <c r="F41" s="11"/>
      <c r="G41">
        <v>1</v>
      </c>
      <c r="J41" s="10"/>
      <c r="K41" s="11">
        <v>1</v>
      </c>
      <c r="L41">
        <v>1</v>
      </c>
      <c r="N41" s="10"/>
      <c r="O41" s="11">
        <v>1</v>
      </c>
    </row>
    <row r="42" spans="1:15" hidden="1" x14ac:dyDescent="0.25">
      <c r="A42" s="10">
        <v>40</v>
      </c>
      <c r="B42" s="10">
        <v>1</v>
      </c>
      <c r="C42" s="11"/>
      <c r="D42" s="10">
        <v>1</v>
      </c>
      <c r="F42" s="11"/>
      <c r="G42">
        <v>1</v>
      </c>
      <c r="J42" s="10"/>
      <c r="K42" s="11">
        <v>1</v>
      </c>
      <c r="L42">
        <v>1</v>
      </c>
      <c r="N42" s="10"/>
      <c r="O42" s="11">
        <v>1</v>
      </c>
    </row>
    <row r="43" spans="1:15" hidden="1" x14ac:dyDescent="0.25">
      <c r="A43" s="10">
        <v>41</v>
      </c>
      <c r="B43" s="10">
        <v>1</v>
      </c>
      <c r="C43" s="11"/>
      <c r="D43" s="10">
        <v>1</v>
      </c>
      <c r="F43" s="11"/>
      <c r="G43">
        <v>1</v>
      </c>
      <c r="J43" s="10">
        <v>1</v>
      </c>
      <c r="K43" s="11"/>
      <c r="M43">
        <v>1</v>
      </c>
      <c r="N43" s="10">
        <v>1</v>
      </c>
      <c r="O43" s="11"/>
    </row>
    <row r="44" spans="1:15" hidden="1" x14ac:dyDescent="0.25">
      <c r="A44" s="10">
        <v>42</v>
      </c>
      <c r="B44" s="10">
        <v>1</v>
      </c>
      <c r="C44" s="11"/>
      <c r="D44" s="10">
        <v>1</v>
      </c>
      <c r="F44" s="11"/>
      <c r="G44">
        <v>1</v>
      </c>
      <c r="J44" s="10"/>
      <c r="K44" s="11">
        <v>1</v>
      </c>
      <c r="L44">
        <v>1</v>
      </c>
      <c r="N44" s="10"/>
      <c r="O44" s="11">
        <v>1</v>
      </c>
    </row>
    <row r="45" spans="1:15" hidden="1" x14ac:dyDescent="0.25">
      <c r="A45" s="10">
        <v>43</v>
      </c>
      <c r="B45" s="10">
        <v>1</v>
      </c>
      <c r="C45" s="11"/>
      <c r="D45" s="10"/>
      <c r="E45">
        <v>1</v>
      </c>
      <c r="F45" s="11"/>
      <c r="G45">
        <v>1</v>
      </c>
      <c r="J45" s="10"/>
      <c r="K45" s="11">
        <v>1</v>
      </c>
      <c r="L45">
        <v>1</v>
      </c>
      <c r="N45" s="10"/>
      <c r="O45" s="11">
        <v>1</v>
      </c>
    </row>
    <row r="46" spans="1:15" hidden="1" x14ac:dyDescent="0.25">
      <c r="A46" s="10">
        <v>44</v>
      </c>
      <c r="B46" s="10">
        <v>1</v>
      </c>
      <c r="C46" s="11"/>
      <c r="D46" s="10">
        <v>1</v>
      </c>
      <c r="F46" s="11"/>
      <c r="G46">
        <v>1</v>
      </c>
      <c r="J46" s="10"/>
      <c r="K46" s="11">
        <v>1</v>
      </c>
      <c r="M46">
        <v>1</v>
      </c>
      <c r="N46" s="10">
        <v>1</v>
      </c>
      <c r="O46" s="11"/>
    </row>
    <row r="47" spans="1:15" hidden="1" x14ac:dyDescent="0.25">
      <c r="A47" s="10">
        <v>45</v>
      </c>
      <c r="B47" s="10">
        <v>1</v>
      </c>
      <c r="C47" s="11"/>
      <c r="D47" s="10">
        <v>1</v>
      </c>
      <c r="F47" s="11"/>
      <c r="G47">
        <v>1</v>
      </c>
      <c r="J47" s="10">
        <v>1</v>
      </c>
      <c r="K47" s="11"/>
      <c r="M47">
        <v>1</v>
      </c>
      <c r="N47" s="10"/>
      <c r="O47" s="11">
        <v>1</v>
      </c>
    </row>
    <row r="48" spans="1:15" hidden="1" x14ac:dyDescent="0.25">
      <c r="A48" s="10">
        <v>46</v>
      </c>
      <c r="B48" s="10">
        <v>1</v>
      </c>
      <c r="C48" s="11"/>
      <c r="D48" s="10"/>
      <c r="E48">
        <v>1</v>
      </c>
      <c r="F48" s="11"/>
      <c r="G48">
        <v>1</v>
      </c>
      <c r="J48" s="10"/>
      <c r="K48" s="11">
        <v>1</v>
      </c>
      <c r="M48">
        <v>1</v>
      </c>
      <c r="N48" s="10">
        <v>1</v>
      </c>
      <c r="O48" s="11"/>
    </row>
    <row r="49" spans="1:15" hidden="1" x14ac:dyDescent="0.25">
      <c r="A49" s="10">
        <v>47</v>
      </c>
      <c r="B49" s="10">
        <v>1</v>
      </c>
      <c r="C49" s="11"/>
      <c r="D49" s="10"/>
      <c r="E49">
        <v>1</v>
      </c>
      <c r="F49" s="11"/>
      <c r="G49">
        <v>1</v>
      </c>
      <c r="J49" s="10">
        <v>1</v>
      </c>
      <c r="K49" s="11"/>
      <c r="M49">
        <v>1</v>
      </c>
      <c r="N49" s="10">
        <v>1</v>
      </c>
      <c r="O49" s="11"/>
    </row>
    <row r="50" spans="1:15" hidden="1" x14ac:dyDescent="0.25">
      <c r="A50" s="10">
        <v>48</v>
      </c>
      <c r="B50" s="10">
        <v>1</v>
      </c>
      <c r="C50" s="11"/>
      <c r="D50" s="10"/>
      <c r="E50">
        <v>1</v>
      </c>
      <c r="F50" s="11"/>
      <c r="G50">
        <v>1</v>
      </c>
      <c r="J50" s="10"/>
      <c r="K50" s="11">
        <v>1</v>
      </c>
      <c r="M50">
        <v>1</v>
      </c>
      <c r="N50" s="10">
        <v>1</v>
      </c>
      <c r="O50" s="11"/>
    </row>
    <row r="51" spans="1:15" hidden="1" x14ac:dyDescent="0.25">
      <c r="A51" s="10">
        <v>49</v>
      </c>
      <c r="B51" s="10">
        <v>1</v>
      </c>
      <c r="C51" s="11"/>
      <c r="D51" s="10"/>
      <c r="E51">
        <v>1</v>
      </c>
      <c r="F51" s="11"/>
      <c r="G51">
        <v>1</v>
      </c>
      <c r="J51" s="10"/>
      <c r="K51" s="11">
        <v>1</v>
      </c>
      <c r="M51">
        <v>1</v>
      </c>
      <c r="N51" s="10">
        <v>1</v>
      </c>
      <c r="O51" s="11"/>
    </row>
    <row r="52" spans="1:15" hidden="1" x14ac:dyDescent="0.25">
      <c r="A52" s="10">
        <v>50</v>
      </c>
      <c r="B52" s="10">
        <v>1</v>
      </c>
      <c r="C52" s="11"/>
      <c r="D52" s="10">
        <v>1</v>
      </c>
      <c r="F52" s="11"/>
      <c r="G52">
        <v>1</v>
      </c>
      <c r="J52" s="10">
        <v>1</v>
      </c>
      <c r="K52" s="11"/>
      <c r="M52">
        <v>1</v>
      </c>
      <c r="N52" s="10"/>
      <c r="O52" s="11">
        <v>1</v>
      </c>
    </row>
    <row r="53" spans="1:15" hidden="1" x14ac:dyDescent="0.25">
      <c r="A53" s="10">
        <v>51</v>
      </c>
      <c r="B53" s="10">
        <v>1</v>
      </c>
      <c r="C53" s="11"/>
      <c r="D53" s="10">
        <v>1</v>
      </c>
      <c r="F53" s="11"/>
      <c r="G53">
        <v>1</v>
      </c>
      <c r="J53" s="10">
        <v>1</v>
      </c>
      <c r="K53" s="11"/>
      <c r="M53">
        <v>1</v>
      </c>
      <c r="N53" s="10"/>
      <c r="O53" s="11">
        <v>1</v>
      </c>
    </row>
    <row r="54" spans="1:15" hidden="1" x14ac:dyDescent="0.25">
      <c r="A54" s="10">
        <v>52</v>
      </c>
      <c r="B54" s="10">
        <v>1</v>
      </c>
      <c r="C54" s="11"/>
      <c r="D54" s="10">
        <v>1</v>
      </c>
      <c r="F54" s="11"/>
      <c r="G54">
        <v>1</v>
      </c>
      <c r="J54" s="10">
        <v>1</v>
      </c>
      <c r="K54" s="11"/>
      <c r="M54">
        <v>1</v>
      </c>
      <c r="N54" s="10"/>
      <c r="O54" s="11">
        <v>1</v>
      </c>
    </row>
    <row r="55" spans="1:15" hidden="1" x14ac:dyDescent="0.25">
      <c r="A55" s="10">
        <v>53</v>
      </c>
      <c r="B55" s="10">
        <v>1</v>
      </c>
      <c r="C55" s="11"/>
      <c r="D55" s="10"/>
      <c r="E55">
        <v>1</v>
      </c>
      <c r="F55" s="11"/>
      <c r="G55">
        <v>1</v>
      </c>
      <c r="J55" s="10">
        <v>1</v>
      </c>
      <c r="K55" s="11"/>
      <c r="M55">
        <v>1</v>
      </c>
      <c r="N55" s="10">
        <v>1</v>
      </c>
      <c r="O55" s="11"/>
    </row>
    <row r="56" spans="1:15" hidden="1" x14ac:dyDescent="0.25">
      <c r="A56" s="10">
        <v>54</v>
      </c>
      <c r="B56" s="10">
        <v>1</v>
      </c>
      <c r="C56" s="11"/>
      <c r="D56" s="10">
        <v>1</v>
      </c>
      <c r="F56" s="11"/>
      <c r="G56">
        <v>1</v>
      </c>
      <c r="J56" s="10">
        <v>1</v>
      </c>
      <c r="K56" s="11"/>
      <c r="L56">
        <v>1</v>
      </c>
      <c r="N56" s="10"/>
      <c r="O56" s="11">
        <v>1</v>
      </c>
    </row>
    <row r="57" spans="1:15" hidden="1" x14ac:dyDescent="0.25">
      <c r="A57" s="10">
        <v>55</v>
      </c>
      <c r="B57" s="10">
        <v>1</v>
      </c>
      <c r="C57" s="11"/>
      <c r="D57" s="10">
        <v>1</v>
      </c>
      <c r="F57" s="11"/>
      <c r="G57">
        <v>1</v>
      </c>
      <c r="J57" s="10">
        <v>1</v>
      </c>
      <c r="K57" s="11"/>
      <c r="M57">
        <v>1</v>
      </c>
      <c r="N57" s="10"/>
      <c r="O57" s="11">
        <v>1</v>
      </c>
    </row>
    <row r="58" spans="1:15" x14ac:dyDescent="0.25">
      <c r="A58" s="10">
        <v>56</v>
      </c>
      <c r="B58" s="10"/>
      <c r="C58" s="11">
        <v>1</v>
      </c>
      <c r="D58" s="10"/>
      <c r="E58">
        <v>1</v>
      </c>
      <c r="F58" s="11"/>
      <c r="H58">
        <v>1</v>
      </c>
      <c r="J58" s="10"/>
      <c r="K58" s="11">
        <v>1</v>
      </c>
      <c r="M58">
        <v>1</v>
      </c>
      <c r="N58" s="10">
        <v>1</v>
      </c>
      <c r="O58" s="11"/>
    </row>
    <row r="59" spans="1:15" hidden="1" x14ac:dyDescent="0.25">
      <c r="A59" s="10">
        <v>57</v>
      </c>
      <c r="B59" s="10">
        <v>1</v>
      </c>
      <c r="C59" s="11"/>
      <c r="D59" s="10"/>
      <c r="E59">
        <v>1</v>
      </c>
      <c r="F59" s="11"/>
      <c r="G59">
        <v>1</v>
      </c>
      <c r="J59" s="10"/>
      <c r="K59" s="11">
        <v>1</v>
      </c>
      <c r="L59">
        <v>1</v>
      </c>
      <c r="N59" s="10">
        <v>1</v>
      </c>
      <c r="O59" s="11"/>
    </row>
    <row r="60" spans="1:15" hidden="1" x14ac:dyDescent="0.25">
      <c r="A60" s="10">
        <v>58</v>
      </c>
      <c r="B60" s="10"/>
      <c r="C60" s="11">
        <v>1</v>
      </c>
      <c r="D60" s="10">
        <v>1</v>
      </c>
      <c r="F60" s="11"/>
      <c r="G60">
        <v>1</v>
      </c>
      <c r="J60" s="10"/>
      <c r="K60" s="11">
        <v>1</v>
      </c>
      <c r="M60">
        <v>1</v>
      </c>
      <c r="N60" s="10">
        <v>1</v>
      </c>
      <c r="O60" s="11"/>
    </row>
    <row r="61" spans="1:15" hidden="1" x14ac:dyDescent="0.25">
      <c r="A61" s="10">
        <v>59</v>
      </c>
      <c r="B61" s="10">
        <v>1</v>
      </c>
      <c r="C61" s="11"/>
      <c r="D61" s="10">
        <v>1</v>
      </c>
      <c r="F61" s="11"/>
      <c r="G61">
        <v>1</v>
      </c>
      <c r="J61" s="10"/>
      <c r="K61" s="11">
        <v>1</v>
      </c>
      <c r="M61">
        <v>1</v>
      </c>
      <c r="N61" s="10"/>
      <c r="O61" s="11">
        <v>1</v>
      </c>
    </row>
    <row r="62" spans="1:15" hidden="1" x14ac:dyDescent="0.25">
      <c r="A62" s="10">
        <v>60</v>
      </c>
      <c r="B62" s="10">
        <v>1</v>
      </c>
      <c r="C62" s="11"/>
      <c r="D62" s="10"/>
      <c r="E62">
        <v>1</v>
      </c>
      <c r="F62" s="11"/>
      <c r="G62">
        <v>1</v>
      </c>
      <c r="J62" s="10">
        <v>1</v>
      </c>
      <c r="K62" s="11"/>
      <c r="L62">
        <v>1</v>
      </c>
      <c r="N62" s="10"/>
      <c r="O62" s="11">
        <v>1</v>
      </c>
    </row>
    <row r="63" spans="1:15" hidden="1" x14ac:dyDescent="0.25">
      <c r="A63" s="10">
        <v>61</v>
      </c>
      <c r="B63" s="10">
        <v>1</v>
      </c>
      <c r="C63" s="11"/>
      <c r="D63" s="10"/>
      <c r="E63">
        <v>1</v>
      </c>
      <c r="F63" s="11"/>
      <c r="G63">
        <v>1</v>
      </c>
      <c r="J63" s="10"/>
      <c r="K63" s="11">
        <v>1</v>
      </c>
      <c r="M63">
        <v>1</v>
      </c>
      <c r="N63" s="10">
        <v>1</v>
      </c>
      <c r="O63" s="11"/>
    </row>
    <row r="64" spans="1:15" x14ac:dyDescent="0.25">
      <c r="A64" s="10">
        <v>62</v>
      </c>
      <c r="B64" s="10">
        <v>1</v>
      </c>
      <c r="C64" s="11"/>
      <c r="D64" s="10"/>
      <c r="E64">
        <v>1</v>
      </c>
      <c r="F64" s="11"/>
      <c r="H64">
        <v>1</v>
      </c>
      <c r="J64" s="10">
        <v>1</v>
      </c>
      <c r="K64" s="11"/>
      <c r="L64">
        <v>1</v>
      </c>
      <c r="N64" s="10">
        <v>1</v>
      </c>
      <c r="O64" s="11"/>
    </row>
    <row r="65" spans="1:15" hidden="1" x14ac:dyDescent="0.25">
      <c r="A65" s="10">
        <v>63</v>
      </c>
      <c r="B65" s="10">
        <v>1</v>
      </c>
      <c r="C65" s="11"/>
      <c r="D65" s="10">
        <v>1</v>
      </c>
      <c r="F65" s="11"/>
      <c r="G65">
        <v>1</v>
      </c>
      <c r="J65" s="10">
        <v>1</v>
      </c>
      <c r="K65" s="11"/>
      <c r="M65">
        <v>1</v>
      </c>
      <c r="N65" s="10"/>
      <c r="O65" s="11">
        <v>1</v>
      </c>
    </row>
    <row r="66" spans="1:15" hidden="1" x14ac:dyDescent="0.25">
      <c r="A66" s="10">
        <v>64</v>
      </c>
      <c r="B66" s="10">
        <v>1</v>
      </c>
      <c r="C66" s="11"/>
      <c r="D66" s="10">
        <v>1</v>
      </c>
      <c r="F66" s="11"/>
      <c r="G66">
        <v>1</v>
      </c>
      <c r="J66" s="10">
        <v>1</v>
      </c>
      <c r="K66" s="11"/>
      <c r="L66">
        <v>1</v>
      </c>
      <c r="N66" s="10">
        <v>1</v>
      </c>
      <c r="O66" s="11"/>
    </row>
    <row r="67" spans="1:15" hidden="1" x14ac:dyDescent="0.25">
      <c r="A67" s="10">
        <v>65</v>
      </c>
      <c r="B67" s="10">
        <v>1</v>
      </c>
      <c r="C67" s="11"/>
      <c r="D67" s="10"/>
      <c r="E67">
        <v>1</v>
      </c>
      <c r="F67" s="11"/>
      <c r="G67">
        <v>1</v>
      </c>
      <c r="J67" s="10">
        <v>1</v>
      </c>
      <c r="K67" s="11"/>
      <c r="L67">
        <v>1</v>
      </c>
      <c r="N67" s="10">
        <v>1</v>
      </c>
      <c r="O67" s="11"/>
    </row>
    <row r="68" spans="1:15" hidden="1" x14ac:dyDescent="0.25">
      <c r="A68" s="10">
        <v>66</v>
      </c>
      <c r="B68" s="10">
        <v>1</v>
      </c>
      <c r="C68" s="11"/>
      <c r="D68" s="10"/>
      <c r="E68">
        <v>1</v>
      </c>
      <c r="F68" s="11"/>
      <c r="G68">
        <v>1</v>
      </c>
      <c r="J68" s="10">
        <v>1</v>
      </c>
      <c r="K68" s="11"/>
      <c r="L68">
        <v>1</v>
      </c>
      <c r="N68" s="10">
        <v>1</v>
      </c>
      <c r="O68" s="11"/>
    </row>
    <row r="69" spans="1:15" hidden="1" x14ac:dyDescent="0.25">
      <c r="A69" s="10">
        <v>67</v>
      </c>
      <c r="B69" s="10">
        <v>1</v>
      </c>
      <c r="C69" s="11"/>
      <c r="D69" s="10"/>
      <c r="E69">
        <v>1</v>
      </c>
      <c r="F69" s="11"/>
      <c r="G69">
        <v>1</v>
      </c>
      <c r="J69" s="10">
        <v>1</v>
      </c>
      <c r="K69" s="11"/>
      <c r="L69">
        <v>1</v>
      </c>
      <c r="N69" s="10"/>
      <c r="O69" s="11">
        <v>1</v>
      </c>
    </row>
    <row r="70" spans="1:15" hidden="1" x14ac:dyDescent="0.25">
      <c r="A70" s="10">
        <v>68</v>
      </c>
      <c r="B70" s="10"/>
      <c r="C70" s="11">
        <v>1</v>
      </c>
      <c r="D70" s="10">
        <v>1</v>
      </c>
      <c r="F70" s="11"/>
      <c r="G70">
        <v>1</v>
      </c>
      <c r="J70" s="10">
        <v>1</v>
      </c>
      <c r="K70" s="11"/>
      <c r="M70">
        <v>1</v>
      </c>
      <c r="N70" s="10">
        <v>1</v>
      </c>
      <c r="O70" s="11"/>
    </row>
    <row r="71" spans="1:15" hidden="1" x14ac:dyDescent="0.25">
      <c r="A71" s="10">
        <v>69</v>
      </c>
      <c r="B71" s="10">
        <v>1</v>
      </c>
      <c r="C71" s="11"/>
      <c r="D71" s="10"/>
      <c r="F71" s="11">
        <v>1</v>
      </c>
      <c r="G71">
        <v>1</v>
      </c>
      <c r="J71" s="10">
        <v>1</v>
      </c>
      <c r="K71" s="11"/>
      <c r="M71">
        <v>1</v>
      </c>
      <c r="N71" s="10">
        <v>1</v>
      </c>
      <c r="O71" s="11"/>
    </row>
    <row r="72" spans="1:15" hidden="1" x14ac:dyDescent="0.25">
      <c r="A72" s="10">
        <v>70</v>
      </c>
      <c r="B72" s="10">
        <v>1</v>
      </c>
      <c r="C72" s="11"/>
      <c r="D72" s="10">
        <v>1</v>
      </c>
      <c r="F72" s="11"/>
      <c r="G72">
        <v>1</v>
      </c>
      <c r="J72" s="10">
        <v>1</v>
      </c>
      <c r="K72" s="11"/>
      <c r="M72">
        <v>1</v>
      </c>
      <c r="N72" s="10"/>
      <c r="O72" s="11">
        <v>1</v>
      </c>
    </row>
    <row r="73" spans="1:15" hidden="1" x14ac:dyDescent="0.25">
      <c r="A73" s="10">
        <v>71</v>
      </c>
      <c r="B73" s="10">
        <v>1</v>
      </c>
      <c r="C73" s="11"/>
      <c r="D73" s="10">
        <v>1</v>
      </c>
      <c r="F73" s="11"/>
      <c r="G73">
        <v>1</v>
      </c>
      <c r="J73" s="10">
        <v>1</v>
      </c>
      <c r="K73" s="11"/>
      <c r="L73">
        <v>1</v>
      </c>
      <c r="N73" s="10"/>
      <c r="O73" s="11">
        <v>1</v>
      </c>
    </row>
    <row r="74" spans="1:15" hidden="1" x14ac:dyDescent="0.25">
      <c r="A74" s="10">
        <v>72</v>
      </c>
      <c r="B74" s="10">
        <v>1</v>
      </c>
      <c r="C74" s="11"/>
      <c r="D74" s="10">
        <v>1</v>
      </c>
      <c r="F74" s="11"/>
      <c r="G74">
        <v>1</v>
      </c>
      <c r="J74" s="10">
        <v>1</v>
      </c>
      <c r="K74" s="11"/>
      <c r="M74">
        <v>1</v>
      </c>
      <c r="N74" s="10">
        <v>1</v>
      </c>
      <c r="O74" s="11"/>
    </row>
    <row r="75" spans="1:15" hidden="1" x14ac:dyDescent="0.25">
      <c r="A75" s="10">
        <v>73</v>
      </c>
      <c r="B75" s="10">
        <v>1</v>
      </c>
      <c r="C75" s="11"/>
      <c r="D75" s="10">
        <v>1</v>
      </c>
      <c r="F75" s="11"/>
      <c r="G75">
        <v>1</v>
      </c>
      <c r="J75" s="10">
        <v>1</v>
      </c>
      <c r="K75" s="11"/>
      <c r="L75">
        <v>1</v>
      </c>
      <c r="N75" s="10"/>
      <c r="O75" s="11">
        <v>1</v>
      </c>
    </row>
    <row r="76" spans="1:15" hidden="1" x14ac:dyDescent="0.25">
      <c r="A76" s="10">
        <v>74</v>
      </c>
      <c r="B76" s="10"/>
      <c r="C76" s="11">
        <v>1</v>
      </c>
      <c r="D76" s="10"/>
      <c r="F76" s="11">
        <v>1</v>
      </c>
      <c r="G76">
        <v>1</v>
      </c>
      <c r="J76" s="10">
        <v>1</v>
      </c>
      <c r="K76" s="11"/>
      <c r="M76">
        <v>1</v>
      </c>
      <c r="N76" s="10"/>
      <c r="O76" s="11">
        <v>1</v>
      </c>
    </row>
    <row r="77" spans="1:15" hidden="1" x14ac:dyDescent="0.25">
      <c r="A77" s="10">
        <v>75</v>
      </c>
      <c r="B77" s="10">
        <v>1</v>
      </c>
      <c r="C77" s="11"/>
      <c r="D77" s="10">
        <v>1</v>
      </c>
      <c r="F77" s="11"/>
      <c r="G77">
        <v>1</v>
      </c>
      <c r="J77" s="10">
        <v>1</v>
      </c>
      <c r="K77" s="11"/>
      <c r="M77">
        <v>1</v>
      </c>
      <c r="N77" s="10">
        <v>1</v>
      </c>
      <c r="O77" s="11"/>
    </row>
    <row r="78" spans="1:15" hidden="1" x14ac:dyDescent="0.25">
      <c r="A78" s="10">
        <v>76</v>
      </c>
      <c r="B78" s="10">
        <v>1</v>
      </c>
      <c r="C78" s="11"/>
      <c r="D78" s="10">
        <v>1</v>
      </c>
      <c r="F78" s="11"/>
      <c r="G78">
        <v>1</v>
      </c>
      <c r="J78" s="10">
        <v>1</v>
      </c>
      <c r="K78" s="11"/>
      <c r="M78">
        <v>1</v>
      </c>
      <c r="N78" s="10"/>
      <c r="O78" s="11">
        <v>1</v>
      </c>
    </row>
    <row r="79" spans="1:15" hidden="1" x14ac:dyDescent="0.25">
      <c r="A79" s="10">
        <v>77</v>
      </c>
      <c r="B79" s="10">
        <v>1</v>
      </c>
      <c r="C79" s="11"/>
      <c r="D79" s="10">
        <v>1</v>
      </c>
      <c r="F79" s="11"/>
      <c r="G79">
        <v>1</v>
      </c>
      <c r="J79" s="10">
        <v>1</v>
      </c>
      <c r="K79" s="11"/>
      <c r="L79">
        <v>1</v>
      </c>
      <c r="N79" s="10">
        <v>1</v>
      </c>
      <c r="O79" s="11"/>
    </row>
    <row r="80" spans="1:15" hidden="1" x14ac:dyDescent="0.25">
      <c r="A80" s="10">
        <v>78</v>
      </c>
      <c r="B80" s="10">
        <v>1</v>
      </c>
      <c r="C80" s="11"/>
      <c r="D80" s="10">
        <v>1</v>
      </c>
      <c r="F80" s="11"/>
      <c r="G80">
        <v>1</v>
      </c>
      <c r="J80" s="10"/>
      <c r="K80" s="11">
        <v>1</v>
      </c>
      <c r="L80">
        <v>1</v>
      </c>
      <c r="N80" s="10">
        <v>1</v>
      </c>
      <c r="O80" s="11"/>
    </row>
    <row r="81" spans="1:15" hidden="1" x14ac:dyDescent="0.25">
      <c r="A81" s="10">
        <v>79</v>
      </c>
      <c r="B81" s="10">
        <v>1</v>
      </c>
      <c r="C81" s="11"/>
      <c r="D81" s="10">
        <v>1</v>
      </c>
      <c r="F81" s="11"/>
      <c r="G81">
        <v>1</v>
      </c>
      <c r="J81" s="10">
        <v>1</v>
      </c>
      <c r="K81" s="11"/>
      <c r="L81">
        <v>1</v>
      </c>
      <c r="N81" s="10"/>
      <c r="O81" s="11">
        <v>1</v>
      </c>
    </row>
    <row r="82" spans="1:15" hidden="1" x14ac:dyDescent="0.25">
      <c r="A82" s="10">
        <v>80</v>
      </c>
      <c r="B82" s="10">
        <v>1</v>
      </c>
      <c r="C82" s="11"/>
      <c r="D82" s="10">
        <v>1</v>
      </c>
      <c r="F82" s="11"/>
      <c r="I82">
        <v>1</v>
      </c>
      <c r="J82" s="10"/>
      <c r="K82" s="11">
        <v>1</v>
      </c>
      <c r="M82">
        <v>1</v>
      </c>
      <c r="N82" s="10">
        <v>1</v>
      </c>
      <c r="O82" s="11"/>
    </row>
    <row r="83" spans="1:15" hidden="1" x14ac:dyDescent="0.25">
      <c r="A83" s="10">
        <v>81</v>
      </c>
      <c r="B83" s="10">
        <v>1</v>
      </c>
      <c r="C83" s="11"/>
      <c r="D83" s="10">
        <v>1</v>
      </c>
      <c r="F83" s="11"/>
      <c r="G83">
        <v>1</v>
      </c>
      <c r="J83" s="10"/>
      <c r="K83" s="11">
        <v>1</v>
      </c>
      <c r="L83">
        <v>1</v>
      </c>
      <c r="N83" s="10">
        <v>1</v>
      </c>
      <c r="O83" s="11"/>
    </row>
    <row r="84" spans="1:15" hidden="1" x14ac:dyDescent="0.25">
      <c r="A84" s="10">
        <v>82</v>
      </c>
      <c r="B84" s="10">
        <v>1</v>
      </c>
      <c r="C84" s="11"/>
      <c r="D84" s="10">
        <v>1</v>
      </c>
      <c r="F84" s="11"/>
      <c r="G84">
        <v>1</v>
      </c>
      <c r="J84" s="10">
        <v>1</v>
      </c>
      <c r="K84" s="11"/>
      <c r="L84">
        <v>1</v>
      </c>
      <c r="N84" s="10"/>
      <c r="O84" s="11">
        <v>1</v>
      </c>
    </row>
    <row r="85" spans="1:15" hidden="1" x14ac:dyDescent="0.25">
      <c r="A85" s="10">
        <v>83</v>
      </c>
      <c r="B85" s="10">
        <v>1</v>
      </c>
      <c r="C85" s="11"/>
      <c r="D85" s="10">
        <v>1</v>
      </c>
      <c r="F85" s="11"/>
      <c r="G85">
        <v>1</v>
      </c>
      <c r="J85" s="10">
        <v>1</v>
      </c>
      <c r="K85" s="11"/>
      <c r="L85">
        <v>1</v>
      </c>
      <c r="N85" s="10"/>
      <c r="O85" s="11">
        <v>1</v>
      </c>
    </row>
    <row r="86" spans="1:15" hidden="1" x14ac:dyDescent="0.25">
      <c r="A86" s="10">
        <v>84</v>
      </c>
      <c r="B86" s="10">
        <v>1</v>
      </c>
      <c r="C86" s="11"/>
      <c r="D86" s="10">
        <v>1</v>
      </c>
      <c r="F86" s="11"/>
      <c r="G86">
        <v>1</v>
      </c>
      <c r="J86" s="10">
        <v>1</v>
      </c>
      <c r="K86" s="11"/>
      <c r="M86">
        <v>1</v>
      </c>
      <c r="N86" s="10">
        <v>1</v>
      </c>
      <c r="O86" s="11"/>
    </row>
    <row r="87" spans="1:15" hidden="1" x14ac:dyDescent="0.25">
      <c r="A87" s="10">
        <v>85</v>
      </c>
      <c r="B87" s="10"/>
      <c r="C87" s="11">
        <v>1</v>
      </c>
      <c r="D87" s="10">
        <v>1</v>
      </c>
      <c r="F87" s="11"/>
      <c r="G87">
        <v>1</v>
      </c>
      <c r="J87" s="10">
        <v>1</v>
      </c>
      <c r="K87" s="11"/>
      <c r="L87">
        <v>1</v>
      </c>
      <c r="N87" s="10">
        <v>1</v>
      </c>
      <c r="O87" s="11"/>
    </row>
    <row r="88" spans="1:15" hidden="1" x14ac:dyDescent="0.25">
      <c r="A88" s="10">
        <v>86</v>
      </c>
      <c r="B88" s="10">
        <v>1</v>
      </c>
      <c r="C88" s="11"/>
      <c r="D88" s="10">
        <v>1</v>
      </c>
      <c r="F88" s="11"/>
      <c r="G88">
        <v>1</v>
      </c>
      <c r="J88" s="10">
        <v>1</v>
      </c>
      <c r="K88" s="11"/>
      <c r="L88">
        <v>1</v>
      </c>
      <c r="N88" s="10"/>
      <c r="O88" s="11">
        <v>1</v>
      </c>
    </row>
    <row r="89" spans="1:15" hidden="1" x14ac:dyDescent="0.25">
      <c r="A89" s="10">
        <v>87</v>
      </c>
      <c r="B89" s="10">
        <v>1</v>
      </c>
      <c r="C89" s="11"/>
      <c r="D89" s="10">
        <v>1</v>
      </c>
      <c r="F89" s="11"/>
      <c r="G89">
        <v>1</v>
      </c>
      <c r="J89" s="10"/>
      <c r="K89" s="11">
        <v>1</v>
      </c>
      <c r="L89">
        <v>1</v>
      </c>
      <c r="N89" s="10"/>
      <c r="O89" s="11">
        <v>1</v>
      </c>
    </row>
    <row r="90" spans="1:15" hidden="1" x14ac:dyDescent="0.25">
      <c r="A90" s="10">
        <v>88</v>
      </c>
      <c r="B90" s="10">
        <v>1</v>
      </c>
      <c r="C90" s="11"/>
      <c r="D90" s="10">
        <v>1</v>
      </c>
      <c r="F90" s="11"/>
      <c r="G90">
        <v>1</v>
      </c>
      <c r="J90" s="10">
        <v>1</v>
      </c>
      <c r="K90" s="11"/>
      <c r="M90">
        <v>1</v>
      </c>
      <c r="N90" s="10"/>
      <c r="O90" s="11">
        <v>1</v>
      </c>
    </row>
    <row r="91" spans="1:15" hidden="1" x14ac:dyDescent="0.25">
      <c r="A91" s="10">
        <v>89</v>
      </c>
      <c r="B91" s="10">
        <v>1</v>
      </c>
      <c r="C91" s="11"/>
      <c r="D91" s="10">
        <v>1</v>
      </c>
      <c r="F91" s="11"/>
      <c r="G91">
        <v>1</v>
      </c>
      <c r="J91" s="10"/>
      <c r="K91" s="11">
        <v>1</v>
      </c>
      <c r="M91">
        <v>1</v>
      </c>
      <c r="N91" s="10"/>
      <c r="O91" s="11">
        <v>1</v>
      </c>
    </row>
    <row r="92" spans="1:15" hidden="1" x14ac:dyDescent="0.25">
      <c r="A92" s="10">
        <v>90</v>
      </c>
      <c r="B92" s="10">
        <v>1</v>
      </c>
      <c r="C92" s="11"/>
      <c r="D92" s="10">
        <v>1</v>
      </c>
      <c r="F92" s="11"/>
      <c r="G92">
        <v>1</v>
      </c>
      <c r="J92" s="10">
        <v>1</v>
      </c>
      <c r="K92" s="11"/>
      <c r="M92">
        <v>1</v>
      </c>
      <c r="N92" s="10"/>
      <c r="O92" s="11">
        <v>1</v>
      </c>
    </row>
    <row r="93" spans="1:15" hidden="1" x14ac:dyDescent="0.25">
      <c r="A93" s="10">
        <v>91</v>
      </c>
      <c r="B93" s="10">
        <v>1</v>
      </c>
      <c r="C93" s="11"/>
      <c r="D93" s="10">
        <v>1</v>
      </c>
      <c r="F93" s="11"/>
      <c r="G93">
        <v>1</v>
      </c>
      <c r="J93" s="10">
        <v>1</v>
      </c>
      <c r="K93" s="11"/>
      <c r="L93">
        <v>1</v>
      </c>
      <c r="N93" s="10">
        <v>1</v>
      </c>
      <c r="O93" s="11"/>
    </row>
    <row r="94" spans="1:15" hidden="1" x14ac:dyDescent="0.25">
      <c r="A94" s="10">
        <v>92</v>
      </c>
      <c r="B94" s="10">
        <v>1</v>
      </c>
      <c r="C94" s="11"/>
      <c r="D94" s="10"/>
      <c r="F94" s="11">
        <v>1</v>
      </c>
      <c r="G94">
        <v>1</v>
      </c>
      <c r="J94" s="10"/>
      <c r="K94" s="11">
        <v>1</v>
      </c>
      <c r="M94">
        <v>1</v>
      </c>
      <c r="N94" s="10">
        <v>1</v>
      </c>
      <c r="O94" s="11"/>
    </row>
    <row r="95" spans="1:15" hidden="1" x14ac:dyDescent="0.25">
      <c r="A95" s="10">
        <v>93</v>
      </c>
      <c r="B95" s="10">
        <v>1</v>
      </c>
      <c r="C95" s="11"/>
      <c r="D95" s="10"/>
      <c r="F95" s="11">
        <v>1</v>
      </c>
      <c r="G95">
        <v>1</v>
      </c>
      <c r="J95" s="10"/>
      <c r="K95" s="11">
        <v>1</v>
      </c>
      <c r="M95">
        <v>1</v>
      </c>
      <c r="N95" s="10">
        <v>1</v>
      </c>
      <c r="O95" s="11"/>
    </row>
    <row r="96" spans="1:15" hidden="1" x14ac:dyDescent="0.25">
      <c r="A96" s="10">
        <v>94</v>
      </c>
      <c r="B96" s="10">
        <v>1</v>
      </c>
      <c r="C96" s="11"/>
      <c r="D96" s="10">
        <v>1</v>
      </c>
      <c r="F96" s="11"/>
      <c r="G96">
        <v>1</v>
      </c>
      <c r="J96" s="10"/>
      <c r="K96" s="11">
        <v>1</v>
      </c>
      <c r="L96">
        <v>1</v>
      </c>
      <c r="N96" s="10">
        <v>1</v>
      </c>
      <c r="O96" s="11"/>
    </row>
    <row r="97" spans="1:15" hidden="1" x14ac:dyDescent="0.25">
      <c r="A97" s="10">
        <v>95</v>
      </c>
      <c r="B97" s="10">
        <v>1</v>
      </c>
      <c r="C97" s="11"/>
      <c r="D97" s="10">
        <v>1</v>
      </c>
      <c r="F97" s="11"/>
      <c r="G97">
        <v>1</v>
      </c>
      <c r="J97" s="10">
        <v>1</v>
      </c>
      <c r="K97" s="11"/>
      <c r="L97">
        <v>1</v>
      </c>
      <c r="N97" s="10">
        <v>1</v>
      </c>
      <c r="O97" s="11"/>
    </row>
    <row r="98" spans="1:15" hidden="1" x14ac:dyDescent="0.25">
      <c r="A98" s="10">
        <v>96</v>
      </c>
      <c r="B98" s="10">
        <v>1</v>
      </c>
      <c r="C98" s="11"/>
      <c r="D98" s="10"/>
      <c r="E98">
        <v>1</v>
      </c>
      <c r="F98" s="11"/>
      <c r="G98">
        <v>1</v>
      </c>
      <c r="J98" s="10"/>
      <c r="K98" s="11">
        <v>1</v>
      </c>
      <c r="M98">
        <v>1</v>
      </c>
      <c r="N98" s="10"/>
      <c r="O98" s="11">
        <v>1</v>
      </c>
    </row>
    <row r="99" spans="1:15" hidden="1" x14ac:dyDescent="0.25">
      <c r="A99" s="10">
        <v>97</v>
      </c>
      <c r="B99" s="10">
        <v>1</v>
      </c>
      <c r="C99" s="11"/>
      <c r="D99" s="10"/>
      <c r="F99" s="11">
        <v>1</v>
      </c>
      <c r="G99">
        <v>1</v>
      </c>
      <c r="J99" s="10">
        <v>1</v>
      </c>
      <c r="K99" s="11"/>
      <c r="M99">
        <v>1</v>
      </c>
      <c r="N99" s="10">
        <v>1</v>
      </c>
      <c r="O99" s="11"/>
    </row>
    <row r="100" spans="1:15" x14ac:dyDescent="0.25">
      <c r="A100" s="10">
        <v>98</v>
      </c>
      <c r="B100" s="10">
        <v>1</v>
      </c>
      <c r="C100" s="11"/>
      <c r="D100" s="10"/>
      <c r="E100">
        <v>1</v>
      </c>
      <c r="F100" s="11"/>
      <c r="H100">
        <v>1</v>
      </c>
      <c r="J100" s="10">
        <v>1</v>
      </c>
      <c r="K100" s="11"/>
      <c r="L100">
        <v>1</v>
      </c>
      <c r="N100" s="10">
        <v>1</v>
      </c>
      <c r="O100" s="11"/>
    </row>
    <row r="101" spans="1:15" hidden="1" x14ac:dyDescent="0.25">
      <c r="A101" s="10">
        <v>99</v>
      </c>
      <c r="B101" s="10">
        <v>1</v>
      </c>
      <c r="C101" s="11"/>
      <c r="D101" s="10"/>
      <c r="E101">
        <v>1</v>
      </c>
      <c r="F101" s="11"/>
      <c r="G101">
        <v>1</v>
      </c>
      <c r="J101" s="10"/>
      <c r="K101" s="11">
        <v>1</v>
      </c>
      <c r="L101">
        <v>1</v>
      </c>
      <c r="N101" s="10">
        <v>1</v>
      </c>
      <c r="O101" s="11"/>
    </row>
    <row r="102" spans="1:15" hidden="1" x14ac:dyDescent="0.25">
      <c r="A102" s="10">
        <v>100</v>
      </c>
      <c r="B102" s="10">
        <v>1</v>
      </c>
      <c r="C102" s="11"/>
      <c r="D102" s="10"/>
      <c r="E102">
        <v>1</v>
      </c>
      <c r="F102" s="11"/>
      <c r="G102">
        <v>1</v>
      </c>
      <c r="J102" s="10">
        <v>1</v>
      </c>
      <c r="K102" s="11"/>
      <c r="L102">
        <v>1</v>
      </c>
      <c r="N102" s="10">
        <v>1</v>
      </c>
      <c r="O102" s="11"/>
    </row>
    <row r="103" spans="1:15" hidden="1" x14ac:dyDescent="0.25">
      <c r="A103" s="10">
        <v>101</v>
      </c>
      <c r="B103" s="10">
        <v>1</v>
      </c>
      <c r="C103" s="11"/>
      <c r="D103" s="10">
        <v>1</v>
      </c>
      <c r="F103" s="11"/>
      <c r="G103">
        <v>1</v>
      </c>
      <c r="J103" s="10">
        <v>1</v>
      </c>
      <c r="K103" s="11"/>
      <c r="L103">
        <v>1</v>
      </c>
      <c r="N103" s="10"/>
      <c r="O103" s="11">
        <v>1</v>
      </c>
    </row>
    <row r="104" spans="1:15" hidden="1" x14ac:dyDescent="0.25">
      <c r="A104" s="10">
        <v>102</v>
      </c>
      <c r="B104" s="10">
        <v>1</v>
      </c>
      <c r="C104" s="11"/>
      <c r="D104" s="10"/>
      <c r="E104">
        <v>1</v>
      </c>
      <c r="F104" s="11"/>
      <c r="G104">
        <v>1</v>
      </c>
      <c r="J104" s="10">
        <v>1</v>
      </c>
      <c r="K104" s="11"/>
      <c r="M104">
        <v>1</v>
      </c>
      <c r="N104" s="10">
        <v>1</v>
      </c>
      <c r="O104" s="11"/>
    </row>
    <row r="105" spans="1:15" hidden="1" x14ac:dyDescent="0.25">
      <c r="A105" s="10">
        <v>103</v>
      </c>
      <c r="B105" s="10">
        <v>1</v>
      </c>
      <c r="C105" s="11"/>
      <c r="D105" s="10"/>
      <c r="E105">
        <v>1</v>
      </c>
      <c r="F105" s="11"/>
      <c r="G105">
        <v>1</v>
      </c>
      <c r="J105" s="10">
        <v>1</v>
      </c>
      <c r="K105" s="11"/>
      <c r="M105">
        <v>1</v>
      </c>
      <c r="N105" s="10">
        <v>1</v>
      </c>
      <c r="O105" s="11"/>
    </row>
    <row r="106" spans="1:15" hidden="1" x14ac:dyDescent="0.25">
      <c r="A106" s="10">
        <v>104</v>
      </c>
      <c r="B106" s="10">
        <v>1</v>
      </c>
      <c r="C106" s="11"/>
      <c r="D106" s="10"/>
      <c r="E106">
        <v>1</v>
      </c>
      <c r="F106" s="11"/>
      <c r="G106">
        <v>1</v>
      </c>
      <c r="J106" s="10">
        <v>1</v>
      </c>
      <c r="K106" s="11"/>
      <c r="L106">
        <v>1</v>
      </c>
      <c r="N106" s="10">
        <v>1</v>
      </c>
      <c r="O106" s="11"/>
    </row>
    <row r="107" spans="1:15" x14ac:dyDescent="0.25">
      <c r="A107" s="10">
        <v>105</v>
      </c>
      <c r="B107" s="10">
        <v>1</v>
      </c>
      <c r="C107" s="11"/>
      <c r="D107" s="10">
        <v>1</v>
      </c>
      <c r="F107" s="11"/>
      <c r="H107">
        <v>1</v>
      </c>
      <c r="J107" s="10">
        <v>1</v>
      </c>
      <c r="K107" s="11"/>
      <c r="M107">
        <v>1</v>
      </c>
      <c r="N107" s="10">
        <v>1</v>
      </c>
      <c r="O107" s="11"/>
    </row>
    <row r="108" spans="1:15" hidden="1" x14ac:dyDescent="0.25">
      <c r="A108" s="10">
        <v>106</v>
      </c>
      <c r="B108" s="10">
        <v>1</v>
      </c>
      <c r="C108" s="11"/>
      <c r="D108" s="10"/>
      <c r="E108">
        <v>1</v>
      </c>
      <c r="F108" s="11"/>
      <c r="G108">
        <v>1</v>
      </c>
      <c r="J108" s="10">
        <v>1</v>
      </c>
      <c r="K108" s="11"/>
      <c r="M108">
        <v>1</v>
      </c>
      <c r="N108" s="10"/>
      <c r="O108" s="11">
        <v>1</v>
      </c>
    </row>
    <row r="109" spans="1:15" hidden="1" x14ac:dyDescent="0.25">
      <c r="A109" s="10">
        <v>107</v>
      </c>
      <c r="B109" s="10">
        <v>1</v>
      </c>
      <c r="C109" s="11"/>
      <c r="D109" s="10"/>
      <c r="E109">
        <v>1</v>
      </c>
      <c r="F109" s="11"/>
      <c r="G109">
        <v>1</v>
      </c>
      <c r="J109" s="10"/>
      <c r="K109" s="11">
        <v>1</v>
      </c>
      <c r="M109">
        <v>1</v>
      </c>
      <c r="N109" s="10"/>
      <c r="O109" s="11">
        <v>1</v>
      </c>
    </row>
    <row r="110" spans="1:15" hidden="1" x14ac:dyDescent="0.25">
      <c r="A110" s="10">
        <v>108</v>
      </c>
      <c r="B110" s="10">
        <v>1</v>
      </c>
      <c r="C110" s="11"/>
      <c r="D110" s="10"/>
      <c r="E110">
        <v>1</v>
      </c>
      <c r="F110" s="11"/>
      <c r="G110">
        <v>1</v>
      </c>
      <c r="J110" s="10"/>
      <c r="K110" s="11">
        <v>1</v>
      </c>
      <c r="M110">
        <v>1</v>
      </c>
      <c r="N110" s="10">
        <v>1</v>
      </c>
      <c r="O110" s="11"/>
    </row>
    <row r="111" spans="1:15" hidden="1" x14ac:dyDescent="0.25">
      <c r="A111" s="10">
        <v>109</v>
      </c>
      <c r="B111" s="10">
        <v>1</v>
      </c>
      <c r="C111" s="11"/>
      <c r="D111" s="10">
        <v>1</v>
      </c>
      <c r="F111" s="11"/>
      <c r="G111">
        <v>1</v>
      </c>
      <c r="J111" s="10">
        <v>1</v>
      </c>
      <c r="K111" s="11"/>
      <c r="M111">
        <v>1</v>
      </c>
      <c r="N111" s="10"/>
      <c r="O111" s="11">
        <v>1</v>
      </c>
    </row>
    <row r="112" spans="1:15" hidden="1" x14ac:dyDescent="0.25">
      <c r="A112" s="10">
        <v>110</v>
      </c>
      <c r="B112" s="10">
        <v>1</v>
      </c>
      <c r="C112" s="11"/>
      <c r="D112" s="10"/>
      <c r="E112">
        <v>1</v>
      </c>
      <c r="F112" s="11"/>
      <c r="G112">
        <v>1</v>
      </c>
      <c r="J112" s="10"/>
      <c r="K112" s="11">
        <v>1</v>
      </c>
      <c r="L112">
        <v>1</v>
      </c>
      <c r="N112" s="10"/>
      <c r="O112" s="11">
        <v>1</v>
      </c>
    </row>
    <row r="113" spans="1:15" hidden="1" x14ac:dyDescent="0.25">
      <c r="A113" s="10">
        <v>111</v>
      </c>
      <c r="B113" s="10">
        <v>1</v>
      </c>
      <c r="C113" s="11"/>
      <c r="D113" s="10"/>
      <c r="E113">
        <v>1</v>
      </c>
      <c r="F113" s="11"/>
      <c r="G113">
        <v>1</v>
      </c>
      <c r="J113" s="10">
        <v>1</v>
      </c>
      <c r="K113" s="11"/>
      <c r="L113">
        <v>1</v>
      </c>
      <c r="N113" s="10">
        <v>1</v>
      </c>
      <c r="O113" s="11"/>
    </row>
    <row r="114" spans="1:15" hidden="1" x14ac:dyDescent="0.25">
      <c r="A114" s="10">
        <v>112</v>
      </c>
      <c r="B114" s="10">
        <v>1</v>
      </c>
      <c r="C114" s="11"/>
      <c r="D114" s="10"/>
      <c r="E114">
        <v>1</v>
      </c>
      <c r="F114" s="11"/>
      <c r="G114">
        <v>1</v>
      </c>
      <c r="J114" s="10"/>
      <c r="K114" s="11">
        <v>1</v>
      </c>
      <c r="L114">
        <v>1</v>
      </c>
      <c r="N114" s="10"/>
      <c r="O114" s="11">
        <v>1</v>
      </c>
    </row>
    <row r="115" spans="1:15" hidden="1" x14ac:dyDescent="0.25">
      <c r="A115" s="10">
        <v>113</v>
      </c>
      <c r="B115" s="10">
        <v>1</v>
      </c>
      <c r="C115" s="11"/>
      <c r="D115" s="10">
        <v>1</v>
      </c>
      <c r="F115" s="11"/>
      <c r="G115">
        <v>1</v>
      </c>
      <c r="J115" s="10">
        <v>1</v>
      </c>
      <c r="K115" s="11"/>
      <c r="L115">
        <v>1</v>
      </c>
      <c r="N115" s="10"/>
      <c r="O115" s="11">
        <v>1</v>
      </c>
    </row>
    <row r="116" spans="1:15" hidden="1" x14ac:dyDescent="0.25">
      <c r="A116" s="10">
        <v>114</v>
      </c>
      <c r="B116" s="10">
        <v>1</v>
      </c>
      <c r="C116" s="11"/>
      <c r="D116" s="10">
        <v>1</v>
      </c>
      <c r="F116" s="11"/>
      <c r="G116">
        <v>1</v>
      </c>
      <c r="J116" s="10">
        <v>1</v>
      </c>
      <c r="K116" s="11"/>
      <c r="L116">
        <v>1</v>
      </c>
      <c r="N116" s="10"/>
      <c r="O116" s="11">
        <v>1</v>
      </c>
    </row>
    <row r="117" spans="1:15" hidden="1" x14ac:dyDescent="0.25">
      <c r="A117" s="10">
        <v>115</v>
      </c>
      <c r="B117" s="10">
        <v>1</v>
      </c>
      <c r="C117" s="11"/>
      <c r="D117" s="10">
        <v>1</v>
      </c>
      <c r="F117" s="11"/>
      <c r="G117">
        <v>1</v>
      </c>
      <c r="J117" s="10">
        <v>1</v>
      </c>
      <c r="K117" s="11"/>
      <c r="M117">
        <v>1</v>
      </c>
      <c r="N117" s="10">
        <v>1</v>
      </c>
      <c r="O117" s="11"/>
    </row>
    <row r="118" spans="1:15" hidden="1" x14ac:dyDescent="0.25">
      <c r="A118" s="10">
        <v>116</v>
      </c>
      <c r="B118" s="10">
        <v>1</v>
      </c>
      <c r="C118" s="11"/>
      <c r="D118" s="10">
        <v>1</v>
      </c>
      <c r="F118" s="11"/>
      <c r="G118">
        <v>1</v>
      </c>
      <c r="J118" s="10">
        <v>1</v>
      </c>
      <c r="K118" s="11"/>
      <c r="L118">
        <v>1</v>
      </c>
      <c r="N118" s="10">
        <v>1</v>
      </c>
      <c r="O118" s="11"/>
    </row>
    <row r="119" spans="1:15" hidden="1" x14ac:dyDescent="0.25">
      <c r="A119" s="10">
        <v>117</v>
      </c>
      <c r="B119" s="10">
        <v>1</v>
      </c>
      <c r="C119" s="11"/>
      <c r="D119" s="10">
        <v>1</v>
      </c>
      <c r="F119" s="11"/>
      <c r="G119">
        <v>1</v>
      </c>
      <c r="J119" s="10">
        <v>1</v>
      </c>
      <c r="K119" s="11"/>
      <c r="M119">
        <v>1</v>
      </c>
      <c r="N119" s="10"/>
      <c r="O119" s="11">
        <v>1</v>
      </c>
    </row>
    <row r="120" spans="1:15" hidden="1" x14ac:dyDescent="0.25">
      <c r="A120" s="10">
        <v>118</v>
      </c>
      <c r="B120" s="10">
        <v>1</v>
      </c>
      <c r="C120" s="11"/>
      <c r="D120" s="10">
        <v>1</v>
      </c>
      <c r="F120" s="11"/>
      <c r="G120">
        <v>1</v>
      </c>
      <c r="J120" s="10">
        <v>1</v>
      </c>
      <c r="K120" s="11"/>
      <c r="M120">
        <v>1</v>
      </c>
      <c r="N120" s="10">
        <v>1</v>
      </c>
      <c r="O120" s="11"/>
    </row>
    <row r="121" spans="1:15" hidden="1" x14ac:dyDescent="0.25">
      <c r="A121" s="10">
        <v>119</v>
      </c>
      <c r="B121" s="10"/>
      <c r="C121" s="11">
        <v>1</v>
      </c>
      <c r="D121" s="10"/>
      <c r="E121">
        <v>1</v>
      </c>
      <c r="F121" s="11"/>
      <c r="G121">
        <v>1</v>
      </c>
      <c r="J121" s="10"/>
      <c r="K121" s="11">
        <v>1</v>
      </c>
      <c r="M121">
        <v>1</v>
      </c>
      <c r="N121" s="10">
        <v>1</v>
      </c>
      <c r="O121" s="11"/>
    </row>
    <row r="122" spans="1:15" hidden="1" x14ac:dyDescent="0.25">
      <c r="A122" s="10">
        <v>120</v>
      </c>
      <c r="B122" s="10">
        <v>1</v>
      </c>
      <c r="C122" s="11"/>
      <c r="D122" s="10">
        <v>1</v>
      </c>
      <c r="F122" s="11"/>
      <c r="G122">
        <v>1</v>
      </c>
      <c r="J122" s="10">
        <v>1</v>
      </c>
      <c r="K122" s="11"/>
      <c r="L122">
        <v>1</v>
      </c>
      <c r="N122" s="10"/>
      <c r="O122" s="11">
        <v>1</v>
      </c>
    </row>
    <row r="123" spans="1:15" hidden="1" x14ac:dyDescent="0.25">
      <c r="A123" s="10">
        <v>121</v>
      </c>
      <c r="B123" s="10">
        <v>1</v>
      </c>
      <c r="C123" s="11"/>
      <c r="D123" s="10">
        <v>1</v>
      </c>
      <c r="F123" s="11"/>
      <c r="G123">
        <v>1</v>
      </c>
      <c r="J123" s="10">
        <v>1</v>
      </c>
      <c r="K123" s="11"/>
      <c r="L123">
        <v>1</v>
      </c>
      <c r="N123" s="10"/>
      <c r="O123" s="11">
        <v>1</v>
      </c>
    </row>
    <row r="124" spans="1:15" hidden="1" x14ac:dyDescent="0.25">
      <c r="A124" s="10">
        <v>122</v>
      </c>
      <c r="B124" s="10">
        <v>1</v>
      </c>
      <c r="C124" s="11"/>
      <c r="D124" s="10">
        <v>1</v>
      </c>
      <c r="F124" s="11"/>
      <c r="G124">
        <v>1</v>
      </c>
      <c r="J124" s="10">
        <v>1</v>
      </c>
      <c r="K124" s="11"/>
      <c r="M124">
        <v>1</v>
      </c>
      <c r="N124" s="10"/>
      <c r="O124" s="11">
        <v>1</v>
      </c>
    </row>
    <row r="125" spans="1:15" hidden="1" x14ac:dyDescent="0.25">
      <c r="A125" s="10">
        <v>123</v>
      </c>
      <c r="B125" s="10">
        <v>1</v>
      </c>
      <c r="C125" s="11"/>
      <c r="D125" s="10"/>
      <c r="E125">
        <v>1</v>
      </c>
      <c r="F125" s="11"/>
      <c r="G125">
        <v>1</v>
      </c>
      <c r="J125" s="10"/>
      <c r="K125" s="11">
        <v>1</v>
      </c>
      <c r="M125">
        <v>1</v>
      </c>
      <c r="N125" s="10">
        <v>1</v>
      </c>
      <c r="O125" s="11"/>
    </row>
    <row r="126" spans="1:15" hidden="1" x14ac:dyDescent="0.25">
      <c r="A126" s="10">
        <v>124</v>
      </c>
      <c r="B126" s="10">
        <v>1</v>
      </c>
      <c r="C126" s="11"/>
      <c r="D126" s="10">
        <v>1</v>
      </c>
      <c r="F126" s="11"/>
      <c r="G126">
        <v>1</v>
      </c>
      <c r="J126" s="10"/>
      <c r="K126" s="11">
        <v>1</v>
      </c>
      <c r="M126">
        <v>1</v>
      </c>
      <c r="N126" s="10">
        <v>1</v>
      </c>
      <c r="O126" s="11"/>
    </row>
    <row r="127" spans="1:15" hidden="1" x14ac:dyDescent="0.25">
      <c r="A127" s="10">
        <v>125</v>
      </c>
      <c r="B127" s="10">
        <v>1</v>
      </c>
      <c r="C127" s="11"/>
      <c r="D127" s="10">
        <v>1</v>
      </c>
      <c r="F127" s="11"/>
      <c r="G127">
        <v>1</v>
      </c>
      <c r="J127" s="10">
        <v>1</v>
      </c>
      <c r="K127" s="11"/>
      <c r="M127">
        <v>1</v>
      </c>
      <c r="N127" s="10">
        <v>1</v>
      </c>
      <c r="O127" s="11"/>
    </row>
    <row r="128" spans="1:15" hidden="1" x14ac:dyDescent="0.25">
      <c r="A128" s="10">
        <v>126</v>
      </c>
      <c r="B128" s="10">
        <v>1</v>
      </c>
      <c r="C128" s="11"/>
      <c r="D128" s="10">
        <v>1</v>
      </c>
      <c r="F128" s="11"/>
      <c r="G128">
        <v>1</v>
      </c>
      <c r="J128" s="10"/>
      <c r="K128" s="11">
        <v>1</v>
      </c>
      <c r="M128">
        <v>1</v>
      </c>
      <c r="N128" s="10"/>
      <c r="O128" s="11">
        <v>1</v>
      </c>
    </row>
    <row r="129" spans="1:15" hidden="1" x14ac:dyDescent="0.25">
      <c r="A129" s="10">
        <v>127</v>
      </c>
      <c r="B129" s="10">
        <v>1</v>
      </c>
      <c r="C129" s="11"/>
      <c r="D129" s="10">
        <v>1</v>
      </c>
      <c r="F129" s="11"/>
      <c r="G129">
        <v>1</v>
      </c>
      <c r="J129" s="10">
        <v>1</v>
      </c>
      <c r="K129" s="11"/>
      <c r="M129">
        <v>1</v>
      </c>
      <c r="N129" s="10"/>
      <c r="O129" s="11">
        <v>1</v>
      </c>
    </row>
    <row r="130" spans="1:15" hidden="1" x14ac:dyDescent="0.25">
      <c r="A130" s="10">
        <v>128</v>
      </c>
      <c r="B130" s="10">
        <v>1</v>
      </c>
      <c r="C130" s="11"/>
      <c r="D130" s="10"/>
      <c r="E130">
        <v>1</v>
      </c>
      <c r="F130" s="11"/>
      <c r="G130">
        <v>1</v>
      </c>
      <c r="J130" s="10"/>
      <c r="K130" s="11">
        <v>1</v>
      </c>
      <c r="M130">
        <v>1</v>
      </c>
      <c r="N130" s="10">
        <v>1</v>
      </c>
      <c r="O130" s="11"/>
    </row>
    <row r="131" spans="1:15" hidden="1" x14ac:dyDescent="0.25">
      <c r="A131" s="10">
        <v>129</v>
      </c>
      <c r="B131" s="10">
        <v>1</v>
      </c>
      <c r="C131" s="11"/>
      <c r="D131" s="10">
        <v>1</v>
      </c>
      <c r="F131" s="11"/>
      <c r="G131">
        <v>1</v>
      </c>
      <c r="J131" s="10"/>
      <c r="K131" s="11">
        <v>1</v>
      </c>
      <c r="L131">
        <v>1</v>
      </c>
      <c r="N131" s="10"/>
      <c r="O131" s="11">
        <v>1</v>
      </c>
    </row>
    <row r="132" spans="1:15" hidden="1" x14ac:dyDescent="0.25">
      <c r="A132" s="10">
        <v>130</v>
      </c>
      <c r="B132" s="10">
        <v>1</v>
      </c>
      <c r="C132" s="11"/>
      <c r="D132" s="10">
        <v>1</v>
      </c>
      <c r="F132" s="11"/>
      <c r="G132">
        <v>1</v>
      </c>
      <c r="J132" s="10"/>
      <c r="K132" s="11">
        <v>1</v>
      </c>
      <c r="M132">
        <v>1</v>
      </c>
      <c r="N132" s="10"/>
      <c r="O132" s="11">
        <v>1</v>
      </c>
    </row>
    <row r="133" spans="1:15" hidden="1" x14ac:dyDescent="0.25">
      <c r="A133" s="10">
        <v>131</v>
      </c>
      <c r="B133" s="10">
        <v>1</v>
      </c>
      <c r="C133" s="11"/>
      <c r="D133" s="10">
        <v>1</v>
      </c>
      <c r="F133" s="11"/>
      <c r="G133">
        <v>1</v>
      </c>
      <c r="J133" s="10"/>
      <c r="K133" s="11">
        <v>1</v>
      </c>
      <c r="M133">
        <v>1</v>
      </c>
      <c r="N133" s="10"/>
      <c r="O133" s="11">
        <v>1</v>
      </c>
    </row>
    <row r="134" spans="1:15" hidden="1" x14ac:dyDescent="0.25">
      <c r="A134" s="10">
        <v>132</v>
      </c>
      <c r="B134" s="10">
        <v>1</v>
      </c>
      <c r="C134" s="11"/>
      <c r="D134" s="10"/>
      <c r="E134">
        <v>1</v>
      </c>
      <c r="F134" s="11"/>
      <c r="G134">
        <v>1</v>
      </c>
      <c r="J134" s="10">
        <v>1</v>
      </c>
      <c r="K134" s="11"/>
      <c r="L134">
        <v>1</v>
      </c>
      <c r="N134" s="10">
        <v>1</v>
      </c>
      <c r="O134" s="11"/>
    </row>
    <row r="135" spans="1:15" hidden="1" x14ac:dyDescent="0.25">
      <c r="A135" s="10">
        <v>133</v>
      </c>
      <c r="B135" s="10">
        <v>1</v>
      </c>
      <c r="C135" s="11"/>
      <c r="D135" s="10"/>
      <c r="E135">
        <v>1</v>
      </c>
      <c r="F135" s="11"/>
      <c r="G135">
        <v>1</v>
      </c>
      <c r="J135" s="10">
        <v>1</v>
      </c>
      <c r="K135" s="11"/>
      <c r="L135">
        <v>1</v>
      </c>
      <c r="N135" s="10"/>
      <c r="O135" s="11">
        <v>1</v>
      </c>
    </row>
    <row r="136" spans="1:15" hidden="1" x14ac:dyDescent="0.25">
      <c r="A136" s="10">
        <v>134</v>
      </c>
      <c r="B136" s="10">
        <v>1</v>
      </c>
      <c r="C136" s="11"/>
      <c r="D136" s="10">
        <v>1</v>
      </c>
      <c r="F136" s="11"/>
      <c r="G136">
        <v>1</v>
      </c>
      <c r="J136" s="10">
        <v>1</v>
      </c>
      <c r="K136" s="11"/>
      <c r="M136">
        <v>1</v>
      </c>
      <c r="N136" s="10">
        <v>1</v>
      </c>
      <c r="O136" s="11"/>
    </row>
    <row r="137" spans="1:15" hidden="1" x14ac:dyDescent="0.25">
      <c r="A137" s="10">
        <v>135</v>
      </c>
      <c r="B137" s="10"/>
      <c r="C137" s="11">
        <v>1</v>
      </c>
      <c r="D137" s="10">
        <v>1</v>
      </c>
      <c r="F137" s="11"/>
      <c r="G137">
        <v>1</v>
      </c>
      <c r="J137" s="10"/>
      <c r="K137" s="11">
        <v>1</v>
      </c>
      <c r="M137">
        <v>1</v>
      </c>
      <c r="N137" s="10">
        <v>1</v>
      </c>
      <c r="O137" s="11"/>
    </row>
    <row r="138" spans="1:15" hidden="1" x14ac:dyDescent="0.25">
      <c r="A138" s="10">
        <v>136</v>
      </c>
      <c r="B138" s="10">
        <v>1</v>
      </c>
      <c r="C138" s="11"/>
      <c r="D138" s="10">
        <v>1</v>
      </c>
      <c r="F138" s="11"/>
      <c r="G138">
        <v>1</v>
      </c>
      <c r="J138" s="10">
        <v>1</v>
      </c>
      <c r="K138" s="11"/>
      <c r="M138">
        <v>1</v>
      </c>
      <c r="N138" s="10"/>
      <c r="O138" s="11">
        <v>1</v>
      </c>
    </row>
    <row r="139" spans="1:15" hidden="1" x14ac:dyDescent="0.25">
      <c r="A139" s="10">
        <v>137</v>
      </c>
      <c r="B139" s="10">
        <v>1</v>
      </c>
      <c r="C139" s="11"/>
      <c r="D139" s="10">
        <v>1</v>
      </c>
      <c r="F139" s="11"/>
      <c r="G139">
        <v>1</v>
      </c>
      <c r="J139" s="10">
        <v>1</v>
      </c>
      <c r="K139" s="11"/>
      <c r="M139">
        <v>1</v>
      </c>
      <c r="N139" s="10">
        <v>1</v>
      </c>
      <c r="O139" s="11"/>
    </row>
    <row r="140" spans="1:15" hidden="1" x14ac:dyDescent="0.25">
      <c r="A140" s="10">
        <v>138</v>
      </c>
      <c r="B140" s="10">
        <v>1</v>
      </c>
      <c r="C140" s="11"/>
      <c r="D140" s="10"/>
      <c r="E140">
        <v>1</v>
      </c>
      <c r="F140" s="11"/>
      <c r="G140">
        <v>1</v>
      </c>
      <c r="J140" s="10"/>
      <c r="K140" s="11">
        <v>1</v>
      </c>
      <c r="M140">
        <v>1</v>
      </c>
      <c r="N140" s="10"/>
      <c r="O140" s="11">
        <v>1</v>
      </c>
    </row>
    <row r="141" spans="1:15" x14ac:dyDescent="0.25">
      <c r="A141" s="10">
        <v>139</v>
      </c>
      <c r="B141" s="10">
        <v>1</v>
      </c>
      <c r="C141" s="11"/>
      <c r="D141" s="10">
        <v>1</v>
      </c>
      <c r="F141" s="11"/>
      <c r="H141">
        <v>1</v>
      </c>
      <c r="J141" s="10"/>
      <c r="K141" s="11">
        <v>1</v>
      </c>
      <c r="M141">
        <v>1</v>
      </c>
      <c r="N141" s="10"/>
      <c r="O141" s="11">
        <v>1</v>
      </c>
    </row>
    <row r="142" spans="1:15" hidden="1" x14ac:dyDescent="0.25">
      <c r="A142" s="10">
        <v>140</v>
      </c>
      <c r="B142" s="10"/>
      <c r="C142" s="11">
        <v>1</v>
      </c>
      <c r="D142" s="10">
        <v>1</v>
      </c>
      <c r="F142" s="11"/>
      <c r="G142">
        <v>1</v>
      </c>
      <c r="J142" s="10"/>
      <c r="K142" s="11">
        <v>1</v>
      </c>
      <c r="M142">
        <v>1</v>
      </c>
      <c r="N142" s="10">
        <v>1</v>
      </c>
      <c r="O142" s="11"/>
    </row>
    <row r="143" spans="1:15" hidden="1" x14ac:dyDescent="0.25">
      <c r="A143" s="10">
        <v>141</v>
      </c>
      <c r="B143" s="10">
        <v>1</v>
      </c>
      <c r="C143" s="11"/>
      <c r="D143" s="10">
        <v>1</v>
      </c>
      <c r="F143" s="11"/>
      <c r="G143">
        <v>1</v>
      </c>
      <c r="J143" s="10"/>
      <c r="K143" s="11">
        <v>1</v>
      </c>
      <c r="L143">
        <v>1</v>
      </c>
      <c r="N143" s="10">
        <v>1</v>
      </c>
      <c r="O143" s="11"/>
    </row>
    <row r="144" spans="1:15" hidden="1" x14ac:dyDescent="0.25">
      <c r="A144" s="10">
        <v>142</v>
      </c>
      <c r="B144" s="10">
        <v>1</v>
      </c>
      <c r="C144" s="11"/>
      <c r="D144" s="10">
        <v>1</v>
      </c>
      <c r="F144" s="11"/>
      <c r="G144">
        <v>1</v>
      </c>
      <c r="J144" s="10"/>
      <c r="K144" s="11">
        <v>1</v>
      </c>
      <c r="L144">
        <v>1</v>
      </c>
      <c r="N144" s="10">
        <v>1</v>
      </c>
      <c r="O144" s="11"/>
    </row>
    <row r="145" spans="1:15" hidden="1" x14ac:dyDescent="0.25">
      <c r="A145" s="10">
        <v>143</v>
      </c>
      <c r="B145" s="10">
        <v>1</v>
      </c>
      <c r="C145" s="11"/>
      <c r="D145" s="10">
        <v>1</v>
      </c>
      <c r="F145" s="11"/>
      <c r="G145">
        <v>1</v>
      </c>
      <c r="J145" s="10"/>
      <c r="K145" s="11">
        <v>1</v>
      </c>
      <c r="M145">
        <v>1</v>
      </c>
      <c r="N145" s="10"/>
      <c r="O145" s="11">
        <v>1</v>
      </c>
    </row>
    <row r="146" spans="1:15" hidden="1" x14ac:dyDescent="0.25">
      <c r="A146" s="10">
        <v>144</v>
      </c>
      <c r="B146" s="10">
        <v>1</v>
      </c>
      <c r="C146" s="11"/>
      <c r="D146" s="10"/>
      <c r="E146">
        <v>1</v>
      </c>
      <c r="F146" s="11"/>
      <c r="G146">
        <v>1</v>
      </c>
      <c r="J146" s="10">
        <v>1</v>
      </c>
      <c r="K146" s="11"/>
      <c r="L146">
        <v>1</v>
      </c>
      <c r="N146" s="10">
        <v>1</v>
      </c>
      <c r="O146" s="11"/>
    </row>
    <row r="147" spans="1:15" hidden="1" x14ac:dyDescent="0.25">
      <c r="A147" s="10">
        <v>145</v>
      </c>
      <c r="B147" s="10">
        <v>1</v>
      </c>
      <c r="C147" s="11"/>
      <c r="D147" s="10">
        <v>1</v>
      </c>
      <c r="F147" s="11"/>
      <c r="G147">
        <v>1</v>
      </c>
      <c r="J147" s="10"/>
      <c r="K147" s="11">
        <v>1</v>
      </c>
      <c r="M147">
        <v>1</v>
      </c>
      <c r="N147" s="10">
        <v>1</v>
      </c>
      <c r="O147" s="11"/>
    </row>
    <row r="148" spans="1:15" hidden="1" x14ac:dyDescent="0.25">
      <c r="A148" s="10">
        <v>146</v>
      </c>
      <c r="B148" s="10">
        <v>1</v>
      </c>
      <c r="C148" s="11"/>
      <c r="D148" s="10">
        <v>1</v>
      </c>
      <c r="F148" s="11"/>
      <c r="G148">
        <v>1</v>
      </c>
      <c r="J148" s="10">
        <v>1</v>
      </c>
      <c r="K148" s="11"/>
      <c r="M148">
        <v>1</v>
      </c>
      <c r="N148" s="10"/>
      <c r="O148" s="11">
        <v>1</v>
      </c>
    </row>
    <row r="149" spans="1:15" hidden="1" x14ac:dyDescent="0.25">
      <c r="A149" s="10">
        <v>147</v>
      </c>
      <c r="B149" s="10">
        <v>1</v>
      </c>
      <c r="C149" s="11"/>
      <c r="D149" s="10"/>
      <c r="E149">
        <v>1</v>
      </c>
      <c r="F149" s="11"/>
      <c r="G149">
        <v>1</v>
      </c>
      <c r="J149" s="10"/>
      <c r="K149" s="11">
        <v>1</v>
      </c>
      <c r="L149">
        <v>1</v>
      </c>
      <c r="N149" s="10">
        <v>1</v>
      </c>
      <c r="O149" s="11"/>
    </row>
    <row r="150" spans="1:15" hidden="1" x14ac:dyDescent="0.25">
      <c r="A150" s="10">
        <v>148</v>
      </c>
      <c r="B150" s="10">
        <v>1</v>
      </c>
      <c r="C150" s="11"/>
      <c r="D150" s="10"/>
      <c r="E150">
        <v>1</v>
      </c>
      <c r="F150" s="11"/>
      <c r="G150">
        <v>1</v>
      </c>
      <c r="J150" s="10">
        <v>1</v>
      </c>
      <c r="K150" s="11"/>
      <c r="L150">
        <v>1</v>
      </c>
      <c r="N150" s="10">
        <v>1</v>
      </c>
      <c r="O150" s="11"/>
    </row>
    <row r="151" spans="1:15" hidden="1" x14ac:dyDescent="0.25">
      <c r="A151" s="10">
        <v>149</v>
      </c>
      <c r="B151" s="10">
        <v>1</v>
      </c>
      <c r="C151" s="11"/>
      <c r="D151" s="10">
        <v>1</v>
      </c>
      <c r="F151" s="11"/>
      <c r="G151">
        <v>1</v>
      </c>
      <c r="J151" s="10">
        <v>1</v>
      </c>
      <c r="K151" s="11"/>
      <c r="M151">
        <v>1</v>
      </c>
      <c r="N151" s="10">
        <v>1</v>
      </c>
      <c r="O151" s="11"/>
    </row>
    <row r="152" spans="1:15" hidden="1" x14ac:dyDescent="0.25">
      <c r="A152" s="10">
        <v>150</v>
      </c>
      <c r="B152" s="10">
        <v>1</v>
      </c>
      <c r="C152" s="11"/>
      <c r="D152" s="10">
        <v>1</v>
      </c>
      <c r="F152" s="11"/>
      <c r="G152">
        <v>1</v>
      </c>
      <c r="J152" s="10">
        <v>1</v>
      </c>
      <c r="K152" s="11"/>
      <c r="M152">
        <v>1</v>
      </c>
      <c r="N152" s="10">
        <v>1</v>
      </c>
      <c r="O152" s="11"/>
    </row>
    <row r="153" spans="1:15" hidden="1" x14ac:dyDescent="0.25">
      <c r="A153" s="10">
        <v>151</v>
      </c>
      <c r="B153" s="10">
        <v>1</v>
      </c>
      <c r="C153" s="11"/>
      <c r="D153" s="10">
        <v>1</v>
      </c>
      <c r="F153" s="11"/>
      <c r="G153">
        <v>1</v>
      </c>
      <c r="J153" s="10"/>
      <c r="K153" s="11">
        <v>1</v>
      </c>
      <c r="L153">
        <v>1</v>
      </c>
      <c r="N153" s="10">
        <v>1</v>
      </c>
      <c r="O153" s="11"/>
    </row>
    <row r="154" spans="1:15" ht="15.75" hidden="1" thickBot="1" x14ac:dyDescent="0.3">
      <c r="A154" s="12">
        <v>152</v>
      </c>
      <c r="B154" s="12">
        <v>1</v>
      </c>
      <c r="C154" s="14"/>
      <c r="D154" s="12"/>
      <c r="E154" s="13">
        <v>1</v>
      </c>
      <c r="F154" s="14"/>
      <c r="G154" s="13">
        <v>1</v>
      </c>
      <c r="H154" s="13"/>
      <c r="I154" s="13"/>
      <c r="J154" s="12"/>
      <c r="K154" s="14">
        <v>1</v>
      </c>
      <c r="L154" s="13">
        <v>1</v>
      </c>
      <c r="M154" s="13"/>
      <c r="N154" s="12">
        <v>1</v>
      </c>
      <c r="O154" s="14"/>
    </row>
    <row r="155" spans="1:15" hidden="1" x14ac:dyDescent="0.25">
      <c r="A155" t="s">
        <v>589</v>
      </c>
      <c r="B155">
        <f>SUM(B3:B154)</f>
        <v>141</v>
      </c>
      <c r="C155">
        <f t="shared" ref="C155:O155" si="0">SUM(C3:C154)</f>
        <v>11</v>
      </c>
      <c r="D155">
        <f t="shared" si="0"/>
        <v>95</v>
      </c>
      <c r="E155">
        <f t="shared" si="0"/>
        <v>48</v>
      </c>
      <c r="F155">
        <f t="shared" si="0"/>
        <v>9</v>
      </c>
      <c r="G155">
        <f t="shared" si="0"/>
        <v>143</v>
      </c>
      <c r="H155">
        <f t="shared" si="0"/>
        <v>8</v>
      </c>
      <c r="I155">
        <f t="shared" si="0"/>
        <v>1</v>
      </c>
      <c r="J155">
        <f t="shared" si="0"/>
        <v>89</v>
      </c>
      <c r="K155">
        <f t="shared" si="0"/>
        <v>63</v>
      </c>
      <c r="L155">
        <f t="shared" si="0"/>
        <v>68</v>
      </c>
      <c r="M155">
        <f t="shared" si="0"/>
        <v>84</v>
      </c>
      <c r="N155">
        <f t="shared" si="0"/>
        <v>78</v>
      </c>
      <c r="O155">
        <f t="shared" si="0"/>
        <v>74</v>
      </c>
    </row>
    <row r="156" spans="1:15" hidden="1" x14ac:dyDescent="0.25">
      <c r="C156">
        <f>SUM(B155:C155)</f>
        <v>152</v>
      </c>
      <c r="F156">
        <f>SUM(D155:F155)</f>
        <v>152</v>
      </c>
      <c r="I156">
        <f>SUM(G155:I155)</f>
        <v>152</v>
      </c>
      <c r="K156">
        <f>SUM(J155:K155)</f>
        <v>152</v>
      </c>
      <c r="M156">
        <f>SUM(L155:M155)</f>
        <v>152</v>
      </c>
      <c r="O156">
        <f>SUM(N155:O155)</f>
        <v>152</v>
      </c>
    </row>
    <row r="158" spans="1:15" x14ac:dyDescent="0.25">
      <c r="A158" t="s">
        <v>573</v>
      </c>
      <c r="B158" t="s">
        <v>574</v>
      </c>
      <c r="C158">
        <f>B155</f>
        <v>141</v>
      </c>
      <c r="D158" s="23">
        <f>(C158/$C$156)*100</f>
        <v>92.76315789473685</v>
      </c>
    </row>
    <row r="159" spans="1:15" x14ac:dyDescent="0.25">
      <c r="B159" t="s">
        <v>575</v>
      </c>
      <c r="C159">
        <f>C155</f>
        <v>11</v>
      </c>
      <c r="D159" s="23">
        <f t="shared" ref="D159:D171" si="1">(C159/$C$156)*100</f>
        <v>7.2368421052631584</v>
      </c>
    </row>
    <row r="160" spans="1:15" x14ac:dyDescent="0.25">
      <c r="A160" t="s">
        <v>585</v>
      </c>
      <c r="B160" t="s">
        <v>586</v>
      </c>
      <c r="C160">
        <f>D155</f>
        <v>95</v>
      </c>
      <c r="D160" s="23">
        <f t="shared" si="1"/>
        <v>62.5</v>
      </c>
    </row>
    <row r="161" spans="1:4" x14ac:dyDescent="0.25">
      <c r="B161" t="s">
        <v>587</v>
      </c>
      <c r="C161">
        <f>E155</f>
        <v>48</v>
      </c>
      <c r="D161" s="23">
        <f t="shared" si="1"/>
        <v>31.578947368421051</v>
      </c>
    </row>
    <row r="162" spans="1:4" x14ac:dyDescent="0.25">
      <c r="B162" t="s">
        <v>697</v>
      </c>
      <c r="C162">
        <f>F155</f>
        <v>9</v>
      </c>
      <c r="D162" s="23">
        <f t="shared" si="1"/>
        <v>5.9210526315789469</v>
      </c>
    </row>
    <row r="163" spans="1:4" x14ac:dyDescent="0.25">
      <c r="A163" t="s">
        <v>698</v>
      </c>
      <c r="B163" t="s">
        <v>581</v>
      </c>
      <c r="C163">
        <f>G155</f>
        <v>143</v>
      </c>
      <c r="D163" s="23">
        <f t="shared" si="1"/>
        <v>94.078947368421055</v>
      </c>
    </row>
    <row r="164" spans="1:4" x14ac:dyDescent="0.25">
      <c r="B164" t="s">
        <v>699</v>
      </c>
      <c r="C164">
        <f>H155</f>
        <v>8</v>
      </c>
      <c r="D164" s="23">
        <f t="shared" si="1"/>
        <v>5.2631578947368416</v>
      </c>
    </row>
    <row r="165" spans="1:4" x14ac:dyDescent="0.25">
      <c r="B165" t="s">
        <v>700</v>
      </c>
      <c r="C165">
        <f>I155</f>
        <v>1</v>
      </c>
      <c r="D165" s="23">
        <f t="shared" si="1"/>
        <v>0.6578947368421052</v>
      </c>
    </row>
    <row r="166" spans="1:4" x14ac:dyDescent="0.25">
      <c r="A166" t="s">
        <v>5</v>
      </c>
      <c r="B166" t="s">
        <v>578</v>
      </c>
      <c r="C166">
        <f>J155</f>
        <v>89</v>
      </c>
      <c r="D166" s="23">
        <f t="shared" si="1"/>
        <v>58.55263157894737</v>
      </c>
    </row>
    <row r="167" spans="1:4" x14ac:dyDescent="0.25">
      <c r="B167" t="s">
        <v>0</v>
      </c>
      <c r="C167">
        <f>K155</f>
        <v>63</v>
      </c>
      <c r="D167" s="23">
        <f t="shared" si="1"/>
        <v>41.44736842105263</v>
      </c>
    </row>
    <row r="168" spans="1:4" x14ac:dyDescent="0.25">
      <c r="A168" t="s">
        <v>701</v>
      </c>
      <c r="B168" t="s">
        <v>578</v>
      </c>
      <c r="C168">
        <f>L155</f>
        <v>68</v>
      </c>
      <c r="D168" s="23">
        <f t="shared" si="1"/>
        <v>44.736842105263158</v>
      </c>
    </row>
    <row r="169" spans="1:4" x14ac:dyDescent="0.25">
      <c r="B169" t="s">
        <v>0</v>
      </c>
      <c r="C169">
        <f>M155</f>
        <v>84</v>
      </c>
      <c r="D169" s="23">
        <f t="shared" si="1"/>
        <v>55.26315789473685</v>
      </c>
    </row>
    <row r="170" spans="1:4" x14ac:dyDescent="0.25">
      <c r="A170" t="s">
        <v>584</v>
      </c>
      <c r="B170" t="s">
        <v>578</v>
      </c>
      <c r="C170">
        <f>N155</f>
        <v>78</v>
      </c>
      <c r="D170" s="23">
        <f t="shared" si="1"/>
        <v>51.315789473684212</v>
      </c>
    </row>
    <row r="171" spans="1:4" x14ac:dyDescent="0.25">
      <c r="B171" t="s">
        <v>0</v>
      </c>
      <c r="C171">
        <f>O155</f>
        <v>74</v>
      </c>
      <c r="D171" s="23">
        <f t="shared" si="1"/>
        <v>48.684210526315788</v>
      </c>
    </row>
  </sheetData>
  <autoFilter ref="B2:O156" xr:uid="{BCB459A4-FBF4-471C-A0DA-2D4B5BA34085}">
    <filterColumn colId="6">
      <filters>
        <filter val="1"/>
      </filters>
    </filterColumn>
  </autoFilter>
  <mergeCells count="6">
    <mergeCell ref="N1:O1"/>
    <mergeCell ref="B1:C1"/>
    <mergeCell ref="D1:F1"/>
    <mergeCell ref="G1:I1"/>
    <mergeCell ref="J1:K1"/>
    <mergeCell ref="L1:M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B459A4-FBF4-471C-A0DA-2D4B5BA34085}">
  <dimension ref="A1:I165"/>
  <sheetViews>
    <sheetView zoomScale="85" zoomScaleNormal="85" workbookViewId="0">
      <pane xSplit="1" ySplit="2" topLeftCell="B137" activePane="bottomRight" state="frozen"/>
      <selection pane="topRight" activeCell="B1" sqref="B1"/>
      <selection pane="bottomLeft" activeCell="A3" sqref="A3"/>
      <selection pane="bottomRight" activeCell="F173" sqref="F173"/>
    </sheetView>
  </sheetViews>
  <sheetFormatPr defaultRowHeight="15" x14ac:dyDescent="0.25"/>
  <cols>
    <col min="1" max="9" width="18.140625" customWidth="1"/>
  </cols>
  <sheetData>
    <row r="1" spans="1:9" ht="15.75" thickBot="1" x14ac:dyDescent="0.3">
      <c r="A1" s="9" t="s">
        <v>572</v>
      </c>
      <c r="B1" s="28" t="s">
        <v>741</v>
      </c>
      <c r="C1" s="29"/>
      <c r="D1" s="28" t="s">
        <v>735</v>
      </c>
      <c r="E1" s="30"/>
      <c r="F1" s="29"/>
      <c r="G1" s="30" t="s">
        <v>576</v>
      </c>
      <c r="H1" s="30"/>
      <c r="I1" s="29"/>
    </row>
    <row r="2" spans="1:9" ht="15.75" thickBot="1" x14ac:dyDescent="0.3">
      <c r="A2" s="12"/>
      <c r="B2" s="10" t="s">
        <v>593</v>
      </c>
      <c r="C2" s="10" t="s">
        <v>602</v>
      </c>
      <c r="D2" s="10" t="s">
        <v>736</v>
      </c>
      <c r="E2" s="11" t="s">
        <v>737</v>
      </c>
      <c r="F2" s="11" t="s">
        <v>739</v>
      </c>
      <c r="G2" s="13" t="s">
        <v>577</v>
      </c>
      <c r="H2" s="13" t="s">
        <v>35</v>
      </c>
      <c r="I2" s="14" t="s">
        <v>539</v>
      </c>
    </row>
    <row r="3" spans="1:9" x14ac:dyDescent="0.25">
      <c r="A3" s="10">
        <v>1</v>
      </c>
      <c r="B3" s="9"/>
      <c r="C3" s="22">
        <v>1</v>
      </c>
      <c r="D3" s="21"/>
      <c r="E3" s="21"/>
      <c r="F3" s="22">
        <v>1</v>
      </c>
      <c r="G3" s="21">
        <v>1</v>
      </c>
      <c r="H3" s="21"/>
      <c r="I3" s="22"/>
    </row>
    <row r="4" spans="1:9" x14ac:dyDescent="0.25">
      <c r="A4" s="10">
        <v>2</v>
      </c>
      <c r="B4" s="10"/>
      <c r="C4" s="11">
        <v>1</v>
      </c>
      <c r="F4" s="11">
        <v>1</v>
      </c>
      <c r="G4">
        <v>1</v>
      </c>
      <c r="I4" s="11"/>
    </row>
    <row r="5" spans="1:9" x14ac:dyDescent="0.25">
      <c r="A5" s="10">
        <v>3</v>
      </c>
      <c r="B5" s="10"/>
      <c r="C5" s="11">
        <v>1</v>
      </c>
      <c r="D5">
        <v>1</v>
      </c>
      <c r="E5">
        <v>1</v>
      </c>
      <c r="F5" s="11"/>
      <c r="G5">
        <v>1</v>
      </c>
      <c r="I5" s="11"/>
    </row>
    <row r="6" spans="1:9" x14ac:dyDescent="0.25">
      <c r="A6" s="10">
        <v>4</v>
      </c>
      <c r="B6" s="10"/>
      <c r="C6" s="11">
        <v>1</v>
      </c>
      <c r="E6">
        <v>1</v>
      </c>
      <c r="F6" s="11"/>
      <c r="G6">
        <v>1</v>
      </c>
      <c r="I6" s="11"/>
    </row>
    <row r="7" spans="1:9" x14ac:dyDescent="0.25">
      <c r="A7" s="10">
        <v>5</v>
      </c>
      <c r="B7" s="10">
        <v>1</v>
      </c>
      <c r="C7" s="11"/>
      <c r="F7" s="11">
        <v>1</v>
      </c>
      <c r="G7">
        <v>1</v>
      </c>
      <c r="H7">
        <v>1</v>
      </c>
      <c r="I7" s="11">
        <v>1</v>
      </c>
    </row>
    <row r="8" spans="1:9" x14ac:dyDescent="0.25">
      <c r="A8" s="10">
        <v>6</v>
      </c>
      <c r="B8" s="10"/>
      <c r="C8" s="11">
        <v>1</v>
      </c>
      <c r="F8" s="11">
        <v>1</v>
      </c>
      <c r="G8">
        <v>1</v>
      </c>
      <c r="I8" s="11"/>
    </row>
    <row r="9" spans="1:9" x14ac:dyDescent="0.25">
      <c r="A9" s="10">
        <v>7</v>
      </c>
      <c r="B9" s="10"/>
      <c r="C9" s="11">
        <v>1</v>
      </c>
      <c r="D9">
        <v>1</v>
      </c>
      <c r="E9">
        <v>1</v>
      </c>
      <c r="F9" s="11"/>
      <c r="G9">
        <v>1</v>
      </c>
      <c r="I9" s="11"/>
    </row>
    <row r="10" spans="1:9" x14ac:dyDescent="0.25">
      <c r="A10" s="10">
        <v>8</v>
      </c>
      <c r="B10" s="10"/>
      <c r="C10" s="11">
        <v>1</v>
      </c>
      <c r="D10">
        <v>1</v>
      </c>
      <c r="F10" s="11"/>
      <c r="G10">
        <v>1</v>
      </c>
      <c r="I10" s="11"/>
    </row>
    <row r="11" spans="1:9" x14ac:dyDescent="0.25">
      <c r="A11" s="10">
        <v>9</v>
      </c>
      <c r="B11" s="10">
        <v>1</v>
      </c>
      <c r="C11" s="11">
        <v>1</v>
      </c>
      <c r="E11">
        <v>1</v>
      </c>
      <c r="F11" s="11"/>
      <c r="H11">
        <v>1</v>
      </c>
      <c r="I11" s="11"/>
    </row>
    <row r="12" spans="1:9" x14ac:dyDescent="0.25">
      <c r="A12" s="10">
        <v>10</v>
      </c>
      <c r="B12" s="10"/>
      <c r="C12" s="11">
        <v>1</v>
      </c>
      <c r="D12">
        <v>1</v>
      </c>
      <c r="F12" s="11"/>
      <c r="G12">
        <v>1</v>
      </c>
      <c r="I12" s="11"/>
    </row>
    <row r="13" spans="1:9" x14ac:dyDescent="0.25">
      <c r="A13" s="10">
        <v>11</v>
      </c>
      <c r="B13" s="10"/>
      <c r="C13" s="11">
        <v>1</v>
      </c>
      <c r="D13">
        <v>1</v>
      </c>
      <c r="F13" s="11"/>
      <c r="G13">
        <v>1</v>
      </c>
      <c r="I13" s="11"/>
    </row>
    <row r="14" spans="1:9" x14ac:dyDescent="0.25">
      <c r="A14" s="10">
        <v>12</v>
      </c>
      <c r="B14" s="10"/>
      <c r="C14" s="11">
        <v>1</v>
      </c>
      <c r="D14">
        <v>1</v>
      </c>
      <c r="F14" s="11"/>
      <c r="G14">
        <v>1</v>
      </c>
      <c r="I14" s="11"/>
    </row>
    <row r="15" spans="1:9" x14ac:dyDescent="0.25">
      <c r="A15" s="10">
        <v>13</v>
      </c>
      <c r="B15" s="10"/>
      <c r="C15" s="11">
        <v>1</v>
      </c>
      <c r="D15">
        <v>1</v>
      </c>
      <c r="F15" s="11"/>
      <c r="G15">
        <v>1</v>
      </c>
      <c r="I15" s="11"/>
    </row>
    <row r="16" spans="1:9" x14ac:dyDescent="0.25">
      <c r="A16" s="10">
        <v>14</v>
      </c>
      <c r="B16" s="10">
        <v>1</v>
      </c>
      <c r="C16" s="11"/>
      <c r="D16">
        <v>1</v>
      </c>
      <c r="F16" s="11"/>
      <c r="G16">
        <v>1</v>
      </c>
      <c r="I16" s="11"/>
    </row>
    <row r="17" spans="1:9" x14ac:dyDescent="0.25">
      <c r="A17" s="10">
        <v>15</v>
      </c>
      <c r="B17" s="10">
        <v>1</v>
      </c>
      <c r="C17" s="11">
        <v>1</v>
      </c>
      <c r="D17">
        <v>1</v>
      </c>
      <c r="F17" s="11"/>
      <c r="G17">
        <v>1</v>
      </c>
      <c r="I17" s="11"/>
    </row>
    <row r="18" spans="1:9" x14ac:dyDescent="0.25">
      <c r="A18" s="10">
        <v>16</v>
      </c>
      <c r="B18" s="10"/>
      <c r="C18" s="11">
        <v>1</v>
      </c>
      <c r="D18">
        <v>1</v>
      </c>
      <c r="F18" s="11"/>
      <c r="G18">
        <v>1</v>
      </c>
      <c r="I18" s="11"/>
    </row>
    <row r="19" spans="1:9" x14ac:dyDescent="0.25">
      <c r="A19" s="10">
        <v>17</v>
      </c>
      <c r="B19" s="10"/>
      <c r="C19" s="11">
        <v>1</v>
      </c>
      <c r="D19">
        <v>1</v>
      </c>
      <c r="F19" s="11"/>
      <c r="G19">
        <v>1</v>
      </c>
      <c r="I19" s="11"/>
    </row>
    <row r="20" spans="1:9" x14ac:dyDescent="0.25">
      <c r="A20" s="10">
        <v>18</v>
      </c>
      <c r="B20" s="10"/>
      <c r="C20" s="11">
        <v>1</v>
      </c>
      <c r="F20" s="11">
        <v>1</v>
      </c>
      <c r="G20">
        <v>1</v>
      </c>
      <c r="I20" s="11"/>
    </row>
    <row r="21" spans="1:9" x14ac:dyDescent="0.25">
      <c r="A21" s="10">
        <v>19</v>
      </c>
      <c r="B21" s="10">
        <v>1</v>
      </c>
      <c r="C21" s="11"/>
      <c r="F21" s="11">
        <v>1</v>
      </c>
      <c r="G21">
        <v>1</v>
      </c>
      <c r="H21">
        <v>1</v>
      </c>
      <c r="I21" s="11">
        <v>1</v>
      </c>
    </row>
    <row r="22" spans="1:9" x14ac:dyDescent="0.25">
      <c r="A22" s="10">
        <v>20</v>
      </c>
      <c r="B22" s="10">
        <v>1</v>
      </c>
      <c r="C22" s="11"/>
      <c r="E22">
        <v>1</v>
      </c>
      <c r="F22" s="11"/>
      <c r="H22">
        <v>1</v>
      </c>
      <c r="I22" s="11"/>
    </row>
    <row r="23" spans="1:9" x14ac:dyDescent="0.25">
      <c r="A23" s="10">
        <v>21</v>
      </c>
      <c r="B23" s="10">
        <v>1</v>
      </c>
      <c r="C23" s="11"/>
      <c r="E23">
        <v>1</v>
      </c>
      <c r="F23" s="11"/>
      <c r="G23">
        <v>1</v>
      </c>
      <c r="I23" s="11">
        <v>1</v>
      </c>
    </row>
    <row r="24" spans="1:9" x14ac:dyDescent="0.25">
      <c r="A24" s="10">
        <v>22</v>
      </c>
      <c r="B24" s="10"/>
      <c r="C24" s="11">
        <v>1</v>
      </c>
      <c r="D24">
        <v>1</v>
      </c>
      <c r="F24" s="11"/>
      <c r="G24">
        <v>1</v>
      </c>
      <c r="I24" s="11"/>
    </row>
    <row r="25" spans="1:9" x14ac:dyDescent="0.25">
      <c r="A25" s="10">
        <v>23</v>
      </c>
      <c r="B25" s="10"/>
      <c r="C25" s="11">
        <v>1</v>
      </c>
      <c r="D25">
        <v>1</v>
      </c>
      <c r="F25" s="11"/>
      <c r="G25">
        <v>1</v>
      </c>
      <c r="I25" s="11"/>
    </row>
    <row r="26" spans="1:9" x14ac:dyDescent="0.25">
      <c r="A26" s="10">
        <v>24</v>
      </c>
      <c r="B26" s="10"/>
      <c r="C26" s="11">
        <v>1</v>
      </c>
      <c r="D26">
        <v>1</v>
      </c>
      <c r="F26" s="11"/>
      <c r="G26">
        <v>1</v>
      </c>
      <c r="I26" s="11"/>
    </row>
    <row r="27" spans="1:9" x14ac:dyDescent="0.25">
      <c r="A27" s="10">
        <v>25</v>
      </c>
      <c r="B27" s="10"/>
      <c r="C27" s="11">
        <v>1</v>
      </c>
      <c r="D27">
        <v>1</v>
      </c>
      <c r="F27" s="11"/>
      <c r="G27">
        <v>1</v>
      </c>
      <c r="I27" s="11"/>
    </row>
    <row r="28" spans="1:9" x14ac:dyDescent="0.25">
      <c r="A28" s="10">
        <v>26</v>
      </c>
      <c r="B28" s="10"/>
      <c r="C28" s="11">
        <v>1</v>
      </c>
      <c r="D28">
        <v>1</v>
      </c>
      <c r="F28" s="11"/>
      <c r="G28">
        <v>1</v>
      </c>
      <c r="I28" s="11"/>
    </row>
    <row r="29" spans="1:9" x14ac:dyDescent="0.25">
      <c r="A29" s="10">
        <v>27</v>
      </c>
      <c r="B29" s="10"/>
      <c r="C29" s="11">
        <v>1</v>
      </c>
      <c r="D29">
        <v>1</v>
      </c>
      <c r="F29" s="11"/>
      <c r="G29">
        <v>1</v>
      </c>
      <c r="I29" s="11"/>
    </row>
    <row r="30" spans="1:9" x14ac:dyDescent="0.25">
      <c r="A30" s="10">
        <v>28</v>
      </c>
      <c r="B30" s="10">
        <v>1</v>
      </c>
      <c r="C30" s="11"/>
      <c r="F30" s="11">
        <v>1</v>
      </c>
      <c r="H30">
        <v>1</v>
      </c>
      <c r="I30" s="11"/>
    </row>
    <row r="31" spans="1:9" x14ac:dyDescent="0.25">
      <c r="A31" s="10">
        <v>29</v>
      </c>
      <c r="B31" s="10">
        <v>1</v>
      </c>
      <c r="C31" s="11"/>
      <c r="F31" s="11">
        <v>1</v>
      </c>
      <c r="G31">
        <v>1</v>
      </c>
      <c r="I31" s="11"/>
    </row>
    <row r="32" spans="1:9" x14ac:dyDescent="0.25">
      <c r="A32" s="10">
        <v>30</v>
      </c>
      <c r="B32" s="10"/>
      <c r="C32" s="11">
        <v>1</v>
      </c>
      <c r="D32">
        <v>1</v>
      </c>
      <c r="F32" s="11"/>
      <c r="G32">
        <v>1</v>
      </c>
      <c r="I32" s="11"/>
    </row>
    <row r="33" spans="1:9" x14ac:dyDescent="0.25">
      <c r="A33" s="10">
        <v>31</v>
      </c>
      <c r="B33" s="10">
        <v>1</v>
      </c>
      <c r="C33" s="11"/>
      <c r="D33">
        <v>1</v>
      </c>
      <c r="F33" s="11"/>
      <c r="G33">
        <v>1</v>
      </c>
      <c r="I33" s="11"/>
    </row>
    <row r="34" spans="1:9" x14ac:dyDescent="0.25">
      <c r="A34" s="10">
        <v>32</v>
      </c>
      <c r="B34" s="10"/>
      <c r="C34" s="11">
        <v>1</v>
      </c>
      <c r="D34">
        <v>1</v>
      </c>
      <c r="F34" s="11"/>
      <c r="G34">
        <v>1</v>
      </c>
      <c r="I34" s="11"/>
    </row>
    <row r="35" spans="1:9" x14ac:dyDescent="0.25">
      <c r="A35" s="10">
        <v>33</v>
      </c>
      <c r="B35" s="10">
        <v>1</v>
      </c>
      <c r="C35" s="11"/>
      <c r="D35">
        <v>1</v>
      </c>
      <c r="E35">
        <v>1</v>
      </c>
      <c r="F35" s="11"/>
      <c r="G35">
        <v>1</v>
      </c>
      <c r="I35" s="11"/>
    </row>
    <row r="36" spans="1:9" x14ac:dyDescent="0.25">
      <c r="A36" s="10">
        <v>34</v>
      </c>
      <c r="B36" s="10"/>
      <c r="C36" s="11">
        <v>1</v>
      </c>
      <c r="D36">
        <v>1</v>
      </c>
      <c r="E36">
        <v>1</v>
      </c>
      <c r="F36" s="11"/>
      <c r="G36">
        <v>1</v>
      </c>
      <c r="I36" s="11"/>
    </row>
    <row r="37" spans="1:9" x14ac:dyDescent="0.25">
      <c r="A37" s="10">
        <v>35</v>
      </c>
      <c r="B37" s="10"/>
      <c r="C37" s="11">
        <v>1</v>
      </c>
      <c r="F37" s="11">
        <v>1</v>
      </c>
      <c r="G37">
        <v>1</v>
      </c>
      <c r="I37" s="11"/>
    </row>
    <row r="38" spans="1:9" x14ac:dyDescent="0.25">
      <c r="A38" s="10">
        <v>36</v>
      </c>
      <c r="B38" s="10">
        <v>1</v>
      </c>
      <c r="C38" s="11"/>
      <c r="D38">
        <v>1</v>
      </c>
      <c r="E38">
        <v>1</v>
      </c>
      <c r="F38" s="11"/>
      <c r="H38">
        <v>1</v>
      </c>
      <c r="I38" s="11"/>
    </row>
    <row r="39" spans="1:9" x14ac:dyDescent="0.25">
      <c r="A39" s="10">
        <v>37</v>
      </c>
      <c r="B39" s="10">
        <v>1</v>
      </c>
      <c r="C39" s="11">
        <v>1</v>
      </c>
      <c r="D39">
        <v>1</v>
      </c>
      <c r="E39">
        <v>1</v>
      </c>
      <c r="F39" s="11"/>
      <c r="H39">
        <v>1</v>
      </c>
      <c r="I39" s="11"/>
    </row>
    <row r="40" spans="1:9" x14ac:dyDescent="0.25">
      <c r="A40" s="10">
        <v>38</v>
      </c>
      <c r="B40" s="10"/>
      <c r="C40" s="11">
        <v>1</v>
      </c>
      <c r="D40">
        <v>1</v>
      </c>
      <c r="F40" s="11"/>
      <c r="G40">
        <v>1</v>
      </c>
      <c r="I40" s="11"/>
    </row>
    <row r="41" spans="1:9" x14ac:dyDescent="0.25">
      <c r="A41" s="10">
        <v>39</v>
      </c>
      <c r="B41" s="10"/>
      <c r="C41" s="11">
        <v>1</v>
      </c>
      <c r="D41">
        <v>1</v>
      </c>
      <c r="E41">
        <v>1</v>
      </c>
      <c r="F41" s="11"/>
      <c r="G41">
        <v>1</v>
      </c>
      <c r="I41" s="11"/>
    </row>
    <row r="42" spans="1:9" x14ac:dyDescent="0.25">
      <c r="A42" s="10">
        <v>40</v>
      </c>
      <c r="B42" s="10"/>
      <c r="C42" s="11">
        <v>1</v>
      </c>
      <c r="D42">
        <v>1</v>
      </c>
      <c r="F42" s="11"/>
      <c r="G42">
        <v>1</v>
      </c>
      <c r="I42" s="11"/>
    </row>
    <row r="43" spans="1:9" x14ac:dyDescent="0.25">
      <c r="A43" s="10">
        <v>41</v>
      </c>
      <c r="B43" s="10"/>
      <c r="C43" s="11">
        <v>1</v>
      </c>
      <c r="D43">
        <v>1</v>
      </c>
      <c r="F43" s="11"/>
      <c r="G43">
        <v>1</v>
      </c>
      <c r="I43" s="11"/>
    </row>
    <row r="44" spans="1:9" x14ac:dyDescent="0.25">
      <c r="A44" s="10">
        <v>42</v>
      </c>
      <c r="B44" s="10"/>
      <c r="C44" s="11">
        <v>1</v>
      </c>
      <c r="E44">
        <v>1</v>
      </c>
      <c r="F44" s="11"/>
      <c r="G44">
        <v>1</v>
      </c>
      <c r="I44" s="11"/>
    </row>
    <row r="45" spans="1:9" x14ac:dyDescent="0.25">
      <c r="A45" s="10">
        <v>43</v>
      </c>
      <c r="B45" s="10">
        <v>1</v>
      </c>
      <c r="C45" s="11"/>
      <c r="D45">
        <v>1</v>
      </c>
      <c r="F45" s="11"/>
      <c r="G45">
        <v>1</v>
      </c>
      <c r="I45" s="11"/>
    </row>
    <row r="46" spans="1:9" x14ac:dyDescent="0.25">
      <c r="A46" s="10">
        <v>44</v>
      </c>
      <c r="B46" s="10">
        <v>1</v>
      </c>
      <c r="C46" s="11"/>
      <c r="F46" s="11">
        <v>1</v>
      </c>
      <c r="H46">
        <v>1</v>
      </c>
      <c r="I46" s="11"/>
    </row>
    <row r="47" spans="1:9" x14ac:dyDescent="0.25">
      <c r="A47" s="10">
        <v>45</v>
      </c>
      <c r="B47" s="10"/>
      <c r="C47" s="11">
        <v>1</v>
      </c>
      <c r="F47" s="11">
        <v>1</v>
      </c>
      <c r="G47">
        <v>1</v>
      </c>
      <c r="I47" s="11"/>
    </row>
    <row r="48" spans="1:9" x14ac:dyDescent="0.25">
      <c r="A48" s="10">
        <v>46</v>
      </c>
      <c r="B48" s="10">
        <v>1</v>
      </c>
      <c r="C48" s="11"/>
      <c r="F48" s="11">
        <v>1</v>
      </c>
      <c r="G48">
        <v>1</v>
      </c>
      <c r="I48" s="11"/>
    </row>
    <row r="49" spans="1:9" x14ac:dyDescent="0.25">
      <c r="A49" s="10">
        <v>47</v>
      </c>
      <c r="B49" s="10"/>
      <c r="C49" s="11">
        <v>1</v>
      </c>
      <c r="E49">
        <v>1</v>
      </c>
      <c r="F49" s="11"/>
      <c r="I49" s="11">
        <v>1</v>
      </c>
    </row>
    <row r="50" spans="1:9" x14ac:dyDescent="0.25">
      <c r="A50" s="10">
        <v>48</v>
      </c>
      <c r="B50" s="10"/>
      <c r="C50" s="11">
        <v>1</v>
      </c>
      <c r="E50">
        <v>1</v>
      </c>
      <c r="F50" s="11"/>
      <c r="I50" s="11">
        <v>1</v>
      </c>
    </row>
    <row r="51" spans="1:9" x14ac:dyDescent="0.25">
      <c r="A51" s="10">
        <v>49</v>
      </c>
      <c r="B51" s="10">
        <v>1</v>
      </c>
      <c r="C51" s="11">
        <v>1</v>
      </c>
      <c r="E51">
        <v>1</v>
      </c>
      <c r="F51" s="11"/>
      <c r="I51" s="11">
        <v>1</v>
      </c>
    </row>
    <row r="52" spans="1:9" x14ac:dyDescent="0.25">
      <c r="A52" s="10">
        <v>50</v>
      </c>
      <c r="B52" s="10"/>
      <c r="C52" s="11">
        <v>1</v>
      </c>
      <c r="D52">
        <v>1</v>
      </c>
      <c r="F52" s="11"/>
      <c r="G52">
        <v>1</v>
      </c>
      <c r="I52" s="11"/>
    </row>
    <row r="53" spans="1:9" x14ac:dyDescent="0.25">
      <c r="A53" s="10">
        <v>51</v>
      </c>
      <c r="B53" s="10"/>
      <c r="C53" s="11">
        <v>1</v>
      </c>
      <c r="D53">
        <v>1</v>
      </c>
      <c r="F53" s="11"/>
      <c r="G53">
        <v>1</v>
      </c>
      <c r="I53" s="11"/>
    </row>
    <row r="54" spans="1:9" x14ac:dyDescent="0.25">
      <c r="A54" s="10">
        <v>52</v>
      </c>
      <c r="B54" s="10"/>
      <c r="C54" s="11">
        <v>1</v>
      </c>
      <c r="D54">
        <v>1</v>
      </c>
      <c r="F54" s="11"/>
      <c r="G54">
        <v>1</v>
      </c>
      <c r="I54" s="11"/>
    </row>
    <row r="55" spans="1:9" x14ac:dyDescent="0.25">
      <c r="A55" s="10">
        <v>53</v>
      </c>
      <c r="B55" s="10"/>
      <c r="C55" s="11">
        <v>1</v>
      </c>
      <c r="D55">
        <v>1</v>
      </c>
      <c r="F55" s="11"/>
      <c r="G55">
        <v>1</v>
      </c>
      <c r="I55" s="11"/>
    </row>
    <row r="56" spans="1:9" x14ac:dyDescent="0.25">
      <c r="A56" s="10">
        <v>54</v>
      </c>
      <c r="B56" s="10"/>
      <c r="C56" s="11">
        <v>1</v>
      </c>
      <c r="D56">
        <v>1</v>
      </c>
      <c r="F56" s="11"/>
      <c r="G56">
        <v>1</v>
      </c>
      <c r="I56" s="11"/>
    </row>
    <row r="57" spans="1:9" x14ac:dyDescent="0.25">
      <c r="A57" s="10">
        <v>55</v>
      </c>
      <c r="B57" s="10"/>
      <c r="C57" s="11">
        <v>1</v>
      </c>
      <c r="D57">
        <v>1</v>
      </c>
      <c r="F57" s="11"/>
      <c r="G57">
        <v>1</v>
      </c>
      <c r="I57" s="11"/>
    </row>
    <row r="58" spans="1:9" x14ac:dyDescent="0.25">
      <c r="A58" s="10">
        <v>56</v>
      </c>
      <c r="B58" s="10">
        <v>1</v>
      </c>
      <c r="C58" s="11">
        <v>1</v>
      </c>
      <c r="F58" s="11">
        <v>1</v>
      </c>
      <c r="H58">
        <v>1</v>
      </c>
      <c r="I58" s="11">
        <v>1</v>
      </c>
    </row>
    <row r="59" spans="1:9" x14ac:dyDescent="0.25">
      <c r="A59" s="10">
        <v>57</v>
      </c>
      <c r="B59" s="10">
        <v>1</v>
      </c>
      <c r="C59" s="11"/>
      <c r="E59">
        <v>1</v>
      </c>
      <c r="F59" s="11"/>
      <c r="H59">
        <v>1</v>
      </c>
      <c r="I59" s="11"/>
    </row>
    <row r="60" spans="1:9" x14ac:dyDescent="0.25">
      <c r="A60" s="10">
        <v>58</v>
      </c>
      <c r="B60" s="10">
        <v>1</v>
      </c>
      <c r="C60" s="11"/>
      <c r="E60">
        <v>1</v>
      </c>
      <c r="F60" s="11"/>
      <c r="H60">
        <v>1</v>
      </c>
      <c r="I60" s="11">
        <v>1</v>
      </c>
    </row>
    <row r="61" spans="1:9" x14ac:dyDescent="0.25">
      <c r="A61" s="10">
        <v>59</v>
      </c>
      <c r="B61" s="10">
        <v>1</v>
      </c>
      <c r="C61" s="11"/>
      <c r="F61" s="11">
        <v>1</v>
      </c>
      <c r="G61">
        <v>1</v>
      </c>
      <c r="I61" s="11"/>
    </row>
    <row r="62" spans="1:9" x14ac:dyDescent="0.25">
      <c r="A62" s="10">
        <v>60</v>
      </c>
      <c r="B62" s="10"/>
      <c r="C62" s="11">
        <v>1</v>
      </c>
      <c r="D62">
        <v>1</v>
      </c>
      <c r="F62" s="11"/>
      <c r="G62">
        <v>1</v>
      </c>
      <c r="I62" s="11"/>
    </row>
    <row r="63" spans="1:9" x14ac:dyDescent="0.25">
      <c r="A63" s="10">
        <v>61</v>
      </c>
      <c r="B63" s="10">
        <v>1</v>
      </c>
      <c r="C63" s="11"/>
      <c r="D63">
        <v>1</v>
      </c>
      <c r="E63">
        <v>1</v>
      </c>
      <c r="F63" s="11"/>
      <c r="H63">
        <v>1</v>
      </c>
      <c r="I63" s="11"/>
    </row>
    <row r="64" spans="1:9" x14ac:dyDescent="0.25">
      <c r="A64" s="10">
        <v>62</v>
      </c>
      <c r="B64" s="10"/>
      <c r="C64" s="11">
        <v>1</v>
      </c>
      <c r="D64">
        <v>1</v>
      </c>
      <c r="F64" s="11"/>
      <c r="G64">
        <v>1</v>
      </c>
      <c r="I64" s="11"/>
    </row>
    <row r="65" spans="1:9" x14ac:dyDescent="0.25">
      <c r="A65" s="10">
        <v>63</v>
      </c>
      <c r="B65" s="10"/>
      <c r="C65" s="11">
        <v>1</v>
      </c>
      <c r="D65">
        <v>1</v>
      </c>
      <c r="F65" s="11"/>
      <c r="G65">
        <v>1</v>
      </c>
      <c r="I65" s="11"/>
    </row>
    <row r="66" spans="1:9" x14ac:dyDescent="0.25">
      <c r="A66" s="10">
        <v>64</v>
      </c>
      <c r="B66" s="10"/>
      <c r="C66" s="11">
        <v>1</v>
      </c>
      <c r="D66">
        <v>1</v>
      </c>
      <c r="F66" s="11"/>
      <c r="G66">
        <v>1</v>
      </c>
      <c r="I66" s="11"/>
    </row>
    <row r="67" spans="1:9" x14ac:dyDescent="0.25">
      <c r="A67" s="10">
        <v>65</v>
      </c>
      <c r="B67" s="10"/>
      <c r="C67" s="11">
        <v>1</v>
      </c>
      <c r="D67">
        <v>1</v>
      </c>
      <c r="F67" s="11"/>
      <c r="G67">
        <v>1</v>
      </c>
      <c r="I67" s="11"/>
    </row>
    <row r="68" spans="1:9" x14ac:dyDescent="0.25">
      <c r="A68" s="10">
        <v>66</v>
      </c>
      <c r="B68" s="10"/>
      <c r="C68" s="11">
        <v>1</v>
      </c>
      <c r="D68">
        <v>1</v>
      </c>
      <c r="F68" s="11"/>
      <c r="G68">
        <v>1</v>
      </c>
      <c r="I68" s="11"/>
    </row>
    <row r="69" spans="1:9" x14ac:dyDescent="0.25">
      <c r="A69" s="10">
        <v>67</v>
      </c>
      <c r="B69" s="10"/>
      <c r="C69" s="11">
        <v>1</v>
      </c>
      <c r="D69">
        <v>1</v>
      </c>
      <c r="F69" s="11"/>
      <c r="G69">
        <v>1</v>
      </c>
      <c r="I69" s="11"/>
    </row>
    <row r="70" spans="1:9" x14ac:dyDescent="0.25">
      <c r="A70" s="10">
        <v>68</v>
      </c>
      <c r="B70" s="10"/>
      <c r="C70" s="11">
        <v>1</v>
      </c>
      <c r="D70">
        <v>1</v>
      </c>
      <c r="F70" s="11"/>
      <c r="G70">
        <v>1</v>
      </c>
      <c r="H70">
        <v>1</v>
      </c>
      <c r="I70" s="11">
        <v>1</v>
      </c>
    </row>
    <row r="71" spans="1:9" x14ac:dyDescent="0.25">
      <c r="A71" s="10">
        <v>69</v>
      </c>
      <c r="B71" s="10"/>
      <c r="C71" s="11">
        <v>1</v>
      </c>
      <c r="E71">
        <v>1</v>
      </c>
      <c r="F71" s="11"/>
      <c r="G71">
        <v>1</v>
      </c>
      <c r="I71" s="11"/>
    </row>
    <row r="72" spans="1:9" x14ac:dyDescent="0.25">
      <c r="A72" s="10">
        <v>70</v>
      </c>
      <c r="B72" s="10"/>
      <c r="C72" s="11">
        <v>1</v>
      </c>
      <c r="D72">
        <v>1</v>
      </c>
      <c r="E72">
        <v>1</v>
      </c>
      <c r="F72" s="11"/>
      <c r="G72">
        <v>1</v>
      </c>
      <c r="I72" s="11"/>
    </row>
    <row r="73" spans="1:9" x14ac:dyDescent="0.25">
      <c r="A73" s="10">
        <v>71</v>
      </c>
      <c r="B73" s="10"/>
      <c r="C73" s="11">
        <v>1</v>
      </c>
      <c r="D73">
        <v>1</v>
      </c>
      <c r="F73" s="11"/>
      <c r="G73">
        <v>1</v>
      </c>
      <c r="I73" s="11"/>
    </row>
    <row r="74" spans="1:9" x14ac:dyDescent="0.25">
      <c r="A74" s="10">
        <v>72</v>
      </c>
      <c r="B74" s="10"/>
      <c r="C74" s="11">
        <v>1</v>
      </c>
      <c r="E74">
        <v>1</v>
      </c>
      <c r="F74" s="11"/>
      <c r="G74">
        <v>1</v>
      </c>
      <c r="I74" s="11"/>
    </row>
    <row r="75" spans="1:9" x14ac:dyDescent="0.25">
      <c r="A75" s="10">
        <v>73</v>
      </c>
      <c r="B75" s="10"/>
      <c r="C75" s="11">
        <v>1</v>
      </c>
      <c r="D75">
        <v>1</v>
      </c>
      <c r="F75" s="11"/>
      <c r="G75">
        <v>1</v>
      </c>
      <c r="I75" s="11"/>
    </row>
    <row r="76" spans="1:9" x14ac:dyDescent="0.25">
      <c r="A76" s="10">
        <v>74</v>
      </c>
      <c r="B76" s="10"/>
      <c r="C76" s="11">
        <v>1</v>
      </c>
      <c r="D76">
        <v>1</v>
      </c>
      <c r="F76" s="11"/>
      <c r="G76">
        <v>1</v>
      </c>
      <c r="I76" s="11">
        <v>1</v>
      </c>
    </row>
    <row r="77" spans="1:9" x14ac:dyDescent="0.25">
      <c r="A77" s="10">
        <v>75</v>
      </c>
      <c r="B77" s="10"/>
      <c r="C77" s="11">
        <v>1</v>
      </c>
      <c r="D77">
        <v>1</v>
      </c>
      <c r="F77" s="11"/>
      <c r="G77">
        <v>1</v>
      </c>
      <c r="I77" s="11"/>
    </row>
    <row r="78" spans="1:9" x14ac:dyDescent="0.25">
      <c r="A78" s="10">
        <v>76</v>
      </c>
      <c r="B78" s="10"/>
      <c r="C78" s="11">
        <v>1</v>
      </c>
      <c r="D78">
        <v>1</v>
      </c>
      <c r="F78" s="11"/>
      <c r="G78">
        <v>1</v>
      </c>
      <c r="I78" s="11"/>
    </row>
    <row r="79" spans="1:9" x14ac:dyDescent="0.25">
      <c r="A79" s="10">
        <v>77</v>
      </c>
      <c r="B79" s="10">
        <v>1</v>
      </c>
      <c r="C79" s="11">
        <v>1</v>
      </c>
      <c r="D79">
        <v>1</v>
      </c>
      <c r="F79" s="11"/>
      <c r="G79">
        <v>1</v>
      </c>
      <c r="I79" s="11"/>
    </row>
    <row r="80" spans="1:9" x14ac:dyDescent="0.25">
      <c r="A80" s="10">
        <v>78</v>
      </c>
      <c r="B80" s="10"/>
      <c r="C80" s="11">
        <v>1</v>
      </c>
      <c r="D80">
        <v>1</v>
      </c>
      <c r="F80" s="11"/>
      <c r="G80">
        <v>1</v>
      </c>
      <c r="I80" s="11"/>
    </row>
    <row r="81" spans="1:9" x14ac:dyDescent="0.25">
      <c r="A81" s="10">
        <v>79</v>
      </c>
      <c r="B81" s="10"/>
      <c r="C81" s="11">
        <v>1</v>
      </c>
      <c r="D81">
        <v>1</v>
      </c>
      <c r="E81">
        <v>1</v>
      </c>
      <c r="F81" s="11"/>
      <c r="G81">
        <v>1</v>
      </c>
      <c r="I81" s="11"/>
    </row>
    <row r="82" spans="1:9" x14ac:dyDescent="0.25">
      <c r="A82" s="10">
        <v>80</v>
      </c>
      <c r="B82" s="10"/>
      <c r="C82" s="11">
        <v>1</v>
      </c>
      <c r="D82">
        <v>1</v>
      </c>
      <c r="F82" s="11"/>
      <c r="G82">
        <v>1</v>
      </c>
      <c r="I82" s="11"/>
    </row>
    <row r="83" spans="1:9" x14ac:dyDescent="0.25">
      <c r="A83" s="10">
        <v>81</v>
      </c>
      <c r="B83" s="10"/>
      <c r="C83" s="11">
        <v>1</v>
      </c>
      <c r="F83" s="11">
        <v>1</v>
      </c>
      <c r="G83">
        <v>1</v>
      </c>
      <c r="I83" s="11"/>
    </row>
    <row r="84" spans="1:9" x14ac:dyDescent="0.25">
      <c r="A84" s="10">
        <v>82</v>
      </c>
      <c r="B84" s="10"/>
      <c r="C84" s="11">
        <v>1</v>
      </c>
      <c r="D84">
        <v>1</v>
      </c>
      <c r="F84" s="11"/>
      <c r="G84">
        <v>1</v>
      </c>
      <c r="I84" s="11"/>
    </row>
    <row r="85" spans="1:9" x14ac:dyDescent="0.25">
      <c r="A85" s="10">
        <v>83</v>
      </c>
      <c r="B85" s="10"/>
      <c r="C85" s="11">
        <v>1</v>
      </c>
      <c r="F85" s="11">
        <v>1</v>
      </c>
      <c r="G85">
        <v>1</v>
      </c>
      <c r="I85" s="11"/>
    </row>
    <row r="86" spans="1:9" x14ac:dyDescent="0.25">
      <c r="A86" s="10">
        <v>84</v>
      </c>
      <c r="B86" s="10"/>
      <c r="C86" s="11">
        <v>1</v>
      </c>
      <c r="F86" s="11">
        <v>1</v>
      </c>
      <c r="G86">
        <v>1</v>
      </c>
      <c r="I86" s="11"/>
    </row>
    <row r="87" spans="1:9" x14ac:dyDescent="0.25">
      <c r="A87" s="10">
        <v>85</v>
      </c>
      <c r="B87" s="10"/>
      <c r="C87" s="11">
        <v>1</v>
      </c>
      <c r="D87">
        <v>1</v>
      </c>
      <c r="F87" s="11"/>
      <c r="G87">
        <v>1</v>
      </c>
      <c r="I87" s="11">
        <v>1</v>
      </c>
    </row>
    <row r="88" spans="1:9" x14ac:dyDescent="0.25">
      <c r="A88" s="10">
        <v>86</v>
      </c>
      <c r="B88" s="10"/>
      <c r="C88" s="11">
        <v>1</v>
      </c>
      <c r="D88">
        <v>1</v>
      </c>
      <c r="F88" s="11"/>
      <c r="G88">
        <v>1</v>
      </c>
      <c r="I88" s="11"/>
    </row>
    <row r="89" spans="1:9" x14ac:dyDescent="0.25">
      <c r="A89" s="10">
        <v>87</v>
      </c>
      <c r="B89" s="10">
        <v>1</v>
      </c>
      <c r="C89" s="11">
        <v>1</v>
      </c>
      <c r="F89" s="11">
        <v>1</v>
      </c>
      <c r="G89">
        <v>1</v>
      </c>
      <c r="I89" s="11"/>
    </row>
    <row r="90" spans="1:9" x14ac:dyDescent="0.25">
      <c r="A90" s="10">
        <v>88</v>
      </c>
      <c r="B90" s="10"/>
      <c r="C90" s="11">
        <v>1</v>
      </c>
      <c r="F90" s="11">
        <v>1</v>
      </c>
      <c r="G90">
        <v>1</v>
      </c>
      <c r="I90" s="11"/>
    </row>
    <row r="91" spans="1:9" x14ac:dyDescent="0.25">
      <c r="A91" s="10">
        <v>89</v>
      </c>
      <c r="B91" s="10"/>
      <c r="C91" s="11">
        <v>1</v>
      </c>
      <c r="D91">
        <v>1</v>
      </c>
      <c r="E91">
        <v>1</v>
      </c>
      <c r="F91" s="11"/>
      <c r="G91">
        <v>1</v>
      </c>
      <c r="I91" s="11"/>
    </row>
    <row r="92" spans="1:9" x14ac:dyDescent="0.25">
      <c r="A92" s="10">
        <v>90</v>
      </c>
      <c r="B92" s="10">
        <v>1</v>
      </c>
      <c r="C92" s="11">
        <v>1</v>
      </c>
      <c r="D92">
        <v>1</v>
      </c>
      <c r="F92" s="11"/>
      <c r="G92">
        <v>1</v>
      </c>
      <c r="I92" s="11"/>
    </row>
    <row r="93" spans="1:9" x14ac:dyDescent="0.25">
      <c r="A93" s="10">
        <v>91</v>
      </c>
      <c r="B93" s="10"/>
      <c r="C93" s="11">
        <v>1</v>
      </c>
      <c r="D93">
        <v>1</v>
      </c>
      <c r="F93" s="11"/>
      <c r="G93">
        <v>1</v>
      </c>
      <c r="I93" s="11"/>
    </row>
    <row r="94" spans="1:9" x14ac:dyDescent="0.25">
      <c r="A94" s="10">
        <v>92</v>
      </c>
      <c r="B94" s="10"/>
      <c r="C94" s="11">
        <v>1</v>
      </c>
      <c r="D94">
        <v>1</v>
      </c>
      <c r="F94" s="11"/>
      <c r="G94">
        <v>1</v>
      </c>
      <c r="I94" s="11"/>
    </row>
    <row r="95" spans="1:9" x14ac:dyDescent="0.25">
      <c r="A95" s="10">
        <v>93</v>
      </c>
      <c r="B95" s="10"/>
      <c r="C95" s="11">
        <v>1</v>
      </c>
      <c r="D95">
        <v>1</v>
      </c>
      <c r="E95">
        <v>1</v>
      </c>
      <c r="F95" s="11"/>
      <c r="G95">
        <v>1</v>
      </c>
      <c r="I95" s="11"/>
    </row>
    <row r="96" spans="1:9" x14ac:dyDescent="0.25">
      <c r="A96" s="10">
        <v>94</v>
      </c>
      <c r="B96" s="10"/>
      <c r="C96" s="11">
        <v>1</v>
      </c>
      <c r="D96">
        <v>1</v>
      </c>
      <c r="F96" s="11"/>
      <c r="G96">
        <v>1</v>
      </c>
      <c r="I96" s="11"/>
    </row>
    <row r="97" spans="1:9" x14ac:dyDescent="0.25">
      <c r="A97" s="10">
        <v>95</v>
      </c>
      <c r="B97" s="10"/>
      <c r="C97" s="11">
        <v>1</v>
      </c>
      <c r="D97">
        <v>1</v>
      </c>
      <c r="F97" s="11"/>
      <c r="G97">
        <v>1</v>
      </c>
      <c r="I97" s="11"/>
    </row>
    <row r="98" spans="1:9" x14ac:dyDescent="0.25">
      <c r="A98" s="10">
        <v>96</v>
      </c>
      <c r="B98" s="10">
        <v>1</v>
      </c>
      <c r="C98" s="11"/>
      <c r="F98" s="11">
        <v>1</v>
      </c>
      <c r="I98" s="11">
        <v>1</v>
      </c>
    </row>
    <row r="99" spans="1:9" x14ac:dyDescent="0.25">
      <c r="A99" s="10">
        <v>97</v>
      </c>
      <c r="B99" s="10"/>
      <c r="C99" s="11">
        <v>1</v>
      </c>
      <c r="E99">
        <v>1</v>
      </c>
      <c r="F99" s="11"/>
      <c r="G99">
        <v>1</v>
      </c>
      <c r="I99" s="11"/>
    </row>
    <row r="100" spans="1:9" x14ac:dyDescent="0.25">
      <c r="A100" s="10">
        <v>98</v>
      </c>
      <c r="B100" s="10"/>
      <c r="C100" s="11">
        <v>1</v>
      </c>
      <c r="F100" s="11">
        <v>1</v>
      </c>
      <c r="G100">
        <v>1</v>
      </c>
      <c r="I100" s="11"/>
    </row>
    <row r="101" spans="1:9" x14ac:dyDescent="0.25">
      <c r="A101" s="10">
        <v>99</v>
      </c>
      <c r="B101" s="10"/>
      <c r="C101" s="11">
        <v>1</v>
      </c>
      <c r="D101">
        <v>1</v>
      </c>
      <c r="F101" s="11"/>
      <c r="G101">
        <v>1</v>
      </c>
      <c r="I101" s="11"/>
    </row>
    <row r="102" spans="1:9" x14ac:dyDescent="0.25">
      <c r="A102" s="10">
        <v>100</v>
      </c>
      <c r="B102" s="10"/>
      <c r="C102" s="11">
        <v>1</v>
      </c>
      <c r="D102">
        <v>1</v>
      </c>
      <c r="F102" s="11"/>
      <c r="G102">
        <v>1</v>
      </c>
      <c r="I102" s="11"/>
    </row>
    <row r="103" spans="1:9" x14ac:dyDescent="0.25">
      <c r="A103" s="10">
        <v>101</v>
      </c>
      <c r="B103" s="10"/>
      <c r="C103" s="11">
        <v>1</v>
      </c>
      <c r="D103">
        <v>1</v>
      </c>
      <c r="F103" s="11"/>
      <c r="G103">
        <v>1</v>
      </c>
      <c r="I103" s="11"/>
    </row>
    <row r="104" spans="1:9" x14ac:dyDescent="0.25">
      <c r="A104" s="10">
        <v>102</v>
      </c>
      <c r="B104" s="10"/>
      <c r="C104" s="11">
        <v>1</v>
      </c>
      <c r="D104">
        <v>1</v>
      </c>
      <c r="F104" s="11"/>
      <c r="G104">
        <v>1</v>
      </c>
      <c r="I104" s="11"/>
    </row>
    <row r="105" spans="1:9" x14ac:dyDescent="0.25">
      <c r="A105" s="10">
        <v>103</v>
      </c>
      <c r="B105" s="10"/>
      <c r="C105" s="11">
        <v>1</v>
      </c>
      <c r="D105">
        <v>1</v>
      </c>
      <c r="F105" s="11"/>
      <c r="G105">
        <v>1</v>
      </c>
      <c r="I105" s="11"/>
    </row>
    <row r="106" spans="1:9" x14ac:dyDescent="0.25">
      <c r="A106" s="10">
        <v>104</v>
      </c>
      <c r="B106" s="10">
        <v>1</v>
      </c>
      <c r="C106" s="11">
        <v>1</v>
      </c>
      <c r="D106">
        <v>1</v>
      </c>
      <c r="E106">
        <v>1</v>
      </c>
      <c r="F106" s="11"/>
      <c r="G106">
        <v>1</v>
      </c>
      <c r="I106" s="11"/>
    </row>
    <row r="107" spans="1:9" x14ac:dyDescent="0.25">
      <c r="A107" s="10">
        <v>105</v>
      </c>
      <c r="B107" s="10"/>
      <c r="C107" s="11">
        <v>1</v>
      </c>
      <c r="F107" s="11">
        <v>1</v>
      </c>
      <c r="G107">
        <v>1</v>
      </c>
      <c r="I107" s="11"/>
    </row>
    <row r="108" spans="1:9" x14ac:dyDescent="0.25">
      <c r="A108" s="10">
        <v>106</v>
      </c>
      <c r="B108" s="10"/>
      <c r="C108" s="11">
        <v>1</v>
      </c>
      <c r="E108">
        <v>1</v>
      </c>
      <c r="F108" s="11"/>
      <c r="G108">
        <v>1</v>
      </c>
      <c r="I108" s="11"/>
    </row>
    <row r="109" spans="1:9" x14ac:dyDescent="0.25">
      <c r="A109" s="10">
        <v>107</v>
      </c>
      <c r="B109" s="10">
        <v>1</v>
      </c>
      <c r="C109" s="11"/>
      <c r="E109">
        <v>1</v>
      </c>
      <c r="F109" s="11"/>
      <c r="H109">
        <v>1</v>
      </c>
      <c r="I109" s="11"/>
    </row>
    <row r="110" spans="1:9" x14ac:dyDescent="0.25">
      <c r="A110" s="10">
        <v>108</v>
      </c>
      <c r="B110" s="10">
        <v>1</v>
      </c>
      <c r="C110" s="11"/>
      <c r="E110">
        <v>1</v>
      </c>
      <c r="F110" s="11"/>
      <c r="H110">
        <v>1</v>
      </c>
      <c r="I110" s="11"/>
    </row>
    <row r="111" spans="1:9" x14ac:dyDescent="0.25">
      <c r="A111" s="10">
        <v>109</v>
      </c>
      <c r="B111" s="10"/>
      <c r="C111" s="11">
        <v>1</v>
      </c>
      <c r="D111">
        <v>1</v>
      </c>
      <c r="F111" s="11"/>
      <c r="G111">
        <v>1</v>
      </c>
      <c r="I111" s="11"/>
    </row>
    <row r="112" spans="1:9" x14ac:dyDescent="0.25">
      <c r="A112" s="10">
        <v>110</v>
      </c>
      <c r="B112" s="10"/>
      <c r="C112" s="11">
        <v>1</v>
      </c>
      <c r="D112">
        <v>1</v>
      </c>
      <c r="F112" s="11"/>
      <c r="G112">
        <v>1</v>
      </c>
      <c r="I112" s="11"/>
    </row>
    <row r="113" spans="1:9" x14ac:dyDescent="0.25">
      <c r="A113" s="10">
        <v>111</v>
      </c>
      <c r="B113" s="10">
        <v>1</v>
      </c>
      <c r="C113" s="11">
        <v>1</v>
      </c>
      <c r="D113">
        <v>1</v>
      </c>
      <c r="F113" s="11"/>
      <c r="G113">
        <v>1</v>
      </c>
      <c r="I113" s="11"/>
    </row>
    <row r="114" spans="1:9" x14ac:dyDescent="0.25">
      <c r="A114" s="10">
        <v>112</v>
      </c>
      <c r="B114" s="10">
        <v>1</v>
      </c>
      <c r="C114" s="11"/>
      <c r="D114">
        <v>1</v>
      </c>
      <c r="F114" s="11"/>
      <c r="G114">
        <v>1</v>
      </c>
      <c r="I114" s="11"/>
    </row>
    <row r="115" spans="1:9" x14ac:dyDescent="0.25">
      <c r="A115" s="10">
        <v>113</v>
      </c>
      <c r="B115" s="10"/>
      <c r="C115" s="11">
        <v>1</v>
      </c>
      <c r="D115">
        <v>1</v>
      </c>
      <c r="F115" s="11"/>
      <c r="G115">
        <v>1</v>
      </c>
      <c r="I115" s="11"/>
    </row>
    <row r="116" spans="1:9" x14ac:dyDescent="0.25">
      <c r="A116" s="10">
        <v>114</v>
      </c>
      <c r="B116" s="10"/>
      <c r="C116" s="11">
        <v>1</v>
      </c>
      <c r="D116">
        <v>1</v>
      </c>
      <c r="F116" s="11"/>
      <c r="G116">
        <v>1</v>
      </c>
      <c r="I116" s="11"/>
    </row>
    <row r="117" spans="1:9" x14ac:dyDescent="0.25">
      <c r="A117" s="10">
        <v>115</v>
      </c>
      <c r="B117" s="10"/>
      <c r="C117" s="11">
        <v>1</v>
      </c>
      <c r="D117">
        <v>1</v>
      </c>
      <c r="F117" s="11"/>
      <c r="G117">
        <v>1</v>
      </c>
      <c r="I117" s="11"/>
    </row>
    <row r="118" spans="1:9" x14ac:dyDescent="0.25">
      <c r="A118" s="10">
        <v>116</v>
      </c>
      <c r="B118" s="10"/>
      <c r="C118" s="11">
        <v>1</v>
      </c>
      <c r="D118">
        <v>1</v>
      </c>
      <c r="F118" s="11"/>
      <c r="G118">
        <v>1</v>
      </c>
      <c r="I118" s="11"/>
    </row>
    <row r="119" spans="1:9" x14ac:dyDescent="0.25">
      <c r="A119" s="10">
        <v>117</v>
      </c>
      <c r="B119" s="10"/>
      <c r="C119" s="11">
        <v>1</v>
      </c>
      <c r="D119">
        <v>1</v>
      </c>
      <c r="F119" s="11"/>
      <c r="G119">
        <v>1</v>
      </c>
      <c r="I119" s="11"/>
    </row>
    <row r="120" spans="1:9" x14ac:dyDescent="0.25">
      <c r="A120" s="10">
        <v>118</v>
      </c>
      <c r="B120" s="10"/>
      <c r="C120" s="11">
        <v>1</v>
      </c>
      <c r="F120" s="11">
        <v>1</v>
      </c>
      <c r="G120">
        <v>1</v>
      </c>
      <c r="I120" s="11"/>
    </row>
    <row r="121" spans="1:9" x14ac:dyDescent="0.25">
      <c r="A121" s="10">
        <v>119</v>
      </c>
      <c r="B121" s="10">
        <v>1</v>
      </c>
      <c r="C121" s="11"/>
      <c r="E121">
        <v>1</v>
      </c>
      <c r="F121" s="11"/>
      <c r="H121">
        <v>1</v>
      </c>
      <c r="I121" s="11">
        <v>1</v>
      </c>
    </row>
    <row r="122" spans="1:9" x14ac:dyDescent="0.25">
      <c r="A122" s="10">
        <v>120</v>
      </c>
      <c r="B122" s="10"/>
      <c r="C122" s="11">
        <v>1</v>
      </c>
      <c r="D122">
        <v>1</v>
      </c>
      <c r="F122" s="11"/>
      <c r="G122">
        <v>1</v>
      </c>
      <c r="I122" s="11"/>
    </row>
    <row r="123" spans="1:9" x14ac:dyDescent="0.25">
      <c r="A123" s="10">
        <v>121</v>
      </c>
      <c r="B123" s="10"/>
      <c r="C123" s="11">
        <v>1</v>
      </c>
      <c r="D123">
        <v>1</v>
      </c>
      <c r="F123" s="11"/>
      <c r="G123">
        <v>1</v>
      </c>
      <c r="I123" s="11"/>
    </row>
    <row r="124" spans="1:9" x14ac:dyDescent="0.25">
      <c r="A124" s="10">
        <v>122</v>
      </c>
      <c r="B124" s="10"/>
      <c r="C124" s="11">
        <v>1</v>
      </c>
      <c r="D124">
        <v>1</v>
      </c>
      <c r="F124" s="11"/>
      <c r="G124">
        <v>1</v>
      </c>
      <c r="I124" s="11"/>
    </row>
    <row r="125" spans="1:9" x14ac:dyDescent="0.25">
      <c r="A125" s="10">
        <v>123</v>
      </c>
      <c r="B125" s="10">
        <v>1</v>
      </c>
      <c r="C125" s="11">
        <v>1</v>
      </c>
      <c r="E125">
        <v>1</v>
      </c>
      <c r="F125" s="11"/>
      <c r="G125">
        <v>1</v>
      </c>
      <c r="I125" s="11"/>
    </row>
    <row r="126" spans="1:9" x14ac:dyDescent="0.25">
      <c r="A126" s="10">
        <v>124</v>
      </c>
      <c r="B126" s="10">
        <v>1</v>
      </c>
      <c r="C126" s="11"/>
      <c r="E126">
        <v>1</v>
      </c>
      <c r="F126" s="11"/>
      <c r="G126">
        <v>1</v>
      </c>
      <c r="I126" s="11"/>
    </row>
    <row r="127" spans="1:9" x14ac:dyDescent="0.25">
      <c r="A127" s="10">
        <v>125</v>
      </c>
      <c r="B127" s="10"/>
      <c r="C127" s="11">
        <v>1</v>
      </c>
      <c r="D127">
        <v>1</v>
      </c>
      <c r="E127">
        <v>1</v>
      </c>
      <c r="F127" s="11"/>
      <c r="G127">
        <v>1</v>
      </c>
      <c r="I127" s="11"/>
    </row>
    <row r="128" spans="1:9" x14ac:dyDescent="0.25">
      <c r="A128" s="10">
        <v>126</v>
      </c>
      <c r="B128" s="10"/>
      <c r="C128" s="11">
        <v>1</v>
      </c>
      <c r="D128">
        <v>1</v>
      </c>
      <c r="F128" s="11"/>
      <c r="G128">
        <v>1</v>
      </c>
      <c r="I128" s="11"/>
    </row>
    <row r="129" spans="1:9" x14ac:dyDescent="0.25">
      <c r="A129" s="10">
        <v>127</v>
      </c>
      <c r="B129" s="10"/>
      <c r="C129" s="11">
        <v>1</v>
      </c>
      <c r="D129">
        <v>1</v>
      </c>
      <c r="F129" s="11"/>
      <c r="G129">
        <v>1</v>
      </c>
      <c r="I129" s="11"/>
    </row>
    <row r="130" spans="1:9" x14ac:dyDescent="0.25">
      <c r="A130" s="10">
        <v>128</v>
      </c>
      <c r="B130" s="10"/>
      <c r="C130" s="11">
        <v>1</v>
      </c>
      <c r="E130">
        <v>1</v>
      </c>
      <c r="F130" s="11"/>
      <c r="H130">
        <v>1</v>
      </c>
      <c r="I130" s="11"/>
    </row>
    <row r="131" spans="1:9" x14ac:dyDescent="0.25">
      <c r="A131" s="10">
        <v>129</v>
      </c>
      <c r="B131" s="10">
        <v>1</v>
      </c>
      <c r="C131" s="11"/>
      <c r="E131">
        <v>1</v>
      </c>
      <c r="F131" s="11"/>
      <c r="H131">
        <v>1</v>
      </c>
      <c r="I131" s="11"/>
    </row>
    <row r="132" spans="1:9" x14ac:dyDescent="0.25">
      <c r="A132" s="10">
        <v>130</v>
      </c>
      <c r="B132" s="10">
        <v>1</v>
      </c>
      <c r="C132" s="11"/>
      <c r="E132">
        <v>1</v>
      </c>
      <c r="F132" s="11"/>
      <c r="G132">
        <v>1</v>
      </c>
      <c r="I132" s="11"/>
    </row>
    <row r="133" spans="1:9" x14ac:dyDescent="0.25">
      <c r="A133" s="10">
        <v>131</v>
      </c>
      <c r="B133" s="10">
        <v>1</v>
      </c>
      <c r="C133" s="11"/>
      <c r="E133">
        <v>1</v>
      </c>
      <c r="F133" s="11"/>
      <c r="H133">
        <v>1</v>
      </c>
      <c r="I133" s="11"/>
    </row>
    <row r="134" spans="1:9" x14ac:dyDescent="0.25">
      <c r="A134" s="10">
        <v>132</v>
      </c>
      <c r="B134" s="10">
        <v>1</v>
      </c>
      <c r="C134" s="11">
        <v>1</v>
      </c>
      <c r="D134">
        <v>1</v>
      </c>
      <c r="F134" s="11"/>
      <c r="G134">
        <v>1</v>
      </c>
      <c r="I134" s="11"/>
    </row>
    <row r="135" spans="1:9" x14ac:dyDescent="0.25">
      <c r="A135" s="10">
        <v>133</v>
      </c>
      <c r="B135" s="10">
        <v>1</v>
      </c>
      <c r="C135" s="11">
        <v>1</v>
      </c>
      <c r="D135">
        <v>1</v>
      </c>
      <c r="F135" s="11"/>
      <c r="G135">
        <v>1</v>
      </c>
      <c r="I135" s="11"/>
    </row>
    <row r="136" spans="1:9" x14ac:dyDescent="0.25">
      <c r="A136" s="10">
        <v>134</v>
      </c>
      <c r="B136" s="10"/>
      <c r="C136" s="11">
        <v>1</v>
      </c>
      <c r="E136">
        <v>1</v>
      </c>
      <c r="F136" s="11"/>
      <c r="G136">
        <v>1</v>
      </c>
      <c r="I136" s="11"/>
    </row>
    <row r="137" spans="1:9" x14ac:dyDescent="0.25">
      <c r="A137" s="10">
        <v>135</v>
      </c>
      <c r="B137" s="10">
        <v>1</v>
      </c>
      <c r="C137" s="11"/>
      <c r="D137">
        <v>1</v>
      </c>
      <c r="F137" s="11"/>
      <c r="H137">
        <v>1</v>
      </c>
      <c r="I137" s="11">
        <v>1</v>
      </c>
    </row>
    <row r="138" spans="1:9" x14ac:dyDescent="0.25">
      <c r="A138" s="10">
        <v>136</v>
      </c>
      <c r="B138" s="10"/>
      <c r="C138" s="11">
        <v>1</v>
      </c>
      <c r="D138">
        <v>1</v>
      </c>
      <c r="F138" s="11"/>
      <c r="G138">
        <v>1</v>
      </c>
      <c r="I138" s="11"/>
    </row>
    <row r="139" spans="1:9" x14ac:dyDescent="0.25">
      <c r="A139" s="10">
        <v>137</v>
      </c>
      <c r="B139" s="10"/>
      <c r="C139" s="11">
        <v>1</v>
      </c>
      <c r="E139">
        <v>1</v>
      </c>
      <c r="F139" s="11"/>
      <c r="G139">
        <v>1</v>
      </c>
      <c r="I139" s="11"/>
    </row>
    <row r="140" spans="1:9" x14ac:dyDescent="0.25">
      <c r="A140" s="10">
        <v>138</v>
      </c>
      <c r="B140" s="10">
        <v>1</v>
      </c>
      <c r="C140" s="11">
        <v>1</v>
      </c>
      <c r="D140">
        <v>1</v>
      </c>
      <c r="E140">
        <v>1</v>
      </c>
      <c r="F140" s="11"/>
      <c r="G140">
        <v>1</v>
      </c>
      <c r="I140" s="11"/>
    </row>
    <row r="141" spans="1:9" x14ac:dyDescent="0.25">
      <c r="A141" s="10">
        <v>139</v>
      </c>
      <c r="B141" s="10">
        <v>1</v>
      </c>
      <c r="C141" s="11"/>
      <c r="F141" s="11">
        <v>1</v>
      </c>
      <c r="I141" s="11">
        <v>1</v>
      </c>
    </row>
    <row r="142" spans="1:9" x14ac:dyDescent="0.25">
      <c r="A142" s="10">
        <v>140</v>
      </c>
      <c r="B142" s="10">
        <v>1</v>
      </c>
      <c r="C142" s="11">
        <v>1</v>
      </c>
      <c r="D142">
        <v>1</v>
      </c>
      <c r="F142" s="11"/>
      <c r="H142">
        <v>1</v>
      </c>
      <c r="I142" s="11">
        <v>1</v>
      </c>
    </row>
    <row r="143" spans="1:9" x14ac:dyDescent="0.25">
      <c r="A143" s="10">
        <v>141</v>
      </c>
      <c r="B143" s="10">
        <v>1</v>
      </c>
      <c r="C143" s="11"/>
      <c r="D143">
        <v>1</v>
      </c>
      <c r="F143" s="11"/>
      <c r="G143">
        <v>1</v>
      </c>
      <c r="I143" s="11"/>
    </row>
    <row r="144" spans="1:9" x14ac:dyDescent="0.25">
      <c r="A144" s="10">
        <v>142</v>
      </c>
      <c r="B144" s="10"/>
      <c r="C144" s="11">
        <v>1</v>
      </c>
      <c r="D144">
        <v>1</v>
      </c>
      <c r="F144" s="11"/>
      <c r="G144">
        <v>1</v>
      </c>
      <c r="I144" s="11"/>
    </row>
    <row r="145" spans="1:9" x14ac:dyDescent="0.25">
      <c r="A145" s="10">
        <v>143</v>
      </c>
      <c r="B145" s="10">
        <v>1</v>
      </c>
      <c r="C145" s="11">
        <v>1</v>
      </c>
      <c r="D145">
        <v>1</v>
      </c>
      <c r="E145">
        <v>1</v>
      </c>
      <c r="F145" s="11"/>
      <c r="G145">
        <v>1</v>
      </c>
      <c r="I145" s="11"/>
    </row>
    <row r="146" spans="1:9" x14ac:dyDescent="0.25">
      <c r="A146" s="10">
        <v>144</v>
      </c>
      <c r="B146" s="10"/>
      <c r="C146" s="11">
        <v>1</v>
      </c>
      <c r="D146">
        <v>1</v>
      </c>
      <c r="F146" s="11"/>
      <c r="G146">
        <v>1</v>
      </c>
      <c r="I146" s="11"/>
    </row>
    <row r="147" spans="1:9" x14ac:dyDescent="0.25">
      <c r="A147" s="10">
        <v>145</v>
      </c>
      <c r="B147" s="10">
        <v>1</v>
      </c>
      <c r="C147" s="11">
        <v>1</v>
      </c>
      <c r="D147">
        <v>1</v>
      </c>
      <c r="F147" s="11"/>
      <c r="G147">
        <v>1</v>
      </c>
      <c r="I147" s="11"/>
    </row>
    <row r="148" spans="1:9" x14ac:dyDescent="0.25">
      <c r="A148" s="10">
        <v>146</v>
      </c>
      <c r="B148" s="10"/>
      <c r="C148" s="11">
        <v>1</v>
      </c>
      <c r="D148">
        <v>1</v>
      </c>
      <c r="F148" s="11"/>
      <c r="G148">
        <v>1</v>
      </c>
      <c r="I148" s="11"/>
    </row>
    <row r="149" spans="1:9" x14ac:dyDescent="0.25">
      <c r="A149" s="10">
        <v>147</v>
      </c>
      <c r="B149" s="10">
        <v>1</v>
      </c>
      <c r="C149" s="11"/>
      <c r="D149">
        <v>1</v>
      </c>
      <c r="F149" s="11"/>
      <c r="G149">
        <v>1</v>
      </c>
      <c r="I149" s="11"/>
    </row>
    <row r="150" spans="1:9" x14ac:dyDescent="0.25">
      <c r="A150" s="10">
        <v>148</v>
      </c>
      <c r="B150" s="10">
        <v>1</v>
      </c>
      <c r="C150" s="11">
        <v>1</v>
      </c>
      <c r="D150">
        <v>1</v>
      </c>
      <c r="F150" s="11"/>
      <c r="G150">
        <v>1</v>
      </c>
      <c r="I150" s="11"/>
    </row>
    <row r="151" spans="1:9" x14ac:dyDescent="0.25">
      <c r="A151" s="10">
        <v>149</v>
      </c>
      <c r="B151" s="10"/>
      <c r="C151" s="11">
        <v>1</v>
      </c>
      <c r="D151">
        <v>1</v>
      </c>
      <c r="F151" s="11"/>
      <c r="G151">
        <v>1</v>
      </c>
      <c r="I151" s="11"/>
    </row>
    <row r="152" spans="1:9" x14ac:dyDescent="0.25">
      <c r="A152" s="10">
        <v>150</v>
      </c>
      <c r="B152" s="10">
        <v>1</v>
      </c>
      <c r="C152" s="11">
        <v>1</v>
      </c>
      <c r="D152">
        <v>1</v>
      </c>
      <c r="E152">
        <v>1</v>
      </c>
      <c r="F152" s="11"/>
      <c r="G152">
        <v>1</v>
      </c>
      <c r="I152" s="11"/>
    </row>
    <row r="153" spans="1:9" x14ac:dyDescent="0.25">
      <c r="A153" s="10">
        <v>151</v>
      </c>
      <c r="B153" s="10"/>
      <c r="C153" s="11">
        <v>1</v>
      </c>
      <c r="D153">
        <v>1</v>
      </c>
      <c r="F153" s="11"/>
      <c r="G153">
        <v>1</v>
      </c>
      <c r="I153" s="11"/>
    </row>
    <row r="154" spans="1:9" ht="15.75" thickBot="1" x14ac:dyDescent="0.3">
      <c r="A154" s="12">
        <v>152</v>
      </c>
      <c r="B154" s="12"/>
      <c r="C154" s="14">
        <v>1</v>
      </c>
      <c r="D154" s="13">
        <v>1</v>
      </c>
      <c r="E154" s="13">
        <v>1</v>
      </c>
      <c r="F154" s="14"/>
      <c r="G154" s="13">
        <v>1</v>
      </c>
      <c r="H154" s="13"/>
      <c r="I154" s="14"/>
    </row>
    <row r="155" spans="1:9" x14ac:dyDescent="0.25">
      <c r="A155" t="s">
        <v>589</v>
      </c>
      <c r="B155">
        <f>SUM(B3:B154)</f>
        <v>49</v>
      </c>
      <c r="C155">
        <f>SUM(C3:C154)</f>
        <v>122</v>
      </c>
      <c r="D155">
        <f>SUM(D3:D154)</f>
        <v>103</v>
      </c>
      <c r="E155">
        <f t="shared" ref="E155:F155" si="0">SUM(E3:E154)</f>
        <v>43</v>
      </c>
      <c r="F155">
        <f t="shared" si="0"/>
        <v>24</v>
      </c>
      <c r="G155">
        <f>SUM(G3:G154)</f>
        <v>129</v>
      </c>
      <c r="H155">
        <f t="shared" ref="H155:I155" si="1">SUM(H3:H154)</f>
        <v>21</v>
      </c>
      <c r="I155">
        <f t="shared" si="1"/>
        <v>16</v>
      </c>
    </row>
    <row r="156" spans="1:9" x14ac:dyDescent="0.25">
      <c r="C156">
        <f>B155+C155</f>
        <v>171</v>
      </c>
      <c r="E156">
        <f>D155+E155</f>
        <v>146</v>
      </c>
      <c r="I156">
        <f>SUM(G155:I155)</f>
        <v>166</v>
      </c>
    </row>
    <row r="157" spans="1:9" x14ac:dyDescent="0.25">
      <c r="A157" t="s">
        <v>738</v>
      </c>
      <c r="B157">
        <v>152</v>
      </c>
    </row>
    <row r="158" spans="1:9" x14ac:dyDescent="0.25">
      <c r="A158" t="s">
        <v>741</v>
      </c>
      <c r="B158" t="s">
        <v>593</v>
      </c>
      <c r="C158">
        <f>B155</f>
        <v>49</v>
      </c>
      <c r="D158" s="23">
        <f>(C158/$B$157)*100</f>
        <v>32.236842105263158</v>
      </c>
    </row>
    <row r="159" spans="1:9" x14ac:dyDescent="0.25">
      <c r="B159" t="s">
        <v>602</v>
      </c>
      <c r="C159">
        <f>C155</f>
        <v>122</v>
      </c>
      <c r="D159" s="23">
        <f t="shared" ref="D159" si="2">(C159/$B$157)*100</f>
        <v>80.26315789473685</v>
      </c>
    </row>
    <row r="160" spans="1:9" x14ac:dyDescent="0.25">
      <c r="A160" t="s">
        <v>735</v>
      </c>
      <c r="B160" t="s">
        <v>736</v>
      </c>
      <c r="C160">
        <f>D155</f>
        <v>103</v>
      </c>
      <c r="D160" s="23">
        <f t="shared" ref="D160:D165" si="3">(C160/$B$157)*100</f>
        <v>67.76315789473685</v>
      </c>
    </row>
    <row r="161" spans="1:4" x14ac:dyDescent="0.25">
      <c r="B161" t="s">
        <v>737</v>
      </c>
      <c r="C161">
        <f>E155</f>
        <v>43</v>
      </c>
      <c r="D161" s="23">
        <f t="shared" si="3"/>
        <v>28.289473684210524</v>
      </c>
    </row>
    <row r="162" spans="1:4" x14ac:dyDescent="0.25">
      <c r="B162" t="s">
        <v>740</v>
      </c>
      <c r="C162">
        <f>F155</f>
        <v>24</v>
      </c>
      <c r="D162" s="23">
        <f t="shared" si="3"/>
        <v>15.789473684210526</v>
      </c>
    </row>
    <row r="163" spans="1:4" x14ac:dyDescent="0.25">
      <c r="A163" t="s">
        <v>696</v>
      </c>
      <c r="B163" t="s">
        <v>577</v>
      </c>
      <c r="C163">
        <f>G155</f>
        <v>129</v>
      </c>
      <c r="D163" s="23">
        <f t="shared" si="3"/>
        <v>84.868421052631575</v>
      </c>
    </row>
    <row r="164" spans="1:4" x14ac:dyDescent="0.25">
      <c r="B164" t="s">
        <v>35</v>
      </c>
      <c r="C164">
        <f>H155</f>
        <v>21</v>
      </c>
      <c r="D164" s="23">
        <f t="shared" si="3"/>
        <v>13.815789473684212</v>
      </c>
    </row>
    <row r="165" spans="1:4" x14ac:dyDescent="0.25">
      <c r="B165" t="s">
        <v>539</v>
      </c>
      <c r="C165">
        <f>I155</f>
        <v>16</v>
      </c>
      <c r="D165" s="23">
        <f t="shared" si="3"/>
        <v>10.526315789473683</v>
      </c>
    </row>
  </sheetData>
  <autoFilter ref="B2:I165" xr:uid="{BCB459A4-FBF4-471C-A0DA-2D4B5BA34085}"/>
  <mergeCells count="3">
    <mergeCell ref="D1:F1"/>
    <mergeCell ref="B1:C1"/>
    <mergeCell ref="G1:I1"/>
  </mergeCells>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4EB907-EF96-4A5B-82C5-1B30796518F4}">
  <dimension ref="A1:AQ105"/>
  <sheetViews>
    <sheetView workbookViewId="0">
      <pane xSplit="2" ySplit="1" topLeftCell="C2" activePane="bottomRight" state="frozen"/>
      <selection pane="topRight" activeCell="C1" sqref="C1"/>
      <selection pane="bottomLeft" activeCell="A2" sqref="A2"/>
      <selection pane="bottomRight" activeCell="I14" sqref="I14"/>
    </sheetView>
  </sheetViews>
  <sheetFormatPr defaultRowHeight="15" x14ac:dyDescent="0.25"/>
  <cols>
    <col min="1" max="1" width="13.7109375" customWidth="1"/>
    <col min="2" max="2" width="26.5703125" customWidth="1"/>
    <col min="4" max="4" width="5.7109375" customWidth="1"/>
    <col min="5" max="19" width="4.5703125" customWidth="1"/>
    <col min="20" max="41" width="4.7109375" customWidth="1"/>
    <col min="42" max="45" width="4.85546875" customWidth="1"/>
  </cols>
  <sheetData>
    <row r="1" spans="1:37" x14ac:dyDescent="0.25">
      <c r="A1" t="s">
        <v>590</v>
      </c>
      <c r="B1" t="s">
        <v>591</v>
      </c>
      <c r="C1" t="s">
        <v>589</v>
      </c>
      <c r="E1" t="s">
        <v>592</v>
      </c>
    </row>
    <row r="2" spans="1:37" x14ac:dyDescent="0.25">
      <c r="A2" t="s">
        <v>593</v>
      </c>
      <c r="B2" t="s">
        <v>630</v>
      </c>
      <c r="C2">
        <f>COUNT(E2:AQ2)</f>
        <v>1</v>
      </c>
      <c r="E2">
        <v>5</v>
      </c>
    </row>
    <row r="3" spans="1:37" x14ac:dyDescent="0.25">
      <c r="B3" t="s">
        <v>597</v>
      </c>
      <c r="C3" s="8">
        <f t="shared" ref="C3:C65" si="0">COUNT(E3:AQ3)</f>
        <v>17</v>
      </c>
      <c r="E3">
        <v>7</v>
      </c>
      <c r="F3">
        <v>9</v>
      </c>
      <c r="G3">
        <v>21</v>
      </c>
      <c r="H3">
        <v>33</v>
      </c>
      <c r="I3">
        <v>36</v>
      </c>
      <c r="J3">
        <v>37</v>
      </c>
      <c r="K3">
        <v>44</v>
      </c>
      <c r="L3">
        <v>56</v>
      </c>
      <c r="M3">
        <v>57</v>
      </c>
      <c r="N3">
        <v>58</v>
      </c>
      <c r="O3">
        <v>61</v>
      </c>
      <c r="P3">
        <v>96</v>
      </c>
      <c r="Q3">
        <v>108</v>
      </c>
      <c r="R3">
        <v>123</v>
      </c>
      <c r="S3">
        <v>131</v>
      </c>
      <c r="T3">
        <v>138</v>
      </c>
      <c r="U3">
        <v>145</v>
      </c>
    </row>
    <row r="4" spans="1:37" x14ac:dyDescent="0.25">
      <c r="B4" t="s">
        <v>596</v>
      </c>
      <c r="C4" s="8">
        <f t="shared" si="0"/>
        <v>33</v>
      </c>
      <c r="E4">
        <v>7</v>
      </c>
      <c r="F4">
        <v>9</v>
      </c>
      <c r="G4">
        <v>14</v>
      </c>
      <c r="H4">
        <v>15</v>
      </c>
      <c r="I4">
        <v>19</v>
      </c>
      <c r="J4">
        <v>28</v>
      </c>
      <c r="K4">
        <v>29</v>
      </c>
      <c r="L4">
        <v>31</v>
      </c>
      <c r="M4">
        <v>37</v>
      </c>
      <c r="N4">
        <v>38</v>
      </c>
      <c r="O4">
        <v>43</v>
      </c>
      <c r="P4">
        <v>44</v>
      </c>
      <c r="Q4">
        <v>46</v>
      </c>
      <c r="R4">
        <v>48</v>
      </c>
      <c r="S4">
        <v>49</v>
      </c>
      <c r="T4">
        <v>56</v>
      </c>
      <c r="U4">
        <v>58</v>
      </c>
      <c r="V4">
        <v>60</v>
      </c>
      <c r="W4">
        <v>61</v>
      </c>
      <c r="X4">
        <v>77</v>
      </c>
      <c r="Y4">
        <v>90</v>
      </c>
      <c r="Z4">
        <v>104</v>
      </c>
      <c r="AA4">
        <v>108</v>
      </c>
      <c r="AB4">
        <v>114</v>
      </c>
      <c r="AC4">
        <v>119</v>
      </c>
      <c r="AD4">
        <v>123</v>
      </c>
      <c r="AE4">
        <v>124</v>
      </c>
      <c r="AF4">
        <v>131</v>
      </c>
      <c r="AG4">
        <v>132</v>
      </c>
      <c r="AH4">
        <v>133</v>
      </c>
      <c r="AI4">
        <v>138</v>
      </c>
      <c r="AJ4">
        <v>143</v>
      </c>
      <c r="AK4">
        <v>148</v>
      </c>
    </row>
    <row r="5" spans="1:37" x14ac:dyDescent="0.25">
      <c r="B5" t="s">
        <v>595</v>
      </c>
      <c r="C5">
        <f t="shared" si="0"/>
        <v>1</v>
      </c>
      <c r="E5">
        <v>14</v>
      </c>
    </row>
    <row r="6" spans="1:37" x14ac:dyDescent="0.25">
      <c r="B6" t="s">
        <v>734</v>
      </c>
      <c r="C6" s="8">
        <f t="shared" si="0"/>
        <v>15</v>
      </c>
      <c r="E6">
        <v>7</v>
      </c>
      <c r="F6">
        <v>9</v>
      </c>
      <c r="G6">
        <v>15</v>
      </c>
      <c r="H6">
        <v>31</v>
      </c>
      <c r="I6">
        <v>37</v>
      </c>
      <c r="J6">
        <v>44</v>
      </c>
      <c r="K6">
        <v>48</v>
      </c>
      <c r="L6">
        <v>49</v>
      </c>
      <c r="M6">
        <v>100</v>
      </c>
      <c r="N6">
        <v>111</v>
      </c>
      <c r="O6">
        <v>131</v>
      </c>
      <c r="P6">
        <v>133</v>
      </c>
      <c r="Q6">
        <v>135</v>
      </c>
      <c r="R6">
        <v>140</v>
      </c>
      <c r="S6">
        <v>150</v>
      </c>
    </row>
    <row r="7" spans="1:37" x14ac:dyDescent="0.25">
      <c r="B7" t="s">
        <v>594</v>
      </c>
      <c r="C7" s="8">
        <f t="shared" si="0"/>
        <v>14</v>
      </c>
      <c r="E7">
        <v>8</v>
      </c>
      <c r="F7">
        <v>14</v>
      </c>
      <c r="G7">
        <v>29</v>
      </c>
      <c r="H7">
        <v>37</v>
      </c>
      <c r="I7">
        <v>43</v>
      </c>
      <c r="J7">
        <v>46</v>
      </c>
      <c r="K7">
        <v>48</v>
      </c>
      <c r="L7">
        <v>49</v>
      </c>
      <c r="M7">
        <v>57</v>
      </c>
      <c r="N7">
        <v>58</v>
      </c>
      <c r="O7">
        <v>104</v>
      </c>
      <c r="P7">
        <v>131</v>
      </c>
      <c r="Q7">
        <v>147</v>
      </c>
      <c r="R7">
        <v>150</v>
      </c>
    </row>
    <row r="8" spans="1:37" x14ac:dyDescent="0.25">
      <c r="B8" t="s">
        <v>679</v>
      </c>
      <c r="C8">
        <f t="shared" si="0"/>
        <v>8</v>
      </c>
      <c r="E8">
        <v>9</v>
      </c>
      <c r="F8">
        <v>19</v>
      </c>
      <c r="G8">
        <v>31</v>
      </c>
      <c r="H8">
        <v>37</v>
      </c>
      <c r="I8">
        <v>43</v>
      </c>
      <c r="J8">
        <v>44</v>
      </c>
      <c r="K8">
        <v>131</v>
      </c>
      <c r="L8">
        <v>139</v>
      </c>
    </row>
    <row r="9" spans="1:37" x14ac:dyDescent="0.25">
      <c r="B9" t="s">
        <v>666</v>
      </c>
      <c r="C9">
        <f t="shared" si="0"/>
        <v>1</v>
      </c>
      <c r="E9">
        <v>9</v>
      </c>
    </row>
    <row r="10" spans="1:37" x14ac:dyDescent="0.25">
      <c r="B10" t="s">
        <v>647</v>
      </c>
      <c r="C10" s="8">
        <f t="shared" si="0"/>
        <v>14</v>
      </c>
      <c r="E10">
        <v>13</v>
      </c>
      <c r="F10">
        <v>20</v>
      </c>
      <c r="G10">
        <v>29</v>
      </c>
      <c r="H10">
        <v>43</v>
      </c>
      <c r="I10">
        <v>48</v>
      </c>
      <c r="J10">
        <v>49</v>
      </c>
      <c r="K10">
        <v>58</v>
      </c>
      <c r="L10">
        <v>77</v>
      </c>
      <c r="M10">
        <v>107</v>
      </c>
      <c r="N10">
        <v>123</v>
      </c>
      <c r="O10">
        <v>130</v>
      </c>
      <c r="P10">
        <v>131</v>
      </c>
      <c r="Q10">
        <v>138</v>
      </c>
      <c r="R10">
        <v>141</v>
      </c>
    </row>
    <row r="11" spans="1:37" x14ac:dyDescent="0.25">
      <c r="B11" t="s">
        <v>601</v>
      </c>
      <c r="C11">
        <f t="shared" si="0"/>
        <v>5</v>
      </c>
      <c r="E11">
        <v>19</v>
      </c>
      <c r="F11">
        <v>43</v>
      </c>
      <c r="G11">
        <v>46</v>
      </c>
      <c r="H11">
        <v>96</v>
      </c>
      <c r="I11">
        <v>138</v>
      </c>
    </row>
    <row r="12" spans="1:37" x14ac:dyDescent="0.25">
      <c r="B12" t="s">
        <v>598</v>
      </c>
      <c r="C12">
        <f t="shared" si="0"/>
        <v>1</v>
      </c>
      <c r="E12">
        <v>21</v>
      </c>
    </row>
    <row r="13" spans="1:37" x14ac:dyDescent="0.25">
      <c r="B13" t="s">
        <v>643</v>
      </c>
      <c r="C13">
        <f t="shared" si="0"/>
        <v>3</v>
      </c>
      <c r="E13">
        <v>28</v>
      </c>
      <c r="F13">
        <v>58</v>
      </c>
      <c r="G13">
        <v>77</v>
      </c>
    </row>
    <row r="14" spans="1:37" x14ac:dyDescent="0.25">
      <c r="B14" t="s">
        <v>667</v>
      </c>
      <c r="C14">
        <f t="shared" si="0"/>
        <v>1</v>
      </c>
      <c r="E14">
        <v>31</v>
      </c>
    </row>
    <row r="15" spans="1:37" x14ac:dyDescent="0.25">
      <c r="B15" t="s">
        <v>668</v>
      </c>
      <c r="C15">
        <f t="shared" si="0"/>
        <v>1</v>
      </c>
      <c r="E15">
        <v>33</v>
      </c>
    </row>
    <row r="16" spans="1:37" x14ac:dyDescent="0.25">
      <c r="B16" t="s">
        <v>645</v>
      </c>
      <c r="C16">
        <f t="shared" si="0"/>
        <v>5</v>
      </c>
      <c r="E16">
        <v>33</v>
      </c>
      <c r="F16">
        <v>46</v>
      </c>
      <c r="G16">
        <v>57</v>
      </c>
      <c r="H16">
        <v>132</v>
      </c>
      <c r="I16">
        <v>133</v>
      </c>
    </row>
    <row r="17" spans="1:43" x14ac:dyDescent="0.25">
      <c r="B17" t="s">
        <v>669</v>
      </c>
      <c r="C17">
        <f t="shared" si="0"/>
        <v>8</v>
      </c>
      <c r="E17">
        <v>33</v>
      </c>
      <c r="F17">
        <v>37</v>
      </c>
      <c r="G17">
        <v>56</v>
      </c>
      <c r="H17">
        <v>73</v>
      </c>
      <c r="I17">
        <v>85</v>
      </c>
      <c r="J17">
        <v>96</v>
      </c>
      <c r="K17">
        <v>131</v>
      </c>
      <c r="L17">
        <v>145</v>
      </c>
    </row>
    <row r="18" spans="1:43" x14ac:dyDescent="0.25">
      <c r="B18" t="s">
        <v>646</v>
      </c>
      <c r="C18">
        <f t="shared" si="0"/>
        <v>2</v>
      </c>
      <c r="E18">
        <v>46</v>
      </c>
      <c r="F18">
        <v>104</v>
      </c>
    </row>
    <row r="19" spans="1:43" x14ac:dyDescent="0.25">
      <c r="B19" t="s">
        <v>670</v>
      </c>
      <c r="C19">
        <f t="shared" si="0"/>
        <v>1</v>
      </c>
      <c r="E19">
        <v>51</v>
      </c>
    </row>
    <row r="20" spans="1:43" x14ac:dyDescent="0.25">
      <c r="B20" t="s">
        <v>671</v>
      </c>
      <c r="C20">
        <f t="shared" si="0"/>
        <v>1</v>
      </c>
      <c r="E20">
        <v>57</v>
      </c>
    </row>
    <row r="21" spans="1:43" x14ac:dyDescent="0.25">
      <c r="B21" t="s">
        <v>650</v>
      </c>
      <c r="C21">
        <f t="shared" si="0"/>
        <v>1</v>
      </c>
      <c r="E21">
        <v>59</v>
      </c>
    </row>
    <row r="22" spans="1:43" x14ac:dyDescent="0.25">
      <c r="B22" t="s">
        <v>599</v>
      </c>
      <c r="C22">
        <f t="shared" si="0"/>
        <v>4</v>
      </c>
      <c r="E22">
        <v>59</v>
      </c>
      <c r="F22">
        <v>87</v>
      </c>
      <c r="G22">
        <v>112</v>
      </c>
      <c r="H22">
        <v>130</v>
      </c>
    </row>
    <row r="23" spans="1:43" x14ac:dyDescent="0.25">
      <c r="B23" t="s">
        <v>672</v>
      </c>
      <c r="C23">
        <f t="shared" si="0"/>
        <v>2</v>
      </c>
      <c r="E23">
        <v>61</v>
      </c>
      <c r="F23">
        <v>108</v>
      </c>
    </row>
    <row r="24" spans="1:43" x14ac:dyDescent="0.25">
      <c r="B24" t="s">
        <v>673</v>
      </c>
      <c r="C24">
        <f t="shared" si="0"/>
        <v>1</v>
      </c>
      <c r="E24">
        <v>62</v>
      </c>
    </row>
    <row r="25" spans="1:43" x14ac:dyDescent="0.25">
      <c r="B25" t="s">
        <v>674</v>
      </c>
      <c r="C25">
        <f>COUNT(E25:AQ25)</f>
        <v>1</v>
      </c>
      <c r="E25">
        <v>63</v>
      </c>
    </row>
    <row r="26" spans="1:43" x14ac:dyDescent="0.25">
      <c r="B26" t="s">
        <v>600</v>
      </c>
      <c r="C26">
        <f t="shared" si="0"/>
        <v>2</v>
      </c>
      <c r="E26">
        <v>112</v>
      </c>
      <c r="F26">
        <v>130</v>
      </c>
    </row>
    <row r="27" spans="1:43" x14ac:dyDescent="0.25">
      <c r="B27" t="s">
        <v>675</v>
      </c>
      <c r="C27">
        <f t="shared" si="0"/>
        <v>1</v>
      </c>
      <c r="E27">
        <v>129</v>
      </c>
    </row>
    <row r="28" spans="1:43" x14ac:dyDescent="0.25">
      <c r="B28" t="s">
        <v>676</v>
      </c>
      <c r="C28">
        <f t="shared" si="0"/>
        <v>1</v>
      </c>
      <c r="E28">
        <v>140</v>
      </c>
    </row>
    <row r="29" spans="1:43" x14ac:dyDescent="0.25">
      <c r="B29" t="s">
        <v>677</v>
      </c>
      <c r="C29">
        <f t="shared" si="0"/>
        <v>1</v>
      </c>
      <c r="E29">
        <v>147</v>
      </c>
    </row>
    <row r="30" spans="1:43" x14ac:dyDescent="0.25">
      <c r="B30" t="s">
        <v>678</v>
      </c>
      <c r="C30">
        <f t="shared" si="0"/>
        <v>1</v>
      </c>
      <c r="E30">
        <v>147</v>
      </c>
    </row>
    <row r="31" spans="1:43" x14ac:dyDescent="0.25">
      <c r="A31" s="16">
        <f>SUM(C2:C31)</f>
        <v>148</v>
      </c>
      <c r="B31" t="s">
        <v>665</v>
      </c>
      <c r="C31">
        <f t="shared" si="0"/>
        <v>1</v>
      </c>
      <c r="E31">
        <v>148</v>
      </c>
    </row>
    <row r="32" spans="1:43" x14ac:dyDescent="0.25">
      <c r="A32" t="s">
        <v>602</v>
      </c>
      <c r="B32" t="s">
        <v>620</v>
      </c>
      <c r="C32" s="8">
        <f t="shared" si="0"/>
        <v>39</v>
      </c>
      <c r="E32">
        <v>1</v>
      </c>
      <c r="F32">
        <v>3</v>
      </c>
      <c r="G32">
        <v>9</v>
      </c>
      <c r="H32">
        <v>13</v>
      </c>
      <c r="I32">
        <v>24</v>
      </c>
      <c r="J32">
        <v>27</v>
      </c>
      <c r="K32">
        <v>30</v>
      </c>
      <c r="L32">
        <v>35</v>
      </c>
      <c r="M32">
        <v>37</v>
      </c>
      <c r="N32">
        <v>41</v>
      </c>
      <c r="O32">
        <v>42</v>
      </c>
      <c r="P32">
        <v>47</v>
      </c>
      <c r="Q32">
        <v>48</v>
      </c>
      <c r="R32">
        <v>49</v>
      </c>
      <c r="S32">
        <v>67</v>
      </c>
      <c r="T32">
        <v>71</v>
      </c>
      <c r="U32">
        <v>72</v>
      </c>
      <c r="V32">
        <v>76</v>
      </c>
      <c r="W32">
        <v>78</v>
      </c>
      <c r="X32">
        <v>81</v>
      </c>
      <c r="Y32">
        <v>83</v>
      </c>
      <c r="Z32">
        <v>87</v>
      </c>
      <c r="AA32">
        <v>89</v>
      </c>
      <c r="AB32">
        <v>92</v>
      </c>
      <c r="AC32">
        <v>93</v>
      </c>
      <c r="AD32">
        <v>99</v>
      </c>
      <c r="AE32">
        <v>101</v>
      </c>
      <c r="AF32">
        <v>102</v>
      </c>
      <c r="AG32">
        <v>110</v>
      </c>
      <c r="AH32">
        <v>117</v>
      </c>
      <c r="AI32">
        <v>121</v>
      </c>
      <c r="AJ32">
        <v>123</v>
      </c>
      <c r="AK32">
        <v>126</v>
      </c>
      <c r="AL32">
        <v>128</v>
      </c>
      <c r="AM32">
        <v>143</v>
      </c>
      <c r="AN32">
        <v>145</v>
      </c>
      <c r="AO32">
        <v>150</v>
      </c>
      <c r="AP32">
        <v>151</v>
      </c>
      <c r="AQ32">
        <v>152</v>
      </c>
    </row>
    <row r="33" spans="1:37" x14ac:dyDescent="0.25">
      <c r="B33" t="s">
        <v>646</v>
      </c>
      <c r="C33">
        <f t="shared" si="0"/>
        <v>3</v>
      </c>
      <c r="E33">
        <v>40</v>
      </c>
      <c r="F33">
        <v>62</v>
      </c>
      <c r="G33">
        <v>86</v>
      </c>
    </row>
    <row r="34" spans="1:37" x14ac:dyDescent="0.25">
      <c r="B34" t="s">
        <v>621</v>
      </c>
      <c r="C34">
        <f t="shared" si="0"/>
        <v>10</v>
      </c>
      <c r="E34">
        <v>2</v>
      </c>
      <c r="F34">
        <v>7</v>
      </c>
      <c r="G34">
        <v>69</v>
      </c>
      <c r="H34">
        <v>70</v>
      </c>
      <c r="I34">
        <v>82</v>
      </c>
      <c r="J34">
        <v>86</v>
      </c>
      <c r="K34">
        <v>90</v>
      </c>
      <c r="L34">
        <v>136</v>
      </c>
      <c r="M34">
        <v>146</v>
      </c>
      <c r="N34">
        <v>148</v>
      </c>
    </row>
    <row r="35" spans="1:37" x14ac:dyDescent="0.25">
      <c r="B35" t="s">
        <v>622</v>
      </c>
      <c r="C35">
        <f t="shared" si="0"/>
        <v>6</v>
      </c>
      <c r="E35">
        <v>2</v>
      </c>
      <c r="F35">
        <v>7</v>
      </c>
      <c r="G35">
        <v>85</v>
      </c>
      <c r="H35">
        <v>86</v>
      </c>
      <c r="I35">
        <v>90</v>
      </c>
      <c r="J35">
        <v>101</v>
      </c>
    </row>
    <row r="36" spans="1:37" x14ac:dyDescent="0.25">
      <c r="B36" t="s">
        <v>623</v>
      </c>
      <c r="C36">
        <f t="shared" si="0"/>
        <v>4</v>
      </c>
      <c r="E36">
        <v>2</v>
      </c>
      <c r="F36">
        <v>7</v>
      </c>
      <c r="G36">
        <v>85</v>
      </c>
      <c r="H36">
        <v>90</v>
      </c>
    </row>
    <row r="37" spans="1:37" x14ac:dyDescent="0.25">
      <c r="B37" t="s">
        <v>624</v>
      </c>
      <c r="C37">
        <f t="shared" si="0"/>
        <v>4</v>
      </c>
      <c r="E37">
        <v>2</v>
      </c>
      <c r="F37">
        <v>23</v>
      </c>
      <c r="G37">
        <v>85</v>
      </c>
      <c r="H37">
        <v>144</v>
      </c>
    </row>
    <row r="38" spans="1:37" x14ac:dyDescent="0.25">
      <c r="B38" t="s">
        <v>616</v>
      </c>
      <c r="C38">
        <f t="shared" si="0"/>
        <v>5</v>
      </c>
      <c r="E38">
        <v>85</v>
      </c>
      <c r="F38">
        <v>97</v>
      </c>
      <c r="G38">
        <v>115</v>
      </c>
      <c r="H38">
        <v>116</v>
      </c>
      <c r="I38">
        <v>137</v>
      </c>
    </row>
    <row r="39" spans="1:37" x14ac:dyDescent="0.25">
      <c r="B39" t="s">
        <v>625</v>
      </c>
      <c r="C39">
        <f t="shared" si="0"/>
        <v>2</v>
      </c>
      <c r="E39">
        <v>23</v>
      </c>
      <c r="F39">
        <v>85</v>
      </c>
    </row>
    <row r="40" spans="1:37" x14ac:dyDescent="0.25">
      <c r="B40" t="s">
        <v>626</v>
      </c>
      <c r="C40">
        <f t="shared" si="0"/>
        <v>2</v>
      </c>
      <c r="E40">
        <v>98</v>
      </c>
      <c r="F40">
        <v>122</v>
      </c>
    </row>
    <row r="41" spans="1:37" x14ac:dyDescent="0.25">
      <c r="B41" t="s">
        <v>644</v>
      </c>
      <c r="C41">
        <f t="shared" si="0"/>
        <v>1</v>
      </c>
      <c r="E41">
        <v>32</v>
      </c>
    </row>
    <row r="42" spans="1:37" x14ac:dyDescent="0.25">
      <c r="B42" t="s">
        <v>628</v>
      </c>
      <c r="C42">
        <f t="shared" si="0"/>
        <v>11</v>
      </c>
      <c r="E42">
        <v>4</v>
      </c>
      <c r="F42">
        <v>12</v>
      </c>
      <c r="G42">
        <v>23</v>
      </c>
      <c r="H42">
        <v>34</v>
      </c>
      <c r="I42">
        <v>63</v>
      </c>
      <c r="J42">
        <v>72</v>
      </c>
      <c r="K42">
        <v>85</v>
      </c>
      <c r="L42">
        <v>98</v>
      </c>
      <c r="M42">
        <v>101</v>
      </c>
      <c r="N42">
        <v>144</v>
      </c>
      <c r="O42">
        <v>146</v>
      </c>
    </row>
    <row r="43" spans="1:37" x14ac:dyDescent="0.25">
      <c r="B43" t="s">
        <v>651</v>
      </c>
      <c r="C43">
        <f t="shared" si="0"/>
        <v>1</v>
      </c>
      <c r="E43">
        <v>69</v>
      </c>
    </row>
    <row r="44" spans="1:37" x14ac:dyDescent="0.25">
      <c r="B44" t="s">
        <v>612</v>
      </c>
      <c r="C44">
        <f t="shared" si="0"/>
        <v>4</v>
      </c>
      <c r="E44">
        <v>4</v>
      </c>
      <c r="F44">
        <v>45</v>
      </c>
      <c r="G44">
        <v>54</v>
      </c>
      <c r="H44">
        <v>116</v>
      </c>
    </row>
    <row r="45" spans="1:37" x14ac:dyDescent="0.25">
      <c r="B45" t="s">
        <v>614</v>
      </c>
      <c r="C45">
        <f t="shared" si="0"/>
        <v>2</v>
      </c>
      <c r="E45">
        <v>34</v>
      </c>
      <c r="F45">
        <v>84</v>
      </c>
    </row>
    <row r="46" spans="1:37" x14ac:dyDescent="0.25">
      <c r="B46" t="s">
        <v>611</v>
      </c>
      <c r="C46" s="8">
        <f t="shared" si="0"/>
        <v>33</v>
      </c>
      <c r="E46">
        <v>6</v>
      </c>
      <c r="F46">
        <v>13</v>
      </c>
      <c r="G46">
        <v>15</v>
      </c>
      <c r="H46">
        <v>16</v>
      </c>
      <c r="I46">
        <v>47</v>
      </c>
      <c r="J46">
        <v>50</v>
      </c>
      <c r="K46">
        <v>63</v>
      </c>
      <c r="L46">
        <v>67</v>
      </c>
      <c r="M46">
        <v>68</v>
      </c>
      <c r="N46">
        <v>69</v>
      </c>
      <c r="O46">
        <v>70</v>
      </c>
      <c r="P46">
        <v>71</v>
      </c>
      <c r="Q46">
        <v>75</v>
      </c>
      <c r="R46">
        <v>76</v>
      </c>
      <c r="S46">
        <v>77</v>
      </c>
      <c r="T46">
        <v>84</v>
      </c>
      <c r="U46">
        <v>88</v>
      </c>
      <c r="V46">
        <v>91</v>
      </c>
      <c r="W46">
        <v>97</v>
      </c>
      <c r="X46">
        <v>100</v>
      </c>
      <c r="Y46">
        <v>101</v>
      </c>
      <c r="Z46">
        <v>109</v>
      </c>
      <c r="AA46">
        <v>111</v>
      </c>
      <c r="AB46">
        <v>113</v>
      </c>
      <c r="AC46">
        <v>116</v>
      </c>
      <c r="AD46">
        <v>117</v>
      </c>
      <c r="AE46">
        <v>122</v>
      </c>
      <c r="AF46">
        <v>125</v>
      </c>
      <c r="AG46">
        <v>127</v>
      </c>
      <c r="AH46">
        <v>132</v>
      </c>
      <c r="AI46">
        <v>134</v>
      </c>
      <c r="AJ46">
        <v>136</v>
      </c>
      <c r="AK46">
        <v>137</v>
      </c>
    </row>
    <row r="47" spans="1:37" x14ac:dyDescent="0.25">
      <c r="A47" s="15"/>
      <c r="B47" t="s">
        <v>613</v>
      </c>
      <c r="C47">
        <f t="shared" si="0"/>
        <v>5</v>
      </c>
      <c r="E47">
        <v>13</v>
      </c>
      <c r="F47">
        <v>73</v>
      </c>
      <c r="G47">
        <v>82</v>
      </c>
      <c r="H47">
        <v>88</v>
      </c>
      <c r="I47">
        <v>113</v>
      </c>
    </row>
    <row r="48" spans="1:37" x14ac:dyDescent="0.25">
      <c r="A48" s="15"/>
      <c r="B48" t="s">
        <v>655</v>
      </c>
      <c r="C48">
        <f t="shared" si="0"/>
        <v>3</v>
      </c>
      <c r="E48">
        <v>88</v>
      </c>
      <c r="F48">
        <v>113</v>
      </c>
      <c r="G48">
        <v>114</v>
      </c>
    </row>
    <row r="49" spans="1:23" x14ac:dyDescent="0.25">
      <c r="A49" s="15"/>
      <c r="B49" t="s">
        <v>657</v>
      </c>
      <c r="C49">
        <f t="shared" si="0"/>
        <v>1</v>
      </c>
      <c r="E49">
        <v>115</v>
      </c>
    </row>
    <row r="50" spans="1:23" x14ac:dyDescent="0.25">
      <c r="A50" s="15"/>
      <c r="B50" t="s">
        <v>634</v>
      </c>
      <c r="C50">
        <f t="shared" si="0"/>
        <v>2</v>
      </c>
      <c r="E50">
        <v>8</v>
      </c>
      <c r="F50">
        <v>64</v>
      </c>
    </row>
    <row r="51" spans="1:23" x14ac:dyDescent="0.25">
      <c r="B51" t="s">
        <v>627</v>
      </c>
      <c r="C51">
        <f t="shared" si="0"/>
        <v>4</v>
      </c>
      <c r="E51">
        <v>2</v>
      </c>
      <c r="F51">
        <v>8</v>
      </c>
      <c r="G51">
        <v>67</v>
      </c>
      <c r="H51">
        <v>83</v>
      </c>
    </row>
    <row r="52" spans="1:23" x14ac:dyDescent="0.25">
      <c r="A52" s="15"/>
      <c r="B52" t="s">
        <v>639</v>
      </c>
      <c r="C52">
        <f t="shared" si="0"/>
        <v>1</v>
      </c>
      <c r="E52">
        <v>18</v>
      </c>
    </row>
    <row r="53" spans="1:23" x14ac:dyDescent="0.25">
      <c r="A53" s="15"/>
      <c r="B53" t="s">
        <v>653</v>
      </c>
      <c r="C53">
        <f t="shared" si="0"/>
        <v>1</v>
      </c>
      <c r="E53">
        <v>75</v>
      </c>
    </row>
    <row r="54" spans="1:23" x14ac:dyDescent="0.25">
      <c r="B54" t="s">
        <v>617</v>
      </c>
      <c r="C54">
        <f t="shared" si="0"/>
        <v>9</v>
      </c>
      <c r="E54">
        <v>2</v>
      </c>
      <c r="F54">
        <v>16</v>
      </c>
      <c r="G54">
        <v>68</v>
      </c>
      <c r="H54">
        <v>100</v>
      </c>
      <c r="I54">
        <v>101</v>
      </c>
      <c r="J54">
        <v>104</v>
      </c>
      <c r="K54">
        <v>114</v>
      </c>
      <c r="L54">
        <v>115</v>
      </c>
      <c r="M54">
        <v>144</v>
      </c>
    </row>
    <row r="55" spans="1:23" x14ac:dyDescent="0.25">
      <c r="B55" t="s">
        <v>663</v>
      </c>
      <c r="C55">
        <f t="shared" si="0"/>
        <v>2</v>
      </c>
      <c r="E55">
        <v>137</v>
      </c>
      <c r="F55">
        <v>144</v>
      </c>
    </row>
    <row r="56" spans="1:23" x14ac:dyDescent="0.25">
      <c r="B56" t="s">
        <v>640</v>
      </c>
      <c r="C56">
        <f t="shared" si="0"/>
        <v>1</v>
      </c>
      <c r="E56">
        <v>23</v>
      </c>
    </row>
    <row r="57" spans="1:23" x14ac:dyDescent="0.25">
      <c r="B57" t="s">
        <v>629</v>
      </c>
      <c r="C57">
        <f t="shared" si="0"/>
        <v>1</v>
      </c>
      <c r="E57">
        <v>4</v>
      </c>
    </row>
    <row r="58" spans="1:23" x14ac:dyDescent="0.25">
      <c r="B58" t="s">
        <v>631</v>
      </c>
      <c r="C58">
        <f t="shared" si="0"/>
        <v>2</v>
      </c>
      <c r="E58">
        <v>6</v>
      </c>
      <c r="F58">
        <v>125</v>
      </c>
    </row>
    <row r="59" spans="1:23" x14ac:dyDescent="0.25">
      <c r="B59" t="s">
        <v>604</v>
      </c>
      <c r="C59" s="8">
        <f t="shared" si="0"/>
        <v>19</v>
      </c>
      <c r="E59">
        <v>6</v>
      </c>
      <c r="F59">
        <v>17</v>
      </c>
      <c r="G59">
        <v>23</v>
      </c>
      <c r="H59">
        <v>45</v>
      </c>
      <c r="I59">
        <v>60</v>
      </c>
      <c r="J59">
        <v>64</v>
      </c>
      <c r="K59">
        <v>68</v>
      </c>
      <c r="L59">
        <v>74</v>
      </c>
      <c r="M59">
        <v>75</v>
      </c>
      <c r="N59">
        <v>84</v>
      </c>
      <c r="O59">
        <v>90</v>
      </c>
      <c r="P59">
        <v>98</v>
      </c>
      <c r="Q59">
        <v>113</v>
      </c>
      <c r="R59">
        <v>117</v>
      </c>
      <c r="S59">
        <v>122</v>
      </c>
      <c r="T59">
        <v>127</v>
      </c>
      <c r="U59">
        <v>133</v>
      </c>
      <c r="V59">
        <v>137</v>
      </c>
      <c r="W59">
        <v>146</v>
      </c>
    </row>
    <row r="60" spans="1:23" x14ac:dyDescent="0.25">
      <c r="B60" t="s">
        <v>648</v>
      </c>
      <c r="C60">
        <f t="shared" si="0"/>
        <v>2</v>
      </c>
      <c r="E60">
        <v>54</v>
      </c>
      <c r="F60">
        <v>114</v>
      </c>
    </row>
    <row r="61" spans="1:23" x14ac:dyDescent="0.25">
      <c r="B61" t="s">
        <v>603</v>
      </c>
      <c r="C61">
        <f t="shared" si="0"/>
        <v>6</v>
      </c>
      <c r="E61">
        <v>2</v>
      </c>
      <c r="F61">
        <v>11</v>
      </c>
      <c r="G61">
        <v>13</v>
      </c>
      <c r="H61">
        <v>23</v>
      </c>
      <c r="I61">
        <v>111</v>
      </c>
      <c r="J61">
        <v>113</v>
      </c>
    </row>
    <row r="62" spans="1:23" x14ac:dyDescent="0.25">
      <c r="A62" s="15"/>
      <c r="B62" t="s">
        <v>605</v>
      </c>
      <c r="C62">
        <f t="shared" si="0"/>
        <v>10</v>
      </c>
      <c r="E62">
        <v>13</v>
      </c>
      <c r="F62">
        <v>23</v>
      </c>
      <c r="G62">
        <v>73</v>
      </c>
      <c r="H62">
        <v>82</v>
      </c>
      <c r="I62">
        <v>83</v>
      </c>
      <c r="J62">
        <v>97</v>
      </c>
      <c r="K62">
        <v>101</v>
      </c>
      <c r="L62">
        <v>104</v>
      </c>
      <c r="M62">
        <v>113</v>
      </c>
      <c r="N62">
        <v>137</v>
      </c>
    </row>
    <row r="63" spans="1:23" x14ac:dyDescent="0.25">
      <c r="B63" t="s">
        <v>632</v>
      </c>
      <c r="C63">
        <f t="shared" si="0"/>
        <v>7</v>
      </c>
      <c r="E63">
        <v>6</v>
      </c>
      <c r="F63">
        <v>16</v>
      </c>
      <c r="G63">
        <v>47</v>
      </c>
      <c r="H63">
        <v>48</v>
      </c>
      <c r="I63">
        <v>63</v>
      </c>
      <c r="J63">
        <v>123</v>
      </c>
      <c r="K63">
        <v>128</v>
      </c>
    </row>
    <row r="64" spans="1:23" x14ac:dyDescent="0.25">
      <c r="B64" t="s">
        <v>633</v>
      </c>
      <c r="C64">
        <f t="shared" si="0"/>
        <v>1</v>
      </c>
      <c r="E64">
        <v>6</v>
      </c>
    </row>
    <row r="65" spans="1:41" x14ac:dyDescent="0.25">
      <c r="B65" t="s">
        <v>660</v>
      </c>
      <c r="C65">
        <f t="shared" si="0"/>
        <v>1</v>
      </c>
      <c r="E65">
        <v>123</v>
      </c>
    </row>
    <row r="66" spans="1:41" x14ac:dyDescent="0.25">
      <c r="A66" s="15"/>
      <c r="B66" t="s">
        <v>606</v>
      </c>
      <c r="C66">
        <f t="shared" ref="C66:C103" si="1">COUNT(E66:AQ66)</f>
        <v>8</v>
      </c>
      <c r="E66">
        <v>11</v>
      </c>
      <c r="F66">
        <v>38</v>
      </c>
      <c r="G66">
        <v>60</v>
      </c>
      <c r="H66">
        <v>76</v>
      </c>
      <c r="I66">
        <v>100</v>
      </c>
      <c r="J66">
        <v>101</v>
      </c>
      <c r="K66">
        <v>113</v>
      </c>
      <c r="L66">
        <v>144</v>
      </c>
    </row>
    <row r="67" spans="1:41" x14ac:dyDescent="0.25">
      <c r="A67" s="15"/>
      <c r="B67" t="s">
        <v>635</v>
      </c>
      <c r="C67">
        <f t="shared" si="1"/>
        <v>4</v>
      </c>
      <c r="E67">
        <v>8</v>
      </c>
      <c r="F67">
        <v>67</v>
      </c>
      <c r="G67">
        <v>98</v>
      </c>
      <c r="H67">
        <v>122</v>
      </c>
    </row>
    <row r="68" spans="1:41" x14ac:dyDescent="0.25">
      <c r="A68" s="15"/>
      <c r="B68" t="s">
        <v>609</v>
      </c>
      <c r="C68" s="8">
        <f t="shared" si="1"/>
        <v>37</v>
      </c>
      <c r="E68">
        <v>8</v>
      </c>
      <c r="F68">
        <v>13</v>
      </c>
      <c r="G68">
        <v>15</v>
      </c>
      <c r="H68">
        <v>22</v>
      </c>
      <c r="I68">
        <v>34</v>
      </c>
      <c r="J68">
        <v>38</v>
      </c>
      <c r="K68">
        <v>50</v>
      </c>
      <c r="L68">
        <v>52</v>
      </c>
      <c r="M68">
        <v>53</v>
      </c>
      <c r="N68">
        <v>54</v>
      </c>
      <c r="O68">
        <v>55</v>
      </c>
      <c r="P68">
        <v>60</v>
      </c>
      <c r="Q68">
        <v>64</v>
      </c>
      <c r="R68">
        <v>66</v>
      </c>
      <c r="S68">
        <v>69</v>
      </c>
      <c r="T68">
        <v>71</v>
      </c>
      <c r="U68">
        <v>75</v>
      </c>
      <c r="V68">
        <v>76</v>
      </c>
      <c r="W68">
        <v>82</v>
      </c>
      <c r="X68">
        <v>83</v>
      </c>
      <c r="Y68">
        <v>90</v>
      </c>
      <c r="Z68">
        <v>91</v>
      </c>
      <c r="AA68">
        <v>95</v>
      </c>
      <c r="AB68">
        <v>100</v>
      </c>
      <c r="AC68">
        <v>101</v>
      </c>
      <c r="AD68">
        <v>102</v>
      </c>
      <c r="AE68">
        <v>103</v>
      </c>
      <c r="AF68">
        <v>113</v>
      </c>
      <c r="AG68">
        <v>117</v>
      </c>
      <c r="AH68">
        <v>121</v>
      </c>
      <c r="AI68">
        <v>122</v>
      </c>
      <c r="AJ68">
        <v>132</v>
      </c>
      <c r="AK68">
        <v>134</v>
      </c>
      <c r="AL68">
        <v>136</v>
      </c>
      <c r="AM68">
        <v>140</v>
      </c>
      <c r="AN68">
        <v>149</v>
      </c>
      <c r="AO68">
        <v>150</v>
      </c>
    </row>
    <row r="69" spans="1:41" x14ac:dyDescent="0.25">
      <c r="A69" s="15"/>
      <c r="B69" t="s">
        <v>610</v>
      </c>
      <c r="C69" s="8">
        <f t="shared" si="1"/>
        <v>16</v>
      </c>
      <c r="E69">
        <v>8</v>
      </c>
      <c r="F69">
        <v>13</v>
      </c>
      <c r="G69">
        <v>16</v>
      </c>
      <c r="H69">
        <v>22</v>
      </c>
      <c r="I69">
        <v>60</v>
      </c>
      <c r="J69">
        <v>64</v>
      </c>
      <c r="K69">
        <v>68</v>
      </c>
      <c r="L69">
        <v>71</v>
      </c>
      <c r="M69">
        <v>73</v>
      </c>
      <c r="N69">
        <v>75</v>
      </c>
      <c r="O69">
        <v>90</v>
      </c>
      <c r="P69">
        <v>91</v>
      </c>
      <c r="Q69">
        <v>100</v>
      </c>
      <c r="R69">
        <v>101</v>
      </c>
      <c r="S69">
        <v>113</v>
      </c>
      <c r="T69">
        <v>117</v>
      </c>
    </row>
    <row r="70" spans="1:41" x14ac:dyDescent="0.25">
      <c r="A70" s="15"/>
      <c r="B70" t="s">
        <v>636</v>
      </c>
      <c r="C70" s="8">
        <f t="shared" si="1"/>
        <v>18</v>
      </c>
      <c r="E70">
        <v>10</v>
      </c>
      <c r="F70">
        <v>11</v>
      </c>
      <c r="G70">
        <v>13</v>
      </c>
      <c r="H70">
        <v>45</v>
      </c>
      <c r="I70">
        <v>60</v>
      </c>
      <c r="J70">
        <v>64</v>
      </c>
      <c r="K70">
        <v>67</v>
      </c>
      <c r="L70">
        <v>68</v>
      </c>
      <c r="M70">
        <v>71</v>
      </c>
      <c r="N70">
        <v>100</v>
      </c>
      <c r="O70">
        <v>101</v>
      </c>
      <c r="P70">
        <v>102</v>
      </c>
      <c r="Q70">
        <v>103</v>
      </c>
      <c r="R70">
        <v>111</v>
      </c>
      <c r="S70">
        <v>113</v>
      </c>
      <c r="T70">
        <v>115</v>
      </c>
      <c r="U70">
        <v>122</v>
      </c>
      <c r="V70">
        <v>149</v>
      </c>
    </row>
    <row r="71" spans="1:41" x14ac:dyDescent="0.25">
      <c r="A71" s="15"/>
      <c r="B71" t="s">
        <v>607</v>
      </c>
      <c r="C71">
        <f t="shared" si="1"/>
        <v>13</v>
      </c>
      <c r="E71">
        <v>10</v>
      </c>
      <c r="F71">
        <v>11</v>
      </c>
      <c r="G71">
        <v>23</v>
      </c>
      <c r="H71">
        <v>51</v>
      </c>
      <c r="I71">
        <v>71</v>
      </c>
      <c r="J71">
        <v>100</v>
      </c>
      <c r="K71">
        <v>101</v>
      </c>
      <c r="L71">
        <v>104</v>
      </c>
      <c r="M71">
        <v>113</v>
      </c>
      <c r="N71">
        <v>127</v>
      </c>
      <c r="O71">
        <v>133</v>
      </c>
      <c r="P71">
        <v>144</v>
      </c>
      <c r="Q71">
        <v>146</v>
      </c>
    </row>
    <row r="72" spans="1:41" x14ac:dyDescent="0.25">
      <c r="A72" s="15"/>
      <c r="B72" t="s">
        <v>608</v>
      </c>
      <c r="C72">
        <f t="shared" si="1"/>
        <v>10</v>
      </c>
      <c r="E72">
        <v>12</v>
      </c>
      <c r="F72">
        <v>15</v>
      </c>
      <c r="G72">
        <v>30</v>
      </c>
      <c r="H72">
        <v>34</v>
      </c>
      <c r="I72">
        <v>52</v>
      </c>
      <c r="J72">
        <v>55</v>
      </c>
      <c r="K72">
        <v>79</v>
      </c>
      <c r="L72">
        <v>84</v>
      </c>
      <c r="M72">
        <v>120</v>
      </c>
      <c r="N72">
        <v>122</v>
      </c>
    </row>
    <row r="73" spans="1:41" x14ac:dyDescent="0.25">
      <c r="A73" s="15"/>
      <c r="B73" t="s">
        <v>637</v>
      </c>
      <c r="C73">
        <f t="shared" si="1"/>
        <v>1</v>
      </c>
      <c r="E73">
        <v>13</v>
      </c>
    </row>
    <row r="74" spans="1:41" x14ac:dyDescent="0.25">
      <c r="A74" s="15"/>
      <c r="B74" t="s">
        <v>638</v>
      </c>
      <c r="C74">
        <f t="shared" si="1"/>
        <v>9</v>
      </c>
      <c r="E74">
        <v>15</v>
      </c>
      <c r="F74">
        <v>76</v>
      </c>
      <c r="G74">
        <v>77</v>
      </c>
      <c r="H74">
        <v>79</v>
      </c>
      <c r="I74">
        <v>91</v>
      </c>
      <c r="J74">
        <v>105</v>
      </c>
      <c r="K74">
        <v>118</v>
      </c>
      <c r="L74">
        <v>122</v>
      </c>
      <c r="M74">
        <v>132</v>
      </c>
    </row>
    <row r="75" spans="1:41" x14ac:dyDescent="0.25">
      <c r="B75" t="s">
        <v>641</v>
      </c>
      <c r="C75">
        <f t="shared" si="1"/>
        <v>2</v>
      </c>
      <c r="E75">
        <v>25</v>
      </c>
      <c r="F75">
        <v>150</v>
      </c>
    </row>
    <row r="76" spans="1:41" x14ac:dyDescent="0.25">
      <c r="B76" t="s">
        <v>618</v>
      </c>
      <c r="C76">
        <f t="shared" si="1"/>
        <v>4</v>
      </c>
      <c r="E76">
        <v>25</v>
      </c>
      <c r="F76">
        <v>65</v>
      </c>
      <c r="G76">
        <v>106</v>
      </c>
      <c r="H76">
        <v>134</v>
      </c>
    </row>
    <row r="77" spans="1:41" x14ac:dyDescent="0.25">
      <c r="B77" t="s">
        <v>642</v>
      </c>
      <c r="C77">
        <f t="shared" si="1"/>
        <v>1</v>
      </c>
      <c r="E77">
        <v>26</v>
      </c>
    </row>
    <row r="78" spans="1:41" x14ac:dyDescent="0.25">
      <c r="B78" t="s">
        <v>691</v>
      </c>
      <c r="C78">
        <f t="shared" si="1"/>
        <v>1</v>
      </c>
      <c r="E78">
        <v>39</v>
      </c>
    </row>
    <row r="79" spans="1:41" x14ac:dyDescent="0.25">
      <c r="B79" t="s">
        <v>692</v>
      </c>
      <c r="C79">
        <f t="shared" si="1"/>
        <v>1</v>
      </c>
      <c r="E79">
        <v>51</v>
      </c>
    </row>
    <row r="80" spans="1:41" x14ac:dyDescent="0.25">
      <c r="B80" t="s">
        <v>615</v>
      </c>
      <c r="C80">
        <f t="shared" si="1"/>
        <v>2</v>
      </c>
      <c r="E80">
        <v>52</v>
      </c>
      <c r="F80">
        <v>55</v>
      </c>
    </row>
    <row r="81" spans="2:6" x14ac:dyDescent="0.25">
      <c r="B81" t="s">
        <v>693</v>
      </c>
      <c r="C81">
        <f t="shared" si="1"/>
        <v>1</v>
      </c>
      <c r="E81">
        <v>56</v>
      </c>
    </row>
    <row r="82" spans="2:6" x14ac:dyDescent="0.25">
      <c r="B82" t="s">
        <v>649</v>
      </c>
      <c r="C82">
        <f t="shared" si="1"/>
        <v>1</v>
      </c>
      <c r="E82">
        <v>56</v>
      </c>
    </row>
    <row r="83" spans="2:6" x14ac:dyDescent="0.25">
      <c r="B83" t="s">
        <v>694</v>
      </c>
      <c r="C83">
        <f t="shared" si="1"/>
        <v>1</v>
      </c>
      <c r="E83">
        <v>57</v>
      </c>
    </row>
    <row r="84" spans="2:6" x14ac:dyDescent="0.25">
      <c r="B84" t="s">
        <v>652</v>
      </c>
      <c r="C84">
        <f t="shared" si="1"/>
        <v>2</v>
      </c>
      <c r="E84">
        <v>64</v>
      </c>
      <c r="F84">
        <v>74</v>
      </c>
    </row>
    <row r="85" spans="2:6" x14ac:dyDescent="0.25">
      <c r="B85" t="s">
        <v>619</v>
      </c>
      <c r="C85">
        <f t="shared" si="1"/>
        <v>1</v>
      </c>
      <c r="E85">
        <v>74</v>
      </c>
    </row>
    <row r="86" spans="2:6" x14ac:dyDescent="0.25">
      <c r="B86" t="s">
        <v>695</v>
      </c>
      <c r="C86">
        <f t="shared" si="1"/>
        <v>2</v>
      </c>
      <c r="E86">
        <v>70</v>
      </c>
      <c r="F86">
        <v>106</v>
      </c>
    </row>
    <row r="87" spans="2:6" x14ac:dyDescent="0.25">
      <c r="B87" t="s">
        <v>690</v>
      </c>
      <c r="C87">
        <f t="shared" si="1"/>
        <v>1</v>
      </c>
      <c r="E87">
        <v>94</v>
      </c>
    </row>
    <row r="88" spans="2:6" x14ac:dyDescent="0.25">
      <c r="B88" t="s">
        <v>689</v>
      </c>
      <c r="C88">
        <f t="shared" si="1"/>
        <v>1</v>
      </c>
      <c r="E88">
        <v>106</v>
      </c>
    </row>
    <row r="89" spans="2:6" x14ac:dyDescent="0.25">
      <c r="B89" t="s">
        <v>688</v>
      </c>
      <c r="C89">
        <f t="shared" si="1"/>
        <v>2</v>
      </c>
      <c r="E89">
        <v>115</v>
      </c>
      <c r="F89">
        <v>137</v>
      </c>
    </row>
    <row r="90" spans="2:6" x14ac:dyDescent="0.25">
      <c r="B90" t="s">
        <v>656</v>
      </c>
      <c r="C90">
        <f t="shared" si="1"/>
        <v>1</v>
      </c>
      <c r="E90">
        <v>115</v>
      </c>
    </row>
    <row r="91" spans="2:6" x14ac:dyDescent="0.25">
      <c r="B91" t="s">
        <v>658</v>
      </c>
      <c r="C91">
        <f t="shared" si="1"/>
        <v>1</v>
      </c>
      <c r="E91">
        <v>122</v>
      </c>
    </row>
    <row r="92" spans="2:6" x14ac:dyDescent="0.25">
      <c r="B92" t="s">
        <v>659</v>
      </c>
      <c r="C92">
        <f t="shared" si="1"/>
        <v>1</v>
      </c>
      <c r="E92">
        <v>122</v>
      </c>
    </row>
    <row r="93" spans="2:6" x14ac:dyDescent="0.25">
      <c r="B93" t="s">
        <v>661</v>
      </c>
      <c r="C93">
        <f t="shared" si="1"/>
        <v>1</v>
      </c>
      <c r="E93">
        <v>127</v>
      </c>
    </row>
    <row r="94" spans="2:6" x14ac:dyDescent="0.25">
      <c r="B94" t="s">
        <v>687</v>
      </c>
      <c r="C94">
        <f t="shared" si="1"/>
        <v>1</v>
      </c>
      <c r="E94">
        <v>128</v>
      </c>
    </row>
    <row r="95" spans="2:6" x14ac:dyDescent="0.25">
      <c r="B95" t="s">
        <v>686</v>
      </c>
      <c r="C95">
        <f t="shared" si="1"/>
        <v>1</v>
      </c>
      <c r="E95">
        <v>128</v>
      </c>
    </row>
    <row r="96" spans="2:6" x14ac:dyDescent="0.25">
      <c r="B96" t="s">
        <v>685</v>
      </c>
      <c r="C96">
        <f t="shared" si="1"/>
        <v>1</v>
      </c>
      <c r="E96">
        <v>133</v>
      </c>
    </row>
    <row r="97" spans="1:5" x14ac:dyDescent="0.25">
      <c r="B97" t="s">
        <v>684</v>
      </c>
      <c r="C97">
        <f t="shared" si="1"/>
        <v>1</v>
      </c>
      <c r="E97">
        <v>134</v>
      </c>
    </row>
    <row r="98" spans="1:5" x14ac:dyDescent="0.25">
      <c r="B98" t="s">
        <v>662</v>
      </c>
      <c r="C98">
        <f t="shared" si="1"/>
        <v>1</v>
      </c>
      <c r="E98">
        <v>134</v>
      </c>
    </row>
    <row r="99" spans="1:5" x14ac:dyDescent="0.25">
      <c r="B99" t="s">
        <v>683</v>
      </c>
      <c r="C99">
        <f t="shared" si="1"/>
        <v>1</v>
      </c>
      <c r="E99">
        <v>134</v>
      </c>
    </row>
    <row r="100" spans="1:5" x14ac:dyDescent="0.25">
      <c r="B100" t="s">
        <v>682</v>
      </c>
      <c r="C100">
        <f t="shared" si="1"/>
        <v>1</v>
      </c>
      <c r="E100">
        <v>138</v>
      </c>
    </row>
    <row r="101" spans="1:5" x14ac:dyDescent="0.25">
      <c r="B101" t="s">
        <v>681</v>
      </c>
      <c r="C101">
        <f t="shared" si="1"/>
        <v>1</v>
      </c>
      <c r="E101">
        <v>138</v>
      </c>
    </row>
    <row r="102" spans="1:5" x14ac:dyDescent="0.25">
      <c r="B102" t="s">
        <v>664</v>
      </c>
      <c r="C102">
        <f t="shared" si="1"/>
        <v>1</v>
      </c>
      <c r="E102">
        <v>142</v>
      </c>
    </row>
    <row r="103" spans="1:5" x14ac:dyDescent="0.25">
      <c r="A103" s="16">
        <f>SUM(C32:C103)</f>
        <v>358</v>
      </c>
      <c r="B103" t="s">
        <v>680</v>
      </c>
      <c r="C103">
        <f t="shared" si="1"/>
        <v>1</v>
      </c>
      <c r="E103">
        <v>151</v>
      </c>
    </row>
    <row r="105" spans="1:5" x14ac:dyDescent="0.25">
      <c r="B105" s="2" t="s">
        <v>654</v>
      </c>
      <c r="C105">
        <f>COUNT(E105:AQ105)</f>
        <v>1</v>
      </c>
      <c r="E105">
        <v>80</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DF87A1-35D2-4FAE-8F95-78841D2EF41B}">
  <dimension ref="A1:EY31"/>
  <sheetViews>
    <sheetView workbookViewId="0">
      <pane xSplit="2" ySplit="1" topLeftCell="C2" activePane="bottomRight" state="frozen"/>
      <selection pane="topRight" activeCell="C1" sqref="C1"/>
      <selection pane="bottomLeft" activeCell="A2" sqref="A2"/>
      <selection pane="bottomRight" activeCell="J13" sqref="J13"/>
    </sheetView>
  </sheetViews>
  <sheetFormatPr defaultRowHeight="15" x14ac:dyDescent="0.25"/>
  <cols>
    <col min="1" max="1" width="25.140625" customWidth="1"/>
    <col min="2" max="2" width="7.28515625" customWidth="1"/>
    <col min="3" max="3" width="7.5703125" customWidth="1"/>
    <col min="4" max="4" width="4.140625" customWidth="1"/>
    <col min="5" max="46" width="4.42578125" customWidth="1"/>
    <col min="47" max="165" width="4.5703125" customWidth="1"/>
  </cols>
  <sheetData>
    <row r="1" spans="1:155" x14ac:dyDescent="0.25">
      <c r="A1" s="17" t="s">
        <v>702</v>
      </c>
      <c r="B1" s="17" t="s">
        <v>589</v>
      </c>
      <c r="C1" s="7"/>
      <c r="D1" t="s">
        <v>592</v>
      </c>
    </row>
    <row r="2" spans="1:155" x14ac:dyDescent="0.25">
      <c r="A2" t="s">
        <v>703</v>
      </c>
      <c r="B2" s="8">
        <f t="shared" ref="B2:B21" si="0">COUNT(D2:EY2)</f>
        <v>128</v>
      </c>
      <c r="D2">
        <v>1</v>
      </c>
      <c r="E2">
        <v>2</v>
      </c>
      <c r="F2">
        <v>3</v>
      </c>
      <c r="G2">
        <v>4</v>
      </c>
      <c r="H2">
        <v>5</v>
      </c>
      <c r="I2">
        <v>6</v>
      </c>
      <c r="J2">
        <v>7</v>
      </c>
      <c r="K2">
        <v>8</v>
      </c>
      <c r="L2">
        <v>9</v>
      </c>
      <c r="M2">
        <v>10</v>
      </c>
      <c r="N2">
        <v>11</v>
      </c>
      <c r="O2">
        <v>12</v>
      </c>
      <c r="P2">
        <v>13</v>
      </c>
      <c r="R2">
        <v>15</v>
      </c>
      <c r="S2">
        <v>16</v>
      </c>
      <c r="T2">
        <v>17</v>
      </c>
      <c r="U2">
        <v>18</v>
      </c>
      <c r="V2">
        <v>19</v>
      </c>
      <c r="W2">
        <v>20</v>
      </c>
      <c r="Y2">
        <v>22</v>
      </c>
      <c r="Z2">
        <v>23</v>
      </c>
      <c r="AA2">
        <v>24</v>
      </c>
      <c r="AC2">
        <v>26</v>
      </c>
      <c r="AD2">
        <v>27</v>
      </c>
      <c r="AE2">
        <v>28</v>
      </c>
      <c r="AF2">
        <v>29</v>
      </c>
      <c r="AG2">
        <v>30</v>
      </c>
      <c r="AH2">
        <v>31</v>
      </c>
      <c r="AI2">
        <v>32</v>
      </c>
      <c r="AK2">
        <v>34</v>
      </c>
      <c r="AL2">
        <v>35</v>
      </c>
      <c r="AM2">
        <v>36</v>
      </c>
      <c r="AN2">
        <v>37</v>
      </c>
      <c r="AO2">
        <v>38</v>
      </c>
      <c r="AP2">
        <v>39</v>
      </c>
      <c r="AQ2">
        <v>40</v>
      </c>
      <c r="AT2">
        <v>43</v>
      </c>
      <c r="AU2">
        <v>44</v>
      </c>
      <c r="AV2">
        <v>45</v>
      </c>
      <c r="AW2">
        <v>46</v>
      </c>
      <c r="BB2">
        <v>51</v>
      </c>
      <c r="BC2">
        <v>52</v>
      </c>
      <c r="BD2">
        <v>53</v>
      </c>
      <c r="BE2">
        <v>54</v>
      </c>
      <c r="BF2">
        <v>55</v>
      </c>
      <c r="BG2">
        <v>56</v>
      </c>
      <c r="BH2">
        <v>57</v>
      </c>
      <c r="BI2">
        <v>58</v>
      </c>
      <c r="BJ2">
        <v>59</v>
      </c>
      <c r="BK2">
        <v>60</v>
      </c>
      <c r="BL2">
        <v>61</v>
      </c>
      <c r="BM2">
        <v>62</v>
      </c>
      <c r="BN2">
        <v>63</v>
      </c>
      <c r="BO2">
        <v>64</v>
      </c>
      <c r="BP2">
        <v>65</v>
      </c>
      <c r="BQ2">
        <v>66</v>
      </c>
      <c r="BR2">
        <v>67</v>
      </c>
      <c r="BT2">
        <v>69</v>
      </c>
      <c r="BV2">
        <v>71</v>
      </c>
      <c r="BW2">
        <v>72</v>
      </c>
      <c r="BX2">
        <v>73</v>
      </c>
      <c r="CA2">
        <v>76</v>
      </c>
      <c r="CB2">
        <v>77</v>
      </c>
      <c r="CC2">
        <v>78</v>
      </c>
      <c r="CD2">
        <v>79</v>
      </c>
      <c r="CF2">
        <v>81</v>
      </c>
      <c r="CG2">
        <v>82</v>
      </c>
      <c r="CH2">
        <v>83</v>
      </c>
      <c r="CI2">
        <v>84</v>
      </c>
      <c r="CK2">
        <v>86</v>
      </c>
      <c r="CL2">
        <v>87</v>
      </c>
      <c r="CM2">
        <v>88</v>
      </c>
      <c r="CN2">
        <v>89</v>
      </c>
      <c r="CO2">
        <v>90</v>
      </c>
      <c r="CP2">
        <v>91</v>
      </c>
      <c r="CQ2">
        <v>92</v>
      </c>
      <c r="CS2">
        <v>94</v>
      </c>
      <c r="CT2">
        <v>95</v>
      </c>
      <c r="CV2">
        <v>97</v>
      </c>
      <c r="CW2">
        <v>98</v>
      </c>
      <c r="CX2">
        <v>99</v>
      </c>
      <c r="CY2">
        <v>100</v>
      </c>
      <c r="CZ2">
        <v>101</v>
      </c>
      <c r="DA2">
        <v>102</v>
      </c>
      <c r="DB2">
        <v>103</v>
      </c>
      <c r="DC2">
        <v>104</v>
      </c>
      <c r="DD2">
        <v>105</v>
      </c>
      <c r="DG2">
        <v>108</v>
      </c>
      <c r="DH2">
        <v>109</v>
      </c>
      <c r="DI2">
        <v>110</v>
      </c>
      <c r="DJ2">
        <v>111</v>
      </c>
      <c r="DK2">
        <v>112</v>
      </c>
      <c r="DL2">
        <v>113</v>
      </c>
      <c r="DM2">
        <v>114</v>
      </c>
      <c r="DN2">
        <v>115</v>
      </c>
      <c r="DO2">
        <v>116</v>
      </c>
      <c r="DP2">
        <v>117</v>
      </c>
      <c r="DQ2">
        <v>118</v>
      </c>
      <c r="DT2">
        <v>121</v>
      </c>
      <c r="DU2">
        <v>122</v>
      </c>
      <c r="DV2">
        <v>123</v>
      </c>
      <c r="DW2">
        <v>124</v>
      </c>
      <c r="DX2">
        <v>125</v>
      </c>
      <c r="DY2">
        <v>126</v>
      </c>
      <c r="DZ2">
        <v>127</v>
      </c>
      <c r="EA2">
        <v>128</v>
      </c>
      <c r="EB2">
        <v>129</v>
      </c>
      <c r="EC2">
        <v>130</v>
      </c>
      <c r="ED2">
        <v>131</v>
      </c>
      <c r="EE2">
        <v>132</v>
      </c>
      <c r="EF2">
        <v>133</v>
      </c>
      <c r="EG2">
        <v>134</v>
      </c>
      <c r="EH2">
        <v>135</v>
      </c>
      <c r="EI2">
        <v>136</v>
      </c>
      <c r="EJ2">
        <v>137</v>
      </c>
      <c r="EK2">
        <v>138</v>
      </c>
      <c r="EL2">
        <v>139</v>
      </c>
      <c r="EM2">
        <v>140</v>
      </c>
      <c r="EN2">
        <v>141</v>
      </c>
      <c r="EO2">
        <v>142</v>
      </c>
      <c r="EQ2">
        <v>144</v>
      </c>
      <c r="ER2">
        <v>145</v>
      </c>
      <c r="ES2">
        <v>146</v>
      </c>
      <c r="ET2">
        <v>147</v>
      </c>
      <c r="EU2">
        <v>148</v>
      </c>
      <c r="EV2">
        <v>149</v>
      </c>
      <c r="EX2">
        <v>151</v>
      </c>
      <c r="EY2">
        <v>152</v>
      </c>
    </row>
    <row r="3" spans="1:155" x14ac:dyDescent="0.25">
      <c r="A3" t="s">
        <v>704</v>
      </c>
      <c r="B3" s="8">
        <f t="shared" si="0"/>
        <v>87</v>
      </c>
      <c r="D3">
        <v>1</v>
      </c>
      <c r="F3">
        <v>3</v>
      </c>
      <c r="L3">
        <v>9</v>
      </c>
      <c r="M3">
        <v>10</v>
      </c>
      <c r="N3">
        <v>11</v>
      </c>
      <c r="Q3">
        <v>14</v>
      </c>
      <c r="R3">
        <v>15</v>
      </c>
      <c r="T3">
        <v>17</v>
      </c>
      <c r="V3">
        <v>19</v>
      </c>
      <c r="W3">
        <v>20</v>
      </c>
      <c r="X3">
        <v>21</v>
      </c>
      <c r="Z3">
        <v>23</v>
      </c>
      <c r="AA3">
        <v>24</v>
      </c>
      <c r="AG3">
        <v>30</v>
      </c>
      <c r="AH3">
        <v>31</v>
      </c>
      <c r="AK3">
        <v>34</v>
      </c>
      <c r="AM3">
        <v>36</v>
      </c>
      <c r="AN3">
        <v>37</v>
      </c>
      <c r="AO3">
        <v>38</v>
      </c>
      <c r="AQ3">
        <v>40</v>
      </c>
      <c r="AT3">
        <v>43</v>
      </c>
      <c r="AU3">
        <v>44</v>
      </c>
      <c r="AV3">
        <v>45</v>
      </c>
      <c r="AX3">
        <v>47</v>
      </c>
      <c r="AY3">
        <v>48</v>
      </c>
      <c r="AZ3">
        <v>49</v>
      </c>
      <c r="BD3">
        <v>53</v>
      </c>
      <c r="BG3">
        <v>56</v>
      </c>
      <c r="BK3">
        <v>60</v>
      </c>
      <c r="BL3">
        <v>61</v>
      </c>
      <c r="BM3">
        <v>62</v>
      </c>
      <c r="BP3">
        <v>65</v>
      </c>
      <c r="BQ3">
        <v>66</v>
      </c>
      <c r="BR3">
        <v>67</v>
      </c>
      <c r="BS3">
        <v>68</v>
      </c>
      <c r="BT3">
        <v>69</v>
      </c>
      <c r="BU3">
        <v>70</v>
      </c>
      <c r="BV3">
        <v>71</v>
      </c>
      <c r="BW3">
        <v>72</v>
      </c>
      <c r="BX3">
        <v>73</v>
      </c>
      <c r="BY3">
        <v>74</v>
      </c>
      <c r="BZ3">
        <v>75</v>
      </c>
      <c r="CB3">
        <v>77</v>
      </c>
      <c r="CD3">
        <v>79</v>
      </c>
      <c r="CE3">
        <v>80</v>
      </c>
      <c r="CH3">
        <v>83</v>
      </c>
      <c r="CI3">
        <v>84</v>
      </c>
      <c r="CJ3">
        <v>85</v>
      </c>
      <c r="CK3">
        <v>86</v>
      </c>
      <c r="CL3">
        <v>87</v>
      </c>
      <c r="CO3">
        <v>90</v>
      </c>
      <c r="CP3">
        <v>91</v>
      </c>
      <c r="CQ3">
        <v>92</v>
      </c>
      <c r="CR3">
        <v>93</v>
      </c>
      <c r="CS3">
        <v>94</v>
      </c>
      <c r="CU3">
        <v>96</v>
      </c>
      <c r="CV3">
        <v>97</v>
      </c>
      <c r="CW3">
        <v>98</v>
      </c>
      <c r="CX3">
        <v>99</v>
      </c>
      <c r="CY3">
        <v>100</v>
      </c>
      <c r="DC3">
        <v>104</v>
      </c>
      <c r="DE3">
        <v>106</v>
      </c>
      <c r="DG3">
        <v>108</v>
      </c>
      <c r="DH3">
        <v>109</v>
      </c>
      <c r="DJ3">
        <v>111</v>
      </c>
      <c r="DM3">
        <v>114</v>
      </c>
      <c r="DO3">
        <v>116</v>
      </c>
      <c r="DR3">
        <v>119</v>
      </c>
      <c r="DS3">
        <v>120</v>
      </c>
      <c r="DW3">
        <v>124</v>
      </c>
      <c r="DZ3">
        <v>127</v>
      </c>
      <c r="EA3">
        <v>128</v>
      </c>
      <c r="EB3">
        <v>129</v>
      </c>
      <c r="ED3">
        <v>131</v>
      </c>
      <c r="EE3">
        <v>132</v>
      </c>
      <c r="EF3">
        <v>133</v>
      </c>
      <c r="EG3">
        <v>134</v>
      </c>
      <c r="EH3">
        <v>135</v>
      </c>
      <c r="EI3">
        <v>136</v>
      </c>
      <c r="EJ3">
        <v>137</v>
      </c>
      <c r="EM3">
        <v>140</v>
      </c>
      <c r="EQ3">
        <v>144</v>
      </c>
      <c r="ER3">
        <v>145</v>
      </c>
      <c r="ES3">
        <v>146</v>
      </c>
      <c r="ET3">
        <v>147</v>
      </c>
      <c r="EU3">
        <v>148</v>
      </c>
      <c r="EY3">
        <v>152</v>
      </c>
    </row>
    <row r="4" spans="1:155" x14ac:dyDescent="0.25">
      <c r="A4" t="s">
        <v>721</v>
      </c>
      <c r="B4" s="8">
        <f t="shared" si="0"/>
        <v>112</v>
      </c>
      <c r="E4">
        <v>2</v>
      </c>
      <c r="G4">
        <v>4</v>
      </c>
      <c r="H4">
        <v>5</v>
      </c>
      <c r="I4">
        <v>6</v>
      </c>
      <c r="J4">
        <v>7</v>
      </c>
      <c r="K4">
        <v>8</v>
      </c>
      <c r="L4">
        <v>9</v>
      </c>
      <c r="N4">
        <v>11</v>
      </c>
      <c r="P4">
        <v>13</v>
      </c>
      <c r="S4">
        <v>16</v>
      </c>
      <c r="T4">
        <v>17</v>
      </c>
      <c r="U4">
        <v>18</v>
      </c>
      <c r="V4">
        <v>19</v>
      </c>
      <c r="Y4">
        <v>22</v>
      </c>
      <c r="Z4">
        <v>23</v>
      </c>
      <c r="AA4">
        <v>24</v>
      </c>
      <c r="AB4">
        <v>25</v>
      </c>
      <c r="AC4">
        <v>26</v>
      </c>
      <c r="AE4">
        <v>28</v>
      </c>
      <c r="AF4">
        <v>29</v>
      </c>
      <c r="AG4">
        <v>30</v>
      </c>
      <c r="AH4">
        <v>31</v>
      </c>
      <c r="AI4">
        <v>32</v>
      </c>
      <c r="AJ4">
        <v>33</v>
      </c>
      <c r="AK4">
        <v>34</v>
      </c>
      <c r="AM4">
        <v>36</v>
      </c>
      <c r="AN4">
        <v>37</v>
      </c>
      <c r="AP4">
        <v>39</v>
      </c>
      <c r="AQ4">
        <v>40</v>
      </c>
      <c r="AR4">
        <v>41</v>
      </c>
      <c r="AS4">
        <v>42</v>
      </c>
      <c r="AT4">
        <v>43</v>
      </c>
      <c r="AV4">
        <v>45</v>
      </c>
      <c r="AW4">
        <v>46</v>
      </c>
      <c r="AZ4">
        <v>49</v>
      </c>
      <c r="BA4">
        <v>50</v>
      </c>
      <c r="BB4">
        <v>51</v>
      </c>
      <c r="BC4">
        <v>52</v>
      </c>
      <c r="BD4">
        <v>53</v>
      </c>
      <c r="BF4">
        <v>55</v>
      </c>
      <c r="BG4">
        <v>56</v>
      </c>
      <c r="BH4">
        <v>57</v>
      </c>
      <c r="BL4">
        <v>61</v>
      </c>
      <c r="BM4">
        <v>62</v>
      </c>
      <c r="BN4">
        <v>63</v>
      </c>
      <c r="BO4">
        <v>64</v>
      </c>
      <c r="BP4">
        <v>65</v>
      </c>
      <c r="BQ4">
        <v>66</v>
      </c>
      <c r="BR4">
        <v>67</v>
      </c>
      <c r="BS4">
        <v>68</v>
      </c>
      <c r="BT4">
        <v>69</v>
      </c>
      <c r="BU4">
        <v>70</v>
      </c>
      <c r="BV4">
        <v>71</v>
      </c>
      <c r="BW4">
        <v>72</v>
      </c>
      <c r="BX4">
        <v>73</v>
      </c>
      <c r="CA4">
        <v>76</v>
      </c>
      <c r="CB4">
        <v>77</v>
      </c>
      <c r="CD4">
        <v>79</v>
      </c>
      <c r="CE4">
        <v>80</v>
      </c>
      <c r="CF4">
        <v>81</v>
      </c>
      <c r="CG4">
        <v>82</v>
      </c>
      <c r="CH4">
        <v>83</v>
      </c>
      <c r="CI4">
        <v>84</v>
      </c>
      <c r="CJ4">
        <v>85</v>
      </c>
      <c r="CL4">
        <v>87</v>
      </c>
      <c r="CN4">
        <v>89</v>
      </c>
      <c r="CO4">
        <v>90</v>
      </c>
      <c r="CQ4">
        <v>92</v>
      </c>
      <c r="CR4">
        <v>93</v>
      </c>
      <c r="CS4">
        <v>94</v>
      </c>
      <c r="CV4">
        <v>97</v>
      </c>
      <c r="CZ4">
        <v>101</v>
      </c>
      <c r="DA4">
        <v>102</v>
      </c>
      <c r="DB4">
        <v>103</v>
      </c>
      <c r="DE4">
        <v>106</v>
      </c>
      <c r="DF4">
        <v>107</v>
      </c>
      <c r="DG4">
        <v>108</v>
      </c>
      <c r="DH4">
        <v>109</v>
      </c>
      <c r="DJ4">
        <v>111</v>
      </c>
      <c r="DK4">
        <v>112</v>
      </c>
      <c r="DL4">
        <v>113</v>
      </c>
      <c r="DM4">
        <v>114</v>
      </c>
      <c r="DN4">
        <v>115</v>
      </c>
      <c r="DP4">
        <v>117</v>
      </c>
      <c r="DR4">
        <v>119</v>
      </c>
      <c r="DS4">
        <v>120</v>
      </c>
      <c r="DT4">
        <v>121</v>
      </c>
      <c r="DU4">
        <v>122</v>
      </c>
      <c r="DV4">
        <v>123</v>
      </c>
      <c r="DW4">
        <v>124</v>
      </c>
      <c r="DY4">
        <v>126</v>
      </c>
      <c r="DZ4">
        <v>127</v>
      </c>
      <c r="EA4">
        <v>128</v>
      </c>
      <c r="EB4">
        <v>129</v>
      </c>
      <c r="ED4">
        <v>131</v>
      </c>
      <c r="EF4">
        <v>133</v>
      </c>
      <c r="EG4">
        <v>134</v>
      </c>
      <c r="EH4">
        <v>135</v>
      </c>
      <c r="EI4">
        <v>136</v>
      </c>
      <c r="EJ4">
        <v>137</v>
      </c>
      <c r="EK4">
        <v>138</v>
      </c>
      <c r="EM4">
        <v>140</v>
      </c>
      <c r="EN4">
        <v>141</v>
      </c>
      <c r="EO4">
        <v>142</v>
      </c>
      <c r="EP4">
        <v>143</v>
      </c>
      <c r="EQ4">
        <v>144</v>
      </c>
      <c r="ES4">
        <v>146</v>
      </c>
      <c r="ET4">
        <v>147</v>
      </c>
      <c r="EU4">
        <v>148</v>
      </c>
      <c r="EV4">
        <v>149</v>
      </c>
      <c r="EW4">
        <v>150</v>
      </c>
      <c r="EY4">
        <v>152</v>
      </c>
    </row>
    <row r="5" spans="1:155" x14ac:dyDescent="0.25">
      <c r="A5" t="s">
        <v>722</v>
      </c>
      <c r="B5" s="8">
        <f t="shared" si="0"/>
        <v>77</v>
      </c>
      <c r="K5">
        <v>8</v>
      </c>
      <c r="L5">
        <v>9</v>
      </c>
      <c r="P5">
        <v>13</v>
      </c>
      <c r="S5" s="26"/>
      <c r="T5">
        <v>17</v>
      </c>
      <c r="U5">
        <v>18</v>
      </c>
      <c r="Y5">
        <v>22</v>
      </c>
      <c r="Z5">
        <v>23</v>
      </c>
      <c r="AC5">
        <v>26</v>
      </c>
      <c r="AE5">
        <v>28</v>
      </c>
      <c r="AF5">
        <v>29</v>
      </c>
      <c r="AG5">
        <v>30</v>
      </c>
      <c r="AH5">
        <v>31</v>
      </c>
      <c r="AI5">
        <v>32</v>
      </c>
      <c r="AK5">
        <v>34</v>
      </c>
      <c r="AM5">
        <v>36</v>
      </c>
      <c r="AN5">
        <v>37</v>
      </c>
      <c r="AP5">
        <v>39</v>
      </c>
      <c r="AQ5">
        <v>40</v>
      </c>
      <c r="AR5">
        <v>41</v>
      </c>
      <c r="AW5">
        <v>46</v>
      </c>
      <c r="AZ5">
        <v>49</v>
      </c>
      <c r="BA5">
        <v>50</v>
      </c>
      <c r="BB5">
        <v>51</v>
      </c>
      <c r="BC5">
        <v>52</v>
      </c>
      <c r="BD5">
        <v>53</v>
      </c>
      <c r="BF5">
        <v>55</v>
      </c>
      <c r="BG5">
        <v>56</v>
      </c>
      <c r="BH5">
        <v>57</v>
      </c>
      <c r="BL5">
        <v>61</v>
      </c>
      <c r="BN5">
        <v>63</v>
      </c>
      <c r="BP5">
        <v>65</v>
      </c>
      <c r="BR5">
        <v>67</v>
      </c>
      <c r="BU5">
        <v>70</v>
      </c>
      <c r="BW5">
        <v>72</v>
      </c>
      <c r="BX5">
        <v>73</v>
      </c>
      <c r="CB5">
        <v>77</v>
      </c>
      <c r="CD5">
        <v>79</v>
      </c>
      <c r="CE5">
        <v>80</v>
      </c>
      <c r="CG5">
        <v>82</v>
      </c>
      <c r="CH5">
        <v>83</v>
      </c>
      <c r="CI5">
        <v>84</v>
      </c>
      <c r="CJ5">
        <v>85</v>
      </c>
      <c r="CQ5">
        <v>92</v>
      </c>
      <c r="CR5">
        <v>93</v>
      </c>
      <c r="CZ5">
        <v>101</v>
      </c>
      <c r="DA5">
        <v>102</v>
      </c>
      <c r="DB5">
        <v>103</v>
      </c>
      <c r="DE5">
        <v>106</v>
      </c>
      <c r="DF5">
        <v>107</v>
      </c>
      <c r="DG5">
        <v>108</v>
      </c>
      <c r="DH5">
        <v>109</v>
      </c>
      <c r="DJ5">
        <v>111</v>
      </c>
      <c r="DK5">
        <v>112</v>
      </c>
      <c r="DL5">
        <v>113</v>
      </c>
      <c r="DM5">
        <v>114</v>
      </c>
      <c r="DP5">
        <v>117</v>
      </c>
      <c r="DR5">
        <v>119</v>
      </c>
      <c r="DS5">
        <v>120</v>
      </c>
      <c r="DU5">
        <v>122</v>
      </c>
      <c r="DW5">
        <v>124</v>
      </c>
      <c r="DZ5">
        <v>127</v>
      </c>
      <c r="EA5">
        <v>128</v>
      </c>
      <c r="EB5">
        <v>129</v>
      </c>
      <c r="ED5">
        <v>131</v>
      </c>
      <c r="EF5">
        <v>133</v>
      </c>
      <c r="EG5">
        <v>134</v>
      </c>
      <c r="EH5">
        <v>135</v>
      </c>
      <c r="EJ5">
        <v>137</v>
      </c>
      <c r="EM5">
        <v>140</v>
      </c>
      <c r="EN5">
        <v>141</v>
      </c>
      <c r="EO5">
        <v>142</v>
      </c>
      <c r="EQ5">
        <v>144</v>
      </c>
      <c r="ES5">
        <v>146</v>
      </c>
      <c r="ET5">
        <v>147</v>
      </c>
      <c r="EU5">
        <v>148</v>
      </c>
      <c r="EV5">
        <v>149</v>
      </c>
      <c r="EY5">
        <v>152</v>
      </c>
    </row>
    <row r="6" spans="1:155" x14ac:dyDescent="0.25">
      <c r="A6" t="s">
        <v>705</v>
      </c>
      <c r="B6">
        <f t="shared" si="0"/>
        <v>56</v>
      </c>
      <c r="E6">
        <v>2</v>
      </c>
      <c r="G6">
        <v>4</v>
      </c>
      <c r="I6">
        <v>6</v>
      </c>
      <c r="J6">
        <v>7</v>
      </c>
      <c r="K6">
        <v>8</v>
      </c>
      <c r="N6">
        <v>11</v>
      </c>
      <c r="P6">
        <v>13</v>
      </c>
      <c r="S6">
        <v>16</v>
      </c>
      <c r="U6">
        <v>18</v>
      </c>
      <c r="V6">
        <v>19</v>
      </c>
      <c r="Z6">
        <v>23</v>
      </c>
      <c r="AA6">
        <v>24</v>
      </c>
      <c r="AB6">
        <v>25</v>
      </c>
      <c r="AC6">
        <v>26</v>
      </c>
      <c r="AE6">
        <v>28</v>
      </c>
      <c r="AN6">
        <v>37</v>
      </c>
      <c r="AS6">
        <v>42</v>
      </c>
      <c r="AT6">
        <v>43</v>
      </c>
      <c r="AV6">
        <v>45</v>
      </c>
      <c r="BD6">
        <v>53</v>
      </c>
      <c r="BM6">
        <v>62</v>
      </c>
      <c r="BO6">
        <v>64</v>
      </c>
      <c r="BQ6">
        <v>66</v>
      </c>
      <c r="BR6">
        <v>67</v>
      </c>
      <c r="BV6">
        <v>71</v>
      </c>
      <c r="BW6">
        <v>72</v>
      </c>
      <c r="BX6">
        <v>73</v>
      </c>
      <c r="CA6">
        <v>76</v>
      </c>
      <c r="CB6">
        <v>77</v>
      </c>
      <c r="CE6">
        <v>80</v>
      </c>
      <c r="CF6">
        <v>81</v>
      </c>
      <c r="CG6">
        <v>82</v>
      </c>
      <c r="CL6">
        <v>87</v>
      </c>
      <c r="CN6">
        <v>89</v>
      </c>
      <c r="CQ6">
        <v>92</v>
      </c>
      <c r="CS6">
        <v>94</v>
      </c>
      <c r="CV6">
        <v>97</v>
      </c>
      <c r="DE6">
        <v>106</v>
      </c>
      <c r="DF6">
        <v>107</v>
      </c>
      <c r="DH6">
        <v>109</v>
      </c>
      <c r="DK6">
        <v>112</v>
      </c>
      <c r="DL6">
        <v>113</v>
      </c>
      <c r="DN6">
        <v>115</v>
      </c>
      <c r="DT6">
        <v>121</v>
      </c>
      <c r="DU6">
        <v>122</v>
      </c>
      <c r="DV6">
        <v>123</v>
      </c>
      <c r="DY6">
        <v>126</v>
      </c>
      <c r="DZ6">
        <v>127</v>
      </c>
      <c r="EI6">
        <v>136</v>
      </c>
      <c r="EM6">
        <v>140</v>
      </c>
      <c r="EP6">
        <v>143</v>
      </c>
      <c r="EQ6">
        <v>144</v>
      </c>
      <c r="ET6">
        <v>147</v>
      </c>
      <c r="EU6">
        <v>148</v>
      </c>
      <c r="EW6">
        <v>150</v>
      </c>
      <c r="EY6">
        <v>152</v>
      </c>
    </row>
    <row r="7" spans="1:155" x14ac:dyDescent="0.25">
      <c r="A7" t="s">
        <v>706</v>
      </c>
      <c r="B7">
        <f t="shared" si="0"/>
        <v>9</v>
      </c>
      <c r="K7">
        <v>8</v>
      </c>
      <c r="P7">
        <v>13</v>
      </c>
      <c r="AC7">
        <v>26</v>
      </c>
      <c r="AN7">
        <v>37</v>
      </c>
      <c r="BW7">
        <v>72</v>
      </c>
      <c r="CE7">
        <v>80</v>
      </c>
      <c r="CQ7">
        <v>92</v>
      </c>
      <c r="DF7">
        <v>107</v>
      </c>
      <c r="EM7">
        <v>140</v>
      </c>
    </row>
    <row r="8" spans="1:155" x14ac:dyDescent="0.25">
      <c r="A8" t="s">
        <v>707</v>
      </c>
      <c r="B8">
        <f t="shared" si="0"/>
        <v>55</v>
      </c>
      <c r="E8">
        <v>2</v>
      </c>
      <c r="G8">
        <v>4</v>
      </c>
      <c r="I8">
        <v>6</v>
      </c>
      <c r="J8">
        <v>7</v>
      </c>
      <c r="N8">
        <v>11</v>
      </c>
      <c r="P8">
        <v>13</v>
      </c>
      <c r="S8">
        <v>16</v>
      </c>
      <c r="U8">
        <v>18</v>
      </c>
      <c r="V8">
        <v>19</v>
      </c>
      <c r="Z8">
        <v>23</v>
      </c>
      <c r="AC8">
        <v>26</v>
      </c>
      <c r="AS8">
        <v>42</v>
      </c>
      <c r="AT8">
        <v>43</v>
      </c>
      <c r="AV8">
        <v>45</v>
      </c>
      <c r="AX8">
        <v>47</v>
      </c>
      <c r="AY8">
        <v>48</v>
      </c>
      <c r="BB8">
        <v>51</v>
      </c>
      <c r="BD8">
        <v>53</v>
      </c>
      <c r="BM8">
        <v>62</v>
      </c>
      <c r="BN8">
        <v>63</v>
      </c>
      <c r="BO8">
        <v>64</v>
      </c>
      <c r="BQ8">
        <v>66</v>
      </c>
      <c r="BR8">
        <v>67</v>
      </c>
      <c r="BT8">
        <v>69</v>
      </c>
      <c r="BV8">
        <v>71</v>
      </c>
      <c r="BX8">
        <v>73</v>
      </c>
      <c r="CF8">
        <v>81</v>
      </c>
      <c r="CG8">
        <v>82</v>
      </c>
      <c r="CH8">
        <v>83</v>
      </c>
      <c r="CL8">
        <v>87</v>
      </c>
      <c r="CN8">
        <v>89</v>
      </c>
      <c r="CO8">
        <v>90</v>
      </c>
      <c r="CQ8">
        <v>92</v>
      </c>
      <c r="CS8">
        <v>94</v>
      </c>
      <c r="CU8">
        <v>96</v>
      </c>
      <c r="CV8">
        <v>97</v>
      </c>
      <c r="CW8">
        <v>98</v>
      </c>
      <c r="DE8">
        <v>106</v>
      </c>
      <c r="DF8">
        <v>107</v>
      </c>
      <c r="DH8">
        <v>109</v>
      </c>
      <c r="DK8">
        <v>112</v>
      </c>
      <c r="DL8">
        <v>113</v>
      </c>
      <c r="DN8">
        <v>115</v>
      </c>
      <c r="DP8">
        <v>117</v>
      </c>
      <c r="DT8">
        <v>121</v>
      </c>
      <c r="DU8">
        <v>122</v>
      </c>
      <c r="DV8">
        <v>123</v>
      </c>
      <c r="DY8">
        <v>126</v>
      </c>
      <c r="DZ8">
        <v>127</v>
      </c>
      <c r="EN8">
        <v>141</v>
      </c>
      <c r="EP8">
        <v>143</v>
      </c>
      <c r="EQ8">
        <v>144</v>
      </c>
      <c r="ET8">
        <v>147</v>
      </c>
      <c r="EU8">
        <v>148</v>
      </c>
      <c r="EY8">
        <v>152</v>
      </c>
    </row>
    <row r="9" spans="1:155" x14ac:dyDescent="0.25">
      <c r="A9" t="s">
        <v>708</v>
      </c>
      <c r="B9">
        <f t="shared" si="0"/>
        <v>1</v>
      </c>
      <c r="EG9">
        <v>134</v>
      </c>
    </row>
    <row r="10" spans="1:155" x14ac:dyDescent="0.25">
      <c r="A10" t="s">
        <v>717</v>
      </c>
      <c r="B10">
        <f t="shared" si="0"/>
        <v>2</v>
      </c>
      <c r="AB10">
        <v>25</v>
      </c>
      <c r="EG10">
        <v>134</v>
      </c>
    </row>
    <row r="11" spans="1:155" x14ac:dyDescent="0.25">
      <c r="A11" t="s">
        <v>709</v>
      </c>
      <c r="B11">
        <f t="shared" si="0"/>
        <v>7</v>
      </c>
      <c r="AM11">
        <v>36</v>
      </c>
      <c r="AT11">
        <v>43</v>
      </c>
      <c r="BB11">
        <v>51</v>
      </c>
      <c r="BD11">
        <v>53</v>
      </c>
      <c r="DF11">
        <v>107</v>
      </c>
      <c r="ET11">
        <v>147</v>
      </c>
      <c r="EU11">
        <v>148</v>
      </c>
    </row>
    <row r="12" spans="1:155" x14ac:dyDescent="0.25">
      <c r="A12" t="s">
        <v>710</v>
      </c>
      <c r="B12">
        <f t="shared" si="0"/>
        <v>1</v>
      </c>
      <c r="CR12">
        <v>93</v>
      </c>
    </row>
    <row r="13" spans="1:155" x14ac:dyDescent="0.25">
      <c r="A13" t="s">
        <v>711</v>
      </c>
      <c r="B13">
        <f t="shared" si="0"/>
        <v>1</v>
      </c>
      <c r="CR13">
        <v>93</v>
      </c>
    </row>
    <row r="14" spans="1:155" x14ac:dyDescent="0.25">
      <c r="A14" t="s">
        <v>713</v>
      </c>
      <c r="B14">
        <f t="shared" si="0"/>
        <v>1</v>
      </c>
      <c r="E14">
        <v>2</v>
      </c>
    </row>
    <row r="15" spans="1:155" x14ac:dyDescent="0.25">
      <c r="A15" t="s">
        <v>712</v>
      </c>
      <c r="B15">
        <f t="shared" si="0"/>
        <v>3</v>
      </c>
      <c r="D15">
        <v>1</v>
      </c>
      <c r="EQ15">
        <v>144</v>
      </c>
      <c r="ET15">
        <v>147</v>
      </c>
    </row>
    <row r="16" spans="1:155" x14ac:dyDescent="0.25">
      <c r="A16" t="s">
        <v>714</v>
      </c>
      <c r="B16">
        <f t="shared" si="0"/>
        <v>2</v>
      </c>
      <c r="E16">
        <v>2</v>
      </c>
      <c r="BL16">
        <v>61</v>
      </c>
    </row>
    <row r="17" spans="1:151" x14ac:dyDescent="0.25">
      <c r="A17" t="s">
        <v>715</v>
      </c>
      <c r="B17">
        <f t="shared" si="0"/>
        <v>4</v>
      </c>
      <c r="P17">
        <v>13</v>
      </c>
      <c r="BW17">
        <v>72</v>
      </c>
      <c r="EK17">
        <v>138</v>
      </c>
      <c r="ET17">
        <v>147</v>
      </c>
    </row>
    <row r="18" spans="1:151" x14ac:dyDescent="0.25">
      <c r="A18" t="s">
        <v>716</v>
      </c>
      <c r="B18">
        <f t="shared" si="0"/>
        <v>1</v>
      </c>
      <c r="P18">
        <v>13</v>
      </c>
    </row>
    <row r="19" spans="1:151" x14ac:dyDescent="0.25">
      <c r="A19" t="s">
        <v>720</v>
      </c>
      <c r="B19">
        <f t="shared" si="0"/>
        <v>1</v>
      </c>
      <c r="BL19">
        <v>61</v>
      </c>
    </row>
    <row r="20" spans="1:151" x14ac:dyDescent="0.25">
      <c r="A20" t="s">
        <v>718</v>
      </c>
      <c r="B20">
        <f t="shared" si="0"/>
        <v>1</v>
      </c>
      <c r="ET20">
        <v>147</v>
      </c>
    </row>
    <row r="21" spans="1:151" x14ac:dyDescent="0.25">
      <c r="A21" t="s">
        <v>719</v>
      </c>
      <c r="B21">
        <f t="shared" si="0"/>
        <v>1</v>
      </c>
      <c r="EU21">
        <v>148</v>
      </c>
    </row>
    <row r="25" spans="1:151" x14ac:dyDescent="0.25">
      <c r="A25" s="7">
        <v>152</v>
      </c>
      <c r="B25" s="18" t="s">
        <v>723</v>
      </c>
      <c r="C25" s="18" t="s">
        <v>724</v>
      </c>
    </row>
    <row r="26" spans="1:151" x14ac:dyDescent="0.25">
      <c r="A26" s="7" t="s">
        <v>703</v>
      </c>
      <c r="B26" s="6">
        <f>B2</f>
        <v>128</v>
      </c>
      <c r="C26" s="24">
        <f>B26/$A$25</f>
        <v>0.84210526315789469</v>
      </c>
    </row>
    <row r="27" spans="1:151" x14ac:dyDescent="0.25">
      <c r="A27" s="7" t="s">
        <v>704</v>
      </c>
      <c r="B27" s="6">
        <f>B3</f>
        <v>87</v>
      </c>
      <c r="C27" s="24">
        <f t="shared" ref="C27:C31" si="1">B27/$A$25</f>
        <v>0.57236842105263153</v>
      </c>
    </row>
    <row r="28" spans="1:151" x14ac:dyDescent="0.25">
      <c r="A28" s="7" t="s">
        <v>725</v>
      </c>
      <c r="B28" s="6">
        <f>B4</f>
        <v>112</v>
      </c>
      <c r="C28" s="24">
        <f t="shared" si="1"/>
        <v>0.73684210526315785</v>
      </c>
    </row>
    <row r="29" spans="1:151" x14ac:dyDescent="0.25">
      <c r="A29" s="7" t="s">
        <v>726</v>
      </c>
      <c r="B29" s="6">
        <f>B5</f>
        <v>77</v>
      </c>
      <c r="C29" s="24">
        <f t="shared" si="1"/>
        <v>0.50657894736842102</v>
      </c>
    </row>
    <row r="30" spans="1:151" x14ac:dyDescent="0.25">
      <c r="A30" s="7" t="s">
        <v>727</v>
      </c>
      <c r="B30" s="6">
        <f>B6</f>
        <v>56</v>
      </c>
      <c r="C30" s="24">
        <f t="shared" si="1"/>
        <v>0.36842105263157893</v>
      </c>
    </row>
    <row r="31" spans="1:151" x14ac:dyDescent="0.25">
      <c r="A31" s="7" t="s">
        <v>707</v>
      </c>
      <c r="B31" s="6">
        <f>B8</f>
        <v>55</v>
      </c>
      <c r="C31" s="24">
        <f t="shared" si="1"/>
        <v>0.36184210526315791</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71448D-1F1B-4CAB-90A4-72E52A511AAC}">
  <dimension ref="A1:E197"/>
  <sheetViews>
    <sheetView workbookViewId="0">
      <pane xSplit="1" ySplit="1" topLeftCell="B179" activePane="bottomRight" state="frozen"/>
      <selection pane="topRight" activeCell="B1" sqref="B1"/>
      <selection pane="bottomLeft" activeCell="A2" sqref="A2"/>
      <selection pane="bottomRight" activeCell="F194" sqref="F194"/>
    </sheetView>
  </sheetViews>
  <sheetFormatPr defaultRowHeight="15" x14ac:dyDescent="0.25"/>
  <cols>
    <col min="1" max="5" width="12.28515625" customWidth="1"/>
  </cols>
  <sheetData>
    <row r="1" spans="1:5" ht="30" x14ac:dyDescent="0.25">
      <c r="A1" s="19" t="s">
        <v>469</v>
      </c>
      <c r="B1" s="20" t="s">
        <v>703</v>
      </c>
      <c r="C1" s="20" t="s">
        <v>728</v>
      </c>
      <c r="D1" s="20" t="s">
        <v>725</v>
      </c>
      <c r="E1" s="20" t="s">
        <v>726</v>
      </c>
    </row>
    <row r="2" spans="1:5" x14ac:dyDescent="0.25">
      <c r="A2">
        <v>1</v>
      </c>
      <c r="B2">
        <v>46.48</v>
      </c>
      <c r="C2">
        <v>45.96</v>
      </c>
    </row>
    <row r="3" spans="1:5" x14ac:dyDescent="0.25">
      <c r="A3">
        <v>2</v>
      </c>
      <c r="B3">
        <v>95.37</v>
      </c>
      <c r="D3">
        <v>99</v>
      </c>
    </row>
    <row r="4" spans="1:5" x14ac:dyDescent="0.25">
      <c r="A4">
        <v>3</v>
      </c>
      <c r="B4">
        <v>74</v>
      </c>
      <c r="C4">
        <v>83</v>
      </c>
    </row>
    <row r="5" spans="1:5" x14ac:dyDescent="0.25">
      <c r="A5">
        <v>4</v>
      </c>
      <c r="B5">
        <v>96.97</v>
      </c>
      <c r="D5">
        <v>100</v>
      </c>
    </row>
    <row r="6" spans="1:5" x14ac:dyDescent="0.25">
      <c r="B6">
        <v>95.35</v>
      </c>
      <c r="D6">
        <v>94.87</v>
      </c>
    </row>
    <row r="7" spans="1:5" x14ac:dyDescent="0.25">
      <c r="B7">
        <v>98.25</v>
      </c>
      <c r="D7">
        <v>97.87</v>
      </c>
    </row>
    <row r="8" spans="1:5" x14ac:dyDescent="0.25">
      <c r="A8">
        <v>5</v>
      </c>
      <c r="B8">
        <v>70</v>
      </c>
      <c r="D8">
        <v>60</v>
      </c>
    </row>
    <row r="9" spans="1:5" x14ac:dyDescent="0.25">
      <c r="A9">
        <v>6</v>
      </c>
      <c r="B9">
        <v>98.22</v>
      </c>
      <c r="D9">
        <v>98.22</v>
      </c>
    </row>
    <row r="10" spans="1:5" x14ac:dyDescent="0.25">
      <c r="A10">
        <v>7</v>
      </c>
      <c r="B10">
        <v>99</v>
      </c>
      <c r="D10">
        <v>97</v>
      </c>
    </row>
    <row r="11" spans="1:5" x14ac:dyDescent="0.25">
      <c r="A11">
        <v>8</v>
      </c>
      <c r="B11">
        <v>99.23</v>
      </c>
      <c r="D11">
        <v>99.34</v>
      </c>
      <c r="E11">
        <v>99.75</v>
      </c>
    </row>
    <row r="12" spans="1:5" x14ac:dyDescent="0.25">
      <c r="A12">
        <v>9</v>
      </c>
      <c r="B12">
        <v>94.7</v>
      </c>
      <c r="C12">
        <v>96.4</v>
      </c>
      <c r="D12">
        <v>100</v>
      </c>
      <c r="E12">
        <v>91.7</v>
      </c>
    </row>
    <row r="13" spans="1:5" x14ac:dyDescent="0.25">
      <c r="B13">
        <v>87.1</v>
      </c>
      <c r="C13">
        <v>85.9</v>
      </c>
      <c r="D13">
        <v>75</v>
      </c>
      <c r="E13">
        <v>91.3</v>
      </c>
    </row>
    <row r="14" spans="1:5" x14ac:dyDescent="0.25">
      <c r="B14">
        <v>96.8</v>
      </c>
      <c r="C14">
        <v>95.8</v>
      </c>
      <c r="D14">
        <v>90.9</v>
      </c>
      <c r="E14">
        <v>98.1</v>
      </c>
    </row>
    <row r="15" spans="1:5" x14ac:dyDescent="0.25">
      <c r="A15">
        <v>10</v>
      </c>
      <c r="B15">
        <v>97.5</v>
      </c>
      <c r="C15">
        <v>98.9</v>
      </c>
    </row>
    <row r="16" spans="1:5" x14ac:dyDescent="0.25">
      <c r="B16">
        <v>97.7</v>
      </c>
      <c r="C16">
        <v>99.4</v>
      </c>
    </row>
    <row r="17" spans="1:5" x14ac:dyDescent="0.25">
      <c r="A17">
        <v>11</v>
      </c>
      <c r="B17">
        <v>91.67</v>
      </c>
      <c r="C17">
        <v>91.5</v>
      </c>
      <c r="D17">
        <v>92</v>
      </c>
    </row>
    <row r="18" spans="1:5" x14ac:dyDescent="0.25">
      <c r="A18">
        <v>12</v>
      </c>
      <c r="B18">
        <v>82.6</v>
      </c>
    </row>
    <row r="19" spans="1:5" x14ac:dyDescent="0.25">
      <c r="A19">
        <v>13</v>
      </c>
      <c r="B19">
        <v>98.2</v>
      </c>
      <c r="D19">
        <v>97.98</v>
      </c>
      <c r="E19">
        <v>97.99</v>
      </c>
    </row>
    <row r="20" spans="1:5" x14ac:dyDescent="0.25">
      <c r="A20">
        <v>14</v>
      </c>
      <c r="C20">
        <v>88</v>
      </c>
    </row>
    <row r="21" spans="1:5" x14ac:dyDescent="0.25">
      <c r="C21">
        <v>86</v>
      </c>
    </row>
    <row r="22" spans="1:5" x14ac:dyDescent="0.25">
      <c r="C22">
        <v>91</v>
      </c>
    </row>
    <row r="23" spans="1:5" x14ac:dyDescent="0.25">
      <c r="A23">
        <v>15</v>
      </c>
      <c r="B23">
        <v>93.4</v>
      </c>
      <c r="C23">
        <v>99.1</v>
      </c>
    </row>
    <row r="24" spans="1:5" x14ac:dyDescent="0.25">
      <c r="B24">
        <v>87.5</v>
      </c>
      <c r="C24">
        <v>96.2</v>
      </c>
    </row>
    <row r="25" spans="1:5" x14ac:dyDescent="0.25">
      <c r="B25">
        <v>77.599999999999994</v>
      </c>
      <c r="C25">
        <v>82.6</v>
      </c>
    </row>
    <row r="26" spans="1:5" x14ac:dyDescent="0.25">
      <c r="B26">
        <v>96</v>
      </c>
      <c r="C26">
        <v>96.5</v>
      </c>
    </row>
    <row r="27" spans="1:5" x14ac:dyDescent="0.25">
      <c r="A27">
        <v>16</v>
      </c>
      <c r="B27">
        <v>98.6</v>
      </c>
      <c r="D27">
        <v>98.2</v>
      </c>
    </row>
    <row r="28" spans="1:5" x14ac:dyDescent="0.25">
      <c r="A28">
        <v>17</v>
      </c>
      <c r="B28">
        <v>92.32</v>
      </c>
      <c r="C28">
        <v>98.94</v>
      </c>
      <c r="D28">
        <v>82.33</v>
      </c>
      <c r="E28">
        <v>93.54</v>
      </c>
    </row>
    <row r="29" spans="1:5" x14ac:dyDescent="0.25">
      <c r="A29">
        <v>18</v>
      </c>
      <c r="B29">
        <v>89.5</v>
      </c>
      <c r="D29">
        <v>78.2</v>
      </c>
      <c r="E29">
        <v>94.2</v>
      </c>
    </row>
    <row r="30" spans="1:5" x14ac:dyDescent="0.25">
      <c r="A30">
        <v>19</v>
      </c>
      <c r="B30">
        <v>98</v>
      </c>
      <c r="C30">
        <v>99</v>
      </c>
      <c r="D30">
        <v>98</v>
      </c>
    </row>
    <row r="31" spans="1:5" x14ac:dyDescent="0.25">
      <c r="A31">
        <v>20</v>
      </c>
      <c r="B31">
        <v>95.8</v>
      </c>
      <c r="C31">
        <v>94.9</v>
      </c>
    </row>
    <row r="32" spans="1:5" x14ac:dyDescent="0.25">
      <c r="A32">
        <v>21</v>
      </c>
      <c r="C32">
        <v>84</v>
      </c>
    </row>
    <row r="33" spans="1:5" x14ac:dyDescent="0.25">
      <c r="A33">
        <v>22</v>
      </c>
      <c r="B33">
        <v>97.99</v>
      </c>
      <c r="D33">
        <v>98.26</v>
      </c>
      <c r="E33">
        <v>96.89</v>
      </c>
    </row>
    <row r="34" spans="1:5" x14ac:dyDescent="0.25">
      <c r="A34">
        <v>23</v>
      </c>
      <c r="B34">
        <v>94.7</v>
      </c>
      <c r="C34">
        <v>98.8</v>
      </c>
      <c r="D34">
        <v>92.9</v>
      </c>
      <c r="E34">
        <v>95.2</v>
      </c>
    </row>
    <row r="35" spans="1:5" x14ac:dyDescent="0.25">
      <c r="A35">
        <v>24</v>
      </c>
      <c r="B35">
        <v>94.21</v>
      </c>
      <c r="C35">
        <v>98.29</v>
      </c>
      <c r="D35">
        <v>94.21</v>
      </c>
    </row>
    <row r="36" spans="1:5" x14ac:dyDescent="0.25">
      <c r="A36">
        <v>25</v>
      </c>
      <c r="D36">
        <v>77.900000000000006</v>
      </c>
    </row>
    <row r="37" spans="1:5" x14ac:dyDescent="0.25">
      <c r="A37">
        <v>26</v>
      </c>
      <c r="B37">
        <v>98.8</v>
      </c>
      <c r="D37">
        <v>94.28</v>
      </c>
      <c r="E37">
        <v>99.71</v>
      </c>
    </row>
    <row r="38" spans="1:5" x14ac:dyDescent="0.25">
      <c r="A38">
        <v>27</v>
      </c>
      <c r="B38">
        <v>99.85</v>
      </c>
    </row>
    <row r="39" spans="1:5" x14ac:dyDescent="0.25">
      <c r="A39">
        <v>28</v>
      </c>
      <c r="B39">
        <v>92</v>
      </c>
      <c r="D39">
        <v>81</v>
      </c>
      <c r="E39">
        <v>98</v>
      </c>
    </row>
    <row r="40" spans="1:5" x14ac:dyDescent="0.25">
      <c r="A40">
        <v>29</v>
      </c>
      <c r="B40">
        <v>93.8</v>
      </c>
      <c r="D40">
        <v>93.4</v>
      </c>
      <c r="E40">
        <v>94.1</v>
      </c>
    </row>
    <row r="41" spans="1:5" x14ac:dyDescent="0.25">
      <c r="A41">
        <v>30</v>
      </c>
      <c r="B41">
        <v>90</v>
      </c>
      <c r="C41">
        <v>96</v>
      </c>
      <c r="D41">
        <v>88.42</v>
      </c>
      <c r="E41">
        <v>92</v>
      </c>
    </row>
    <row r="42" spans="1:5" x14ac:dyDescent="0.25">
      <c r="A42">
        <v>31</v>
      </c>
      <c r="B42">
        <v>98.9</v>
      </c>
      <c r="C42">
        <v>96.89</v>
      </c>
      <c r="D42">
        <v>98.77</v>
      </c>
      <c r="E42">
        <v>100</v>
      </c>
    </row>
    <row r="43" spans="1:5" x14ac:dyDescent="0.25">
      <c r="A43">
        <v>32</v>
      </c>
      <c r="B43">
        <v>89.52</v>
      </c>
      <c r="D43">
        <v>92</v>
      </c>
      <c r="E43">
        <v>87</v>
      </c>
    </row>
    <row r="44" spans="1:5" x14ac:dyDescent="0.25">
      <c r="A44">
        <v>33</v>
      </c>
      <c r="D44">
        <v>88.89</v>
      </c>
    </row>
    <row r="45" spans="1:5" x14ac:dyDescent="0.25">
      <c r="A45">
        <v>34</v>
      </c>
      <c r="B45">
        <v>96.73</v>
      </c>
      <c r="C45">
        <v>99.44</v>
      </c>
      <c r="D45">
        <v>95.5</v>
      </c>
      <c r="E45">
        <v>98.05</v>
      </c>
    </row>
    <row r="46" spans="1:5" x14ac:dyDescent="0.25">
      <c r="A46">
        <v>35</v>
      </c>
      <c r="B46">
        <v>80</v>
      </c>
    </row>
    <row r="47" spans="1:5" x14ac:dyDescent="0.25">
      <c r="A47">
        <v>36</v>
      </c>
      <c r="B47">
        <v>84.91</v>
      </c>
      <c r="C47">
        <v>87.31</v>
      </c>
      <c r="D47">
        <v>84.21</v>
      </c>
      <c r="E47">
        <v>85.29</v>
      </c>
    </row>
    <row r="48" spans="1:5" x14ac:dyDescent="0.25">
      <c r="A48">
        <v>37</v>
      </c>
      <c r="B48">
        <v>91.56</v>
      </c>
      <c r="C48">
        <v>97.42</v>
      </c>
      <c r="D48">
        <v>90.51</v>
      </c>
      <c r="E48">
        <v>100</v>
      </c>
    </row>
    <row r="49" spans="1:5" x14ac:dyDescent="0.25">
      <c r="A49">
        <v>38</v>
      </c>
      <c r="B49">
        <v>96.6</v>
      </c>
      <c r="C49">
        <v>99</v>
      </c>
    </row>
    <row r="50" spans="1:5" x14ac:dyDescent="0.25">
      <c r="A50">
        <v>39</v>
      </c>
      <c r="B50">
        <v>97.55</v>
      </c>
      <c r="D50">
        <v>97.86</v>
      </c>
      <c r="E50">
        <v>98.23</v>
      </c>
    </row>
    <row r="51" spans="1:5" x14ac:dyDescent="0.25">
      <c r="A51">
        <v>40</v>
      </c>
      <c r="B51">
        <v>88.24</v>
      </c>
      <c r="C51">
        <v>93</v>
      </c>
      <c r="D51">
        <v>88.42</v>
      </c>
      <c r="E51">
        <v>88</v>
      </c>
    </row>
    <row r="52" spans="1:5" x14ac:dyDescent="0.25">
      <c r="A52">
        <v>41</v>
      </c>
      <c r="D52">
        <v>97.94</v>
      </c>
      <c r="E52">
        <v>83.65</v>
      </c>
    </row>
    <row r="53" spans="1:5" x14ac:dyDescent="0.25">
      <c r="A53">
        <v>42</v>
      </c>
      <c r="D53">
        <v>97.13</v>
      </c>
    </row>
    <row r="54" spans="1:5" x14ac:dyDescent="0.25">
      <c r="A54">
        <v>43</v>
      </c>
      <c r="B54">
        <v>95.6</v>
      </c>
      <c r="C54">
        <v>95</v>
      </c>
      <c r="D54">
        <v>93</v>
      </c>
    </row>
    <row r="55" spans="1:5" x14ac:dyDescent="0.25">
      <c r="B55">
        <v>99.4</v>
      </c>
      <c r="C55">
        <v>99</v>
      </c>
      <c r="D55">
        <v>99.4</v>
      </c>
    </row>
    <row r="56" spans="1:5" x14ac:dyDescent="0.25">
      <c r="A56">
        <v>44</v>
      </c>
      <c r="B56">
        <v>85.33</v>
      </c>
      <c r="C56">
        <v>81</v>
      </c>
    </row>
    <row r="57" spans="1:5" x14ac:dyDescent="0.25">
      <c r="A57">
        <v>45</v>
      </c>
      <c r="B57">
        <v>98.4</v>
      </c>
      <c r="C57">
        <v>99.86</v>
      </c>
      <c r="D57">
        <v>98.4</v>
      </c>
    </row>
    <row r="58" spans="1:5" x14ac:dyDescent="0.25">
      <c r="A58">
        <v>46</v>
      </c>
      <c r="B58">
        <v>97.2</v>
      </c>
      <c r="D58">
        <v>97.1</v>
      </c>
      <c r="E58">
        <v>97.2</v>
      </c>
    </row>
    <row r="59" spans="1:5" x14ac:dyDescent="0.25">
      <c r="A59">
        <v>47</v>
      </c>
      <c r="C59">
        <v>92.45</v>
      </c>
    </row>
    <row r="60" spans="1:5" x14ac:dyDescent="0.25">
      <c r="A60">
        <v>48</v>
      </c>
      <c r="C60">
        <v>81</v>
      </c>
    </row>
    <row r="61" spans="1:5" x14ac:dyDescent="0.25">
      <c r="A61">
        <v>49</v>
      </c>
      <c r="C61">
        <v>94</v>
      </c>
      <c r="D61">
        <v>93</v>
      </c>
      <c r="E61">
        <v>95</v>
      </c>
    </row>
    <row r="62" spans="1:5" x14ac:dyDescent="0.25">
      <c r="A62">
        <v>50</v>
      </c>
      <c r="D62">
        <v>84.91</v>
      </c>
      <c r="E62">
        <v>93.02</v>
      </c>
    </row>
    <row r="63" spans="1:5" x14ac:dyDescent="0.25">
      <c r="A63">
        <v>51</v>
      </c>
      <c r="B63">
        <v>99.76</v>
      </c>
      <c r="D63">
        <v>99.76</v>
      </c>
      <c r="E63">
        <v>99.76</v>
      </c>
    </row>
    <row r="64" spans="1:5" x14ac:dyDescent="0.25">
      <c r="A64">
        <v>52</v>
      </c>
      <c r="B64">
        <v>80.06</v>
      </c>
      <c r="D64">
        <v>92.72</v>
      </c>
      <c r="E64">
        <v>69.44</v>
      </c>
    </row>
    <row r="65" spans="1:5" x14ac:dyDescent="0.25">
      <c r="A65">
        <v>53</v>
      </c>
      <c r="B65">
        <v>92.3</v>
      </c>
      <c r="C65">
        <v>96.35</v>
      </c>
      <c r="D65">
        <v>87.72</v>
      </c>
      <c r="E65">
        <v>96.87</v>
      </c>
    </row>
    <row r="66" spans="1:5" x14ac:dyDescent="0.25">
      <c r="B66">
        <v>88.79</v>
      </c>
      <c r="C66">
        <v>95.35</v>
      </c>
      <c r="D66">
        <v>88.05</v>
      </c>
      <c r="E66">
        <v>89.54</v>
      </c>
    </row>
    <row r="67" spans="1:5" x14ac:dyDescent="0.25">
      <c r="A67">
        <v>54</v>
      </c>
      <c r="B67">
        <v>95.9</v>
      </c>
    </row>
    <row r="68" spans="1:5" x14ac:dyDescent="0.25">
      <c r="A68">
        <v>55</v>
      </c>
      <c r="B68">
        <v>94.56</v>
      </c>
      <c r="D68">
        <v>92.83</v>
      </c>
      <c r="E68">
        <v>96.06</v>
      </c>
    </row>
    <row r="69" spans="1:5" x14ac:dyDescent="0.25">
      <c r="A69">
        <v>56</v>
      </c>
      <c r="B69">
        <v>96.96</v>
      </c>
      <c r="C69">
        <v>98.58</v>
      </c>
      <c r="D69">
        <v>93.18</v>
      </c>
      <c r="E69">
        <v>96.96</v>
      </c>
    </row>
    <row r="70" spans="1:5" x14ac:dyDescent="0.25">
      <c r="A70">
        <v>57</v>
      </c>
      <c r="B70">
        <v>99.2</v>
      </c>
      <c r="D70">
        <v>100</v>
      </c>
      <c r="E70">
        <v>98.86</v>
      </c>
    </row>
    <row r="71" spans="1:5" x14ac:dyDescent="0.25">
      <c r="A71">
        <v>58</v>
      </c>
      <c r="B71">
        <v>94.74</v>
      </c>
    </row>
    <row r="72" spans="1:5" x14ac:dyDescent="0.25">
      <c r="A72">
        <v>59</v>
      </c>
      <c r="B72">
        <v>75.459999999999994</v>
      </c>
    </row>
    <row r="73" spans="1:5" x14ac:dyDescent="0.25">
      <c r="A73">
        <v>60</v>
      </c>
      <c r="B73">
        <v>98.9</v>
      </c>
      <c r="C73">
        <v>100</v>
      </c>
    </row>
    <row r="74" spans="1:5" x14ac:dyDescent="0.25">
      <c r="A74">
        <v>61</v>
      </c>
      <c r="B74">
        <v>86.12</v>
      </c>
      <c r="C74">
        <v>86.46</v>
      </c>
      <c r="D74">
        <v>69.069999999999993</v>
      </c>
      <c r="E74">
        <v>91.78</v>
      </c>
    </row>
    <row r="75" spans="1:5" x14ac:dyDescent="0.25">
      <c r="A75">
        <v>62</v>
      </c>
      <c r="B75">
        <v>92.8</v>
      </c>
      <c r="C75">
        <v>96.5</v>
      </c>
      <c r="D75">
        <v>92.1</v>
      </c>
    </row>
    <row r="76" spans="1:5" x14ac:dyDescent="0.25">
      <c r="B76">
        <v>90.8</v>
      </c>
      <c r="C76">
        <v>94.8</v>
      </c>
      <c r="D76">
        <v>90.8</v>
      </c>
    </row>
    <row r="77" spans="1:5" x14ac:dyDescent="0.25">
      <c r="A77">
        <v>63</v>
      </c>
      <c r="B77">
        <v>98.9</v>
      </c>
      <c r="D77">
        <v>97.51</v>
      </c>
      <c r="E77">
        <v>97.51</v>
      </c>
    </row>
    <row r="78" spans="1:5" x14ac:dyDescent="0.25">
      <c r="A78">
        <v>64</v>
      </c>
      <c r="B78">
        <v>99</v>
      </c>
      <c r="D78">
        <v>99</v>
      </c>
    </row>
    <row r="79" spans="1:5" x14ac:dyDescent="0.25">
      <c r="A79">
        <v>65</v>
      </c>
      <c r="B79">
        <v>92.6</v>
      </c>
      <c r="C79">
        <v>97.7</v>
      </c>
      <c r="D79">
        <v>93.1</v>
      </c>
      <c r="E79">
        <v>92.3</v>
      </c>
    </row>
    <row r="80" spans="1:5" x14ac:dyDescent="0.25">
      <c r="B80">
        <v>90.2</v>
      </c>
      <c r="C80">
        <v>94.1</v>
      </c>
      <c r="D80">
        <v>85.4</v>
      </c>
      <c r="E80">
        <v>95.1</v>
      </c>
    </row>
    <row r="81" spans="1:5" x14ac:dyDescent="0.25">
      <c r="A81">
        <v>66</v>
      </c>
      <c r="B81">
        <v>92.73</v>
      </c>
      <c r="C81">
        <v>97.71</v>
      </c>
      <c r="D81">
        <v>92.83</v>
      </c>
    </row>
    <row r="82" spans="1:5" x14ac:dyDescent="0.25">
      <c r="A82">
        <v>67</v>
      </c>
      <c r="B82">
        <v>99.76</v>
      </c>
      <c r="C82">
        <v>100</v>
      </c>
      <c r="D82">
        <v>99.61</v>
      </c>
      <c r="E82">
        <v>99.91</v>
      </c>
    </row>
    <row r="83" spans="1:5" x14ac:dyDescent="0.25">
      <c r="A83">
        <v>68</v>
      </c>
      <c r="C83">
        <v>92.13</v>
      </c>
      <c r="D83">
        <v>81.5</v>
      </c>
    </row>
    <row r="84" spans="1:5" x14ac:dyDescent="0.25">
      <c r="A84">
        <v>69</v>
      </c>
      <c r="B84">
        <v>97.1</v>
      </c>
      <c r="C84">
        <v>96.1</v>
      </c>
      <c r="D84">
        <v>93.5</v>
      </c>
    </row>
    <row r="85" spans="1:5" x14ac:dyDescent="0.25">
      <c r="B85">
        <v>91</v>
      </c>
      <c r="C85">
        <v>94.6</v>
      </c>
      <c r="D85">
        <v>89</v>
      </c>
    </row>
    <row r="86" spans="1:5" x14ac:dyDescent="0.25">
      <c r="A86">
        <v>70</v>
      </c>
      <c r="C86">
        <v>89</v>
      </c>
      <c r="D86">
        <v>88</v>
      </c>
      <c r="E86">
        <v>79</v>
      </c>
    </row>
    <row r="87" spans="1:5" x14ac:dyDescent="0.25">
      <c r="A87">
        <v>71</v>
      </c>
      <c r="B87">
        <v>90</v>
      </c>
      <c r="C87">
        <v>91</v>
      </c>
      <c r="D87">
        <v>91</v>
      </c>
    </row>
    <row r="88" spans="1:5" x14ac:dyDescent="0.25">
      <c r="A88">
        <v>72</v>
      </c>
      <c r="B88">
        <v>94.8</v>
      </c>
      <c r="C88">
        <v>99.8</v>
      </c>
      <c r="D88">
        <v>79.8</v>
      </c>
      <c r="E88">
        <v>99.6</v>
      </c>
    </row>
    <row r="89" spans="1:5" x14ac:dyDescent="0.25">
      <c r="B89">
        <v>93.1</v>
      </c>
      <c r="C89">
        <v>95.6</v>
      </c>
      <c r="D89">
        <v>84.4</v>
      </c>
      <c r="E89">
        <v>93.4</v>
      </c>
    </row>
    <row r="90" spans="1:5" x14ac:dyDescent="0.25">
      <c r="A90">
        <v>73</v>
      </c>
      <c r="B90">
        <v>99.92</v>
      </c>
      <c r="C90">
        <v>99.93</v>
      </c>
      <c r="D90">
        <v>100</v>
      </c>
      <c r="E90">
        <v>99.85</v>
      </c>
    </row>
    <row r="91" spans="1:5" x14ac:dyDescent="0.25">
      <c r="A91">
        <v>74</v>
      </c>
      <c r="C91">
        <v>95.2</v>
      </c>
    </row>
    <row r="92" spans="1:5" x14ac:dyDescent="0.25">
      <c r="C92">
        <v>92.8</v>
      </c>
    </row>
    <row r="93" spans="1:5" x14ac:dyDescent="0.25">
      <c r="C93">
        <v>94.4</v>
      </c>
    </row>
    <row r="94" spans="1:5" x14ac:dyDescent="0.25">
      <c r="A94">
        <v>75</v>
      </c>
      <c r="C94">
        <v>99</v>
      </c>
    </row>
    <row r="95" spans="1:5" x14ac:dyDescent="0.25">
      <c r="C95">
        <v>79</v>
      </c>
    </row>
    <row r="96" spans="1:5" x14ac:dyDescent="0.25">
      <c r="A96">
        <v>76</v>
      </c>
      <c r="B96">
        <v>96.9</v>
      </c>
      <c r="D96">
        <v>96.37</v>
      </c>
    </row>
    <row r="97" spans="1:5" x14ac:dyDescent="0.25">
      <c r="A97">
        <v>77</v>
      </c>
      <c r="B97">
        <v>99.8</v>
      </c>
      <c r="C97">
        <v>99.82</v>
      </c>
      <c r="D97">
        <v>99.54</v>
      </c>
      <c r="E97">
        <v>100</v>
      </c>
    </row>
    <row r="98" spans="1:5" x14ac:dyDescent="0.25">
      <c r="A98">
        <v>78</v>
      </c>
      <c r="B98">
        <v>82.09</v>
      </c>
    </row>
    <row r="99" spans="1:5" x14ac:dyDescent="0.25">
      <c r="A99">
        <v>79</v>
      </c>
      <c r="B99">
        <v>96</v>
      </c>
      <c r="C99">
        <v>99</v>
      </c>
      <c r="D99">
        <v>97.3</v>
      </c>
      <c r="E99">
        <v>94.7</v>
      </c>
    </row>
    <row r="100" spans="1:5" x14ac:dyDescent="0.25">
      <c r="A100">
        <v>80</v>
      </c>
      <c r="C100">
        <v>99.9</v>
      </c>
      <c r="D100">
        <v>100</v>
      </c>
      <c r="E100">
        <v>95.9</v>
      </c>
    </row>
    <row r="101" spans="1:5" x14ac:dyDescent="0.25">
      <c r="A101">
        <v>81</v>
      </c>
      <c r="B101">
        <v>99.26</v>
      </c>
      <c r="D101">
        <v>96</v>
      </c>
    </row>
    <row r="102" spans="1:5" x14ac:dyDescent="0.25">
      <c r="A102">
        <v>82</v>
      </c>
      <c r="B102">
        <v>99.29</v>
      </c>
      <c r="D102">
        <v>99.29</v>
      </c>
      <c r="E102">
        <v>99.29</v>
      </c>
    </row>
    <row r="103" spans="1:5" x14ac:dyDescent="0.25">
      <c r="A103">
        <v>83</v>
      </c>
      <c r="B103">
        <v>98.84</v>
      </c>
      <c r="C103">
        <v>98.29</v>
      </c>
      <c r="D103">
        <v>98.84</v>
      </c>
      <c r="E103">
        <v>98.83</v>
      </c>
    </row>
    <row r="104" spans="1:5" x14ac:dyDescent="0.25">
      <c r="A104">
        <v>84</v>
      </c>
      <c r="B104">
        <v>93.33</v>
      </c>
      <c r="C104">
        <v>99.29</v>
      </c>
      <c r="D104">
        <v>87.45</v>
      </c>
      <c r="E104">
        <v>99.2</v>
      </c>
    </row>
    <row r="105" spans="1:5" x14ac:dyDescent="0.25">
      <c r="A105">
        <v>85</v>
      </c>
      <c r="C105">
        <v>95.74</v>
      </c>
      <c r="D105">
        <v>93.61</v>
      </c>
      <c r="E105">
        <v>95.74</v>
      </c>
    </row>
    <row r="106" spans="1:5" x14ac:dyDescent="0.25">
      <c r="A106">
        <v>86</v>
      </c>
      <c r="B106">
        <v>97.72</v>
      </c>
      <c r="C106">
        <v>100</v>
      </c>
    </row>
    <row r="107" spans="1:5" x14ac:dyDescent="0.25">
      <c r="A107">
        <v>87</v>
      </c>
      <c r="B107">
        <v>99.51</v>
      </c>
      <c r="C107">
        <v>100</v>
      </c>
      <c r="D107">
        <v>100</v>
      </c>
    </row>
    <row r="108" spans="1:5" x14ac:dyDescent="0.25">
      <c r="A108">
        <v>88</v>
      </c>
      <c r="B108">
        <v>85.92</v>
      </c>
    </row>
    <row r="109" spans="1:5" x14ac:dyDescent="0.25">
      <c r="A109">
        <v>89</v>
      </c>
      <c r="B109">
        <v>98.74</v>
      </c>
      <c r="D109">
        <v>98.82</v>
      </c>
    </row>
    <row r="110" spans="1:5" x14ac:dyDescent="0.25">
      <c r="A110">
        <v>90</v>
      </c>
      <c r="B110">
        <v>95.19</v>
      </c>
      <c r="C110">
        <v>95.19</v>
      </c>
      <c r="D110">
        <v>95.93</v>
      </c>
    </row>
    <row r="111" spans="1:5" x14ac:dyDescent="0.25">
      <c r="A111">
        <v>91</v>
      </c>
      <c r="B111">
        <v>86.74</v>
      </c>
      <c r="C111">
        <v>92</v>
      </c>
    </row>
    <row r="112" spans="1:5" x14ac:dyDescent="0.25">
      <c r="B112">
        <v>77.14</v>
      </c>
      <c r="C112">
        <v>90</v>
      </c>
    </row>
    <row r="113" spans="1:5" x14ac:dyDescent="0.25">
      <c r="A113">
        <v>92</v>
      </c>
      <c r="B113">
        <v>98.9</v>
      </c>
      <c r="C113">
        <v>98.8</v>
      </c>
      <c r="D113">
        <v>100</v>
      </c>
      <c r="E113">
        <v>97.7</v>
      </c>
    </row>
    <row r="114" spans="1:5" x14ac:dyDescent="0.25">
      <c r="A114">
        <v>93</v>
      </c>
      <c r="C114">
        <v>97.7</v>
      </c>
      <c r="D114">
        <v>94.3</v>
      </c>
      <c r="E114">
        <v>91.1</v>
      </c>
    </row>
    <row r="115" spans="1:5" x14ac:dyDescent="0.25">
      <c r="C115">
        <v>100</v>
      </c>
      <c r="D115">
        <v>100</v>
      </c>
      <c r="E115">
        <v>100</v>
      </c>
    </row>
    <row r="116" spans="1:5" x14ac:dyDescent="0.25">
      <c r="A116">
        <v>94</v>
      </c>
      <c r="B116">
        <v>99.33</v>
      </c>
      <c r="C116">
        <v>99.97</v>
      </c>
      <c r="D116">
        <v>99.07</v>
      </c>
    </row>
    <row r="117" spans="1:5" x14ac:dyDescent="0.25">
      <c r="A117">
        <v>95</v>
      </c>
      <c r="B117">
        <v>94.47</v>
      </c>
    </row>
    <row r="118" spans="1:5" x14ac:dyDescent="0.25">
      <c r="A118">
        <v>96</v>
      </c>
      <c r="C118">
        <v>87</v>
      </c>
    </row>
    <row r="119" spans="1:5" x14ac:dyDescent="0.25">
      <c r="A119">
        <v>97</v>
      </c>
      <c r="B119">
        <v>85</v>
      </c>
      <c r="C119">
        <v>81</v>
      </c>
      <c r="D119">
        <v>85</v>
      </c>
    </row>
    <row r="120" spans="1:5" x14ac:dyDescent="0.25">
      <c r="A120">
        <v>98</v>
      </c>
      <c r="B120">
        <v>92.6</v>
      </c>
      <c r="C120">
        <v>94.7</v>
      </c>
    </row>
    <row r="121" spans="1:5" x14ac:dyDescent="0.25">
      <c r="A121">
        <v>99</v>
      </c>
      <c r="B121">
        <v>79</v>
      </c>
      <c r="C121">
        <v>81.099999999999994</v>
      </c>
    </row>
    <row r="122" spans="1:5" x14ac:dyDescent="0.25">
      <c r="B122">
        <v>84.4</v>
      </c>
      <c r="C122">
        <v>90</v>
      </c>
    </row>
    <row r="123" spans="1:5" x14ac:dyDescent="0.25">
      <c r="B123">
        <v>86.2</v>
      </c>
      <c r="C123">
        <v>92.5</v>
      </c>
    </row>
    <row r="124" spans="1:5" x14ac:dyDescent="0.25">
      <c r="A124">
        <v>100</v>
      </c>
      <c r="B124">
        <v>93.47</v>
      </c>
      <c r="C124">
        <v>97</v>
      </c>
    </row>
    <row r="125" spans="1:5" x14ac:dyDescent="0.25">
      <c r="B125">
        <v>97.59</v>
      </c>
      <c r="C125">
        <v>99</v>
      </c>
    </row>
    <row r="126" spans="1:5" x14ac:dyDescent="0.25">
      <c r="A126">
        <v>101</v>
      </c>
      <c r="B126">
        <v>98.38</v>
      </c>
      <c r="D126">
        <v>98.89</v>
      </c>
      <c r="E126">
        <v>98.7</v>
      </c>
    </row>
    <row r="127" spans="1:5" x14ac:dyDescent="0.25">
      <c r="A127">
        <v>102</v>
      </c>
      <c r="B127">
        <v>91</v>
      </c>
      <c r="D127">
        <v>89.6</v>
      </c>
      <c r="E127">
        <v>90.7</v>
      </c>
    </row>
    <row r="128" spans="1:5" x14ac:dyDescent="0.25">
      <c r="A128">
        <v>103</v>
      </c>
      <c r="B128">
        <v>89.77</v>
      </c>
      <c r="D128">
        <v>90.91</v>
      </c>
      <c r="E128">
        <v>88.64</v>
      </c>
    </row>
    <row r="129" spans="1:5" x14ac:dyDescent="0.25">
      <c r="A129">
        <v>104</v>
      </c>
      <c r="B129">
        <v>87.9</v>
      </c>
      <c r="C129">
        <v>94</v>
      </c>
    </row>
    <row r="130" spans="1:5" x14ac:dyDescent="0.25">
      <c r="A130">
        <v>105</v>
      </c>
      <c r="B130">
        <v>93.4</v>
      </c>
    </row>
    <row r="131" spans="1:5" x14ac:dyDescent="0.25">
      <c r="A131">
        <v>106</v>
      </c>
      <c r="C131">
        <v>94.33</v>
      </c>
      <c r="D131">
        <v>96.8</v>
      </c>
      <c r="E131">
        <v>81.400000000000006</v>
      </c>
    </row>
    <row r="132" spans="1:5" x14ac:dyDescent="0.25">
      <c r="C132">
        <v>99.87</v>
      </c>
      <c r="D132">
        <v>97.6</v>
      </c>
      <c r="E132">
        <v>99.2</v>
      </c>
    </row>
    <row r="133" spans="1:5" x14ac:dyDescent="0.25">
      <c r="A133">
        <v>107</v>
      </c>
      <c r="D133">
        <v>97.1</v>
      </c>
      <c r="E133">
        <v>85.7</v>
      </c>
    </row>
    <row r="134" spans="1:5" x14ac:dyDescent="0.25">
      <c r="A134">
        <v>108</v>
      </c>
      <c r="B134">
        <v>90</v>
      </c>
      <c r="C134">
        <v>96</v>
      </c>
      <c r="D134">
        <v>100</v>
      </c>
      <c r="E134">
        <v>60</v>
      </c>
    </row>
    <row r="135" spans="1:5" x14ac:dyDescent="0.25">
      <c r="A135">
        <v>109</v>
      </c>
      <c r="B135">
        <v>99.5</v>
      </c>
      <c r="C135">
        <v>99.5</v>
      </c>
      <c r="D135">
        <v>99</v>
      </c>
      <c r="E135">
        <v>100</v>
      </c>
    </row>
    <row r="136" spans="1:5" x14ac:dyDescent="0.25">
      <c r="A136">
        <v>110</v>
      </c>
      <c r="B136">
        <v>94.31</v>
      </c>
    </row>
    <row r="137" spans="1:5" x14ac:dyDescent="0.25">
      <c r="A137">
        <v>111</v>
      </c>
      <c r="B137">
        <v>98.4</v>
      </c>
      <c r="C137">
        <v>99.2</v>
      </c>
      <c r="D137">
        <v>99.1</v>
      </c>
      <c r="E137">
        <v>99.4</v>
      </c>
    </row>
    <row r="138" spans="1:5" x14ac:dyDescent="0.25">
      <c r="B138">
        <v>99.7</v>
      </c>
      <c r="C138">
        <v>99.7</v>
      </c>
      <c r="D138">
        <v>99.6</v>
      </c>
      <c r="E138">
        <v>99.6</v>
      </c>
    </row>
    <row r="139" spans="1:5" x14ac:dyDescent="0.25">
      <c r="A139">
        <v>112</v>
      </c>
      <c r="B139">
        <v>99.2</v>
      </c>
      <c r="D139">
        <v>99.3</v>
      </c>
      <c r="E139">
        <v>99.3</v>
      </c>
    </row>
    <row r="140" spans="1:5" x14ac:dyDescent="0.25">
      <c r="A140">
        <v>113</v>
      </c>
      <c r="B140">
        <v>99.58</v>
      </c>
      <c r="D140">
        <v>99.65</v>
      </c>
      <c r="E140">
        <v>99.51</v>
      </c>
    </row>
    <row r="141" spans="1:5" x14ac:dyDescent="0.25">
      <c r="A141">
        <v>114</v>
      </c>
      <c r="B141">
        <v>90.5</v>
      </c>
      <c r="C141">
        <v>95</v>
      </c>
      <c r="D141">
        <v>89.4</v>
      </c>
      <c r="E141">
        <v>91.9</v>
      </c>
    </row>
    <row r="142" spans="1:5" x14ac:dyDescent="0.25">
      <c r="A142">
        <v>115</v>
      </c>
      <c r="B142">
        <v>100</v>
      </c>
      <c r="D142">
        <v>100</v>
      </c>
    </row>
    <row r="143" spans="1:5" x14ac:dyDescent="0.25">
      <c r="A143">
        <v>116</v>
      </c>
      <c r="B143">
        <v>89.92</v>
      </c>
      <c r="C143">
        <v>94.8</v>
      </c>
    </row>
    <row r="144" spans="1:5" x14ac:dyDescent="0.25">
      <c r="A144">
        <v>117</v>
      </c>
      <c r="B144">
        <v>88</v>
      </c>
      <c r="D144">
        <v>91</v>
      </c>
      <c r="E144">
        <v>84</v>
      </c>
    </row>
    <row r="145" spans="1:5" x14ac:dyDescent="0.25">
      <c r="B145">
        <v>83</v>
      </c>
      <c r="D145">
        <v>85</v>
      </c>
      <c r="E145">
        <v>82</v>
      </c>
    </row>
    <row r="146" spans="1:5" x14ac:dyDescent="0.25">
      <c r="A146">
        <v>118</v>
      </c>
      <c r="B146">
        <v>89.6</v>
      </c>
    </row>
    <row r="147" spans="1:5" x14ac:dyDescent="0.25">
      <c r="A147">
        <v>119</v>
      </c>
      <c r="C147">
        <v>97</v>
      </c>
      <c r="D147">
        <v>89</v>
      </c>
      <c r="E147">
        <v>89</v>
      </c>
    </row>
    <row r="148" spans="1:5" x14ac:dyDescent="0.25">
      <c r="A148">
        <v>120</v>
      </c>
      <c r="C148">
        <v>99.8</v>
      </c>
      <c r="D148">
        <v>99.7</v>
      </c>
      <c r="E148">
        <v>99.9</v>
      </c>
    </row>
    <row r="149" spans="1:5" x14ac:dyDescent="0.25">
      <c r="A149">
        <v>121</v>
      </c>
      <c r="B149">
        <v>99.4</v>
      </c>
      <c r="D149">
        <v>98.88</v>
      </c>
    </row>
    <row r="150" spans="1:5" x14ac:dyDescent="0.25">
      <c r="A150">
        <v>122</v>
      </c>
      <c r="B150">
        <v>99.86</v>
      </c>
      <c r="D150">
        <v>99.75</v>
      </c>
      <c r="E150">
        <v>99.87</v>
      </c>
    </row>
    <row r="151" spans="1:5" x14ac:dyDescent="0.25">
      <c r="A151">
        <v>123</v>
      </c>
      <c r="B151">
        <v>95.67</v>
      </c>
      <c r="D151">
        <v>96.5</v>
      </c>
    </row>
    <row r="152" spans="1:5" x14ac:dyDescent="0.25">
      <c r="A152">
        <v>124</v>
      </c>
      <c r="B152">
        <v>85</v>
      </c>
      <c r="C152">
        <v>84</v>
      </c>
      <c r="D152">
        <v>88</v>
      </c>
      <c r="E152">
        <v>80</v>
      </c>
    </row>
    <row r="153" spans="1:5" x14ac:dyDescent="0.25">
      <c r="A153">
        <v>125</v>
      </c>
      <c r="B153">
        <v>63</v>
      </c>
    </row>
    <row r="154" spans="1:5" x14ac:dyDescent="0.25">
      <c r="B154">
        <v>87</v>
      </c>
    </row>
    <row r="155" spans="1:5" x14ac:dyDescent="0.25">
      <c r="A155">
        <v>126</v>
      </c>
      <c r="B155">
        <v>81</v>
      </c>
      <c r="D155">
        <v>81</v>
      </c>
    </row>
    <row r="156" spans="1:5" x14ac:dyDescent="0.25">
      <c r="A156">
        <v>127</v>
      </c>
      <c r="B156">
        <v>93.1</v>
      </c>
      <c r="C156">
        <v>92.8</v>
      </c>
      <c r="D156">
        <v>100</v>
      </c>
      <c r="E156">
        <v>87.5</v>
      </c>
    </row>
    <row r="157" spans="1:5" x14ac:dyDescent="0.25">
      <c r="B157">
        <v>82.8</v>
      </c>
      <c r="C157">
        <v>92.8</v>
      </c>
      <c r="D157">
        <v>89.7</v>
      </c>
      <c r="E157">
        <v>75.8</v>
      </c>
    </row>
    <row r="158" spans="1:5" x14ac:dyDescent="0.25">
      <c r="A158">
        <v>128</v>
      </c>
      <c r="B158">
        <v>63.9</v>
      </c>
      <c r="C158">
        <v>69.2</v>
      </c>
      <c r="D158">
        <v>77.7</v>
      </c>
      <c r="E158">
        <v>53.2</v>
      </c>
    </row>
    <row r="159" spans="1:5" x14ac:dyDescent="0.25">
      <c r="A159">
        <v>129</v>
      </c>
      <c r="B159">
        <v>88</v>
      </c>
      <c r="C159">
        <v>88</v>
      </c>
      <c r="D159">
        <v>90.8</v>
      </c>
      <c r="E159">
        <v>85.7</v>
      </c>
    </row>
    <row r="160" spans="1:5" x14ac:dyDescent="0.25">
      <c r="A160">
        <v>130</v>
      </c>
      <c r="B160">
        <v>91.33</v>
      </c>
    </row>
    <row r="161" spans="1:5" x14ac:dyDescent="0.25">
      <c r="A161">
        <v>131</v>
      </c>
      <c r="B161">
        <v>91</v>
      </c>
      <c r="C161">
        <v>83</v>
      </c>
      <c r="D161">
        <v>93</v>
      </c>
      <c r="E161">
        <v>77</v>
      </c>
    </row>
    <row r="162" spans="1:5" x14ac:dyDescent="0.25">
      <c r="A162">
        <v>132</v>
      </c>
      <c r="B162">
        <v>82.6</v>
      </c>
      <c r="C162">
        <v>92.6</v>
      </c>
    </row>
    <row r="163" spans="1:5" x14ac:dyDescent="0.25">
      <c r="B163">
        <v>84.7</v>
      </c>
      <c r="C163">
        <v>90.4</v>
      </c>
    </row>
    <row r="164" spans="1:5" x14ac:dyDescent="0.25">
      <c r="A164">
        <v>133</v>
      </c>
      <c r="B164">
        <v>99.26</v>
      </c>
      <c r="C164">
        <v>99</v>
      </c>
      <c r="D164">
        <v>99.42</v>
      </c>
      <c r="E164">
        <v>99.15</v>
      </c>
    </row>
    <row r="165" spans="1:5" x14ac:dyDescent="0.25">
      <c r="B165">
        <v>99.22</v>
      </c>
      <c r="C165">
        <v>98</v>
      </c>
      <c r="D165">
        <v>99.39</v>
      </c>
      <c r="E165">
        <v>99.47</v>
      </c>
    </row>
    <row r="166" spans="1:5" x14ac:dyDescent="0.25">
      <c r="A166">
        <v>134</v>
      </c>
      <c r="B166">
        <v>89.7</v>
      </c>
      <c r="C166">
        <v>93.6</v>
      </c>
      <c r="D166">
        <v>91.2</v>
      </c>
      <c r="E166">
        <v>89.9</v>
      </c>
    </row>
    <row r="167" spans="1:5" x14ac:dyDescent="0.25">
      <c r="A167">
        <v>135</v>
      </c>
      <c r="B167">
        <v>79</v>
      </c>
      <c r="C167">
        <v>86</v>
      </c>
      <c r="D167">
        <v>81</v>
      </c>
      <c r="E167">
        <v>73</v>
      </c>
    </row>
    <row r="168" spans="1:5" x14ac:dyDescent="0.25">
      <c r="A168">
        <v>136</v>
      </c>
      <c r="B168">
        <v>91</v>
      </c>
      <c r="C168">
        <v>95</v>
      </c>
      <c r="D168">
        <v>92</v>
      </c>
    </row>
    <row r="169" spans="1:5" x14ac:dyDescent="0.25">
      <c r="A169">
        <v>137</v>
      </c>
      <c r="B169">
        <v>88.5</v>
      </c>
      <c r="C169">
        <v>95.2</v>
      </c>
      <c r="D169">
        <v>87.7</v>
      </c>
      <c r="E169">
        <v>89.1</v>
      </c>
    </row>
    <row r="170" spans="1:5" x14ac:dyDescent="0.25">
      <c r="A170">
        <v>138</v>
      </c>
      <c r="B170">
        <v>93.4</v>
      </c>
      <c r="D170">
        <v>92.6</v>
      </c>
    </row>
    <row r="171" spans="1:5" x14ac:dyDescent="0.25">
      <c r="A171">
        <v>139</v>
      </c>
      <c r="B171">
        <v>84.21</v>
      </c>
    </row>
    <row r="172" spans="1:5" x14ac:dyDescent="0.25">
      <c r="A172">
        <v>140</v>
      </c>
      <c r="B172">
        <v>82.8</v>
      </c>
      <c r="C172">
        <v>80.900000000000006</v>
      </c>
      <c r="D172">
        <v>90.8</v>
      </c>
      <c r="E172">
        <v>60.8</v>
      </c>
    </row>
    <row r="173" spans="1:5" x14ac:dyDescent="0.25">
      <c r="A173">
        <v>141</v>
      </c>
      <c r="B173">
        <v>98.45</v>
      </c>
      <c r="D173">
        <v>96.12</v>
      </c>
      <c r="E173">
        <v>98.01</v>
      </c>
    </row>
    <row r="174" spans="1:5" x14ac:dyDescent="0.25">
      <c r="A174">
        <v>142</v>
      </c>
      <c r="B174">
        <v>99.86</v>
      </c>
      <c r="D174">
        <v>100</v>
      </c>
      <c r="E174">
        <v>99.71</v>
      </c>
    </row>
    <row r="175" spans="1:5" x14ac:dyDescent="0.25">
      <c r="A175">
        <v>143</v>
      </c>
      <c r="D175">
        <v>83.78</v>
      </c>
    </row>
    <row r="176" spans="1:5" x14ac:dyDescent="0.25">
      <c r="A176">
        <v>144</v>
      </c>
      <c r="B176">
        <v>98.7</v>
      </c>
      <c r="C176">
        <v>99.9</v>
      </c>
      <c r="D176">
        <v>98.3</v>
      </c>
      <c r="E176">
        <v>99</v>
      </c>
    </row>
    <row r="177" spans="1:5" x14ac:dyDescent="0.25">
      <c r="A177">
        <v>145</v>
      </c>
      <c r="B177">
        <v>98.67</v>
      </c>
      <c r="C177">
        <v>99.93</v>
      </c>
    </row>
    <row r="178" spans="1:5" x14ac:dyDescent="0.25">
      <c r="A178">
        <v>146</v>
      </c>
      <c r="B178">
        <v>99.6</v>
      </c>
      <c r="C178">
        <v>99.5</v>
      </c>
      <c r="D178">
        <v>99.4</v>
      </c>
      <c r="E178">
        <v>99.6</v>
      </c>
    </row>
    <row r="179" spans="1:5" x14ac:dyDescent="0.25">
      <c r="A179">
        <v>147</v>
      </c>
      <c r="B179">
        <v>83.33</v>
      </c>
      <c r="C179">
        <v>82.88</v>
      </c>
      <c r="D179">
        <v>65.52</v>
      </c>
      <c r="E179">
        <v>96.25</v>
      </c>
    </row>
    <row r="180" spans="1:5" x14ac:dyDescent="0.25">
      <c r="B180">
        <v>90.33</v>
      </c>
      <c r="C180">
        <v>92.41</v>
      </c>
      <c r="D180">
        <v>85.42</v>
      </c>
      <c r="E180">
        <v>95.4</v>
      </c>
    </row>
    <row r="181" spans="1:5" x14ac:dyDescent="0.25">
      <c r="A181">
        <v>148</v>
      </c>
      <c r="B181">
        <v>94.62</v>
      </c>
      <c r="C181">
        <v>95.79</v>
      </c>
      <c r="D181">
        <v>93.89</v>
      </c>
      <c r="E181">
        <v>95.35</v>
      </c>
    </row>
    <row r="182" spans="1:5" x14ac:dyDescent="0.25">
      <c r="A182">
        <v>149</v>
      </c>
      <c r="B182">
        <v>93.59</v>
      </c>
      <c r="D182">
        <v>92.31</v>
      </c>
      <c r="E182">
        <v>94.87</v>
      </c>
    </row>
    <row r="183" spans="1:5" x14ac:dyDescent="0.25">
      <c r="A183">
        <v>150</v>
      </c>
      <c r="D183">
        <v>98</v>
      </c>
    </row>
    <row r="184" spans="1:5" x14ac:dyDescent="0.25">
      <c r="A184">
        <v>151</v>
      </c>
      <c r="B184">
        <v>96.42</v>
      </c>
    </row>
    <row r="185" spans="1:5" x14ac:dyDescent="0.25">
      <c r="B185">
        <v>86.46</v>
      </c>
    </row>
    <row r="186" spans="1:5" x14ac:dyDescent="0.25">
      <c r="A186">
        <v>152</v>
      </c>
      <c r="B186">
        <v>88.41</v>
      </c>
      <c r="C186">
        <v>87.13</v>
      </c>
      <c r="D186">
        <v>88.59</v>
      </c>
      <c r="E186">
        <v>89.38</v>
      </c>
    </row>
    <row r="187" spans="1:5" x14ac:dyDescent="0.25">
      <c r="B187">
        <v>90.33</v>
      </c>
      <c r="C187">
        <v>90.88</v>
      </c>
      <c r="D187">
        <v>88.4</v>
      </c>
      <c r="E187">
        <v>92.21</v>
      </c>
    </row>
    <row r="189" spans="1:5" x14ac:dyDescent="0.25">
      <c r="A189" t="s">
        <v>729</v>
      </c>
      <c r="B189" s="25">
        <f>AVERAGE(B2:B187)</f>
        <v>91.925290322580651</v>
      </c>
      <c r="C189" s="25">
        <f t="shared" ref="C189:E189" si="0">AVERAGE(C2:C187)</f>
        <v>93.480948275862048</v>
      </c>
      <c r="D189" s="25">
        <f t="shared" si="0"/>
        <v>92.765692307692333</v>
      </c>
      <c r="E189" s="25">
        <f t="shared" si="0"/>
        <v>92.394888888888872</v>
      </c>
    </row>
    <row r="190" spans="1:5" x14ac:dyDescent="0.25">
      <c r="A190" t="s">
        <v>730</v>
      </c>
      <c r="B190" s="25">
        <f>MEDIAN(B2:B187)</f>
        <v>93.59</v>
      </c>
      <c r="C190" s="25">
        <f t="shared" ref="C190:E190" si="1">MEDIAN(C2:C187)</f>
        <v>95.275000000000006</v>
      </c>
      <c r="D190" s="25">
        <f t="shared" si="1"/>
        <v>94.05</v>
      </c>
      <c r="E190" s="25">
        <f t="shared" si="1"/>
        <v>95.375</v>
      </c>
    </row>
    <row r="191" spans="1:5" x14ac:dyDescent="0.25">
      <c r="A191" t="s">
        <v>731</v>
      </c>
      <c r="B191" s="17">
        <f>MAX(B2:B187)</f>
        <v>100</v>
      </c>
      <c r="C191" s="17">
        <f t="shared" ref="C191:E191" si="2">MAX(C2:C187)</f>
        <v>100</v>
      </c>
      <c r="D191" s="17">
        <f t="shared" si="2"/>
        <v>100</v>
      </c>
      <c r="E191" s="17">
        <f t="shared" si="2"/>
        <v>100</v>
      </c>
    </row>
    <row r="192" spans="1:5" x14ac:dyDescent="0.25">
      <c r="A192" t="s">
        <v>732</v>
      </c>
      <c r="B192" s="17">
        <f>MIN(B2:B187)</f>
        <v>46.48</v>
      </c>
      <c r="C192" s="17">
        <f t="shared" ref="C192:E192" si="3">MIN(C2:C187)</f>
        <v>45.96</v>
      </c>
      <c r="D192" s="17">
        <f t="shared" si="3"/>
        <v>60</v>
      </c>
      <c r="E192" s="17">
        <f t="shared" si="3"/>
        <v>53.2</v>
      </c>
    </row>
    <row r="193" spans="1:5" x14ac:dyDescent="0.25">
      <c r="A193" t="s">
        <v>745</v>
      </c>
      <c r="B193">
        <f>_xlfn.STDEV.S(B2:B187)</f>
        <v>8.1016758174793164</v>
      </c>
      <c r="C193">
        <f>_xlfn.STDEV.S(C2:C187)</f>
        <v>7.5140044298106732</v>
      </c>
      <c r="D193">
        <f t="shared" ref="D193:E193" si="4">_xlfn.STDEV.S(D2:D187)</f>
        <v>7.4780524283830623</v>
      </c>
      <c r="E193">
        <f t="shared" si="4"/>
        <v>9.4007693020661023</v>
      </c>
    </row>
    <row r="194" spans="1:5" x14ac:dyDescent="0.25">
      <c r="A194" t="s">
        <v>746</v>
      </c>
      <c r="B194">
        <f>152-24</f>
        <v>128</v>
      </c>
      <c r="C194">
        <f>152-65</f>
        <v>87</v>
      </c>
      <c r="D194">
        <f>152-40</f>
        <v>112</v>
      </c>
      <c r="E194">
        <f>152-75</f>
        <v>77</v>
      </c>
    </row>
    <row r="195" spans="1:5" x14ac:dyDescent="0.25">
      <c r="A195" t="s">
        <v>747</v>
      </c>
      <c r="B195">
        <f>_xlfn.CONFIDENCE.NORM(0.05,B193,B194)</f>
        <v>1.4035179373857354</v>
      </c>
      <c r="C195">
        <f>_xlfn.CONFIDENCE.NORM(0.05,C193,C194)</f>
        <v>1.5789192203169176</v>
      </c>
      <c r="D195">
        <f t="shared" ref="D195:E195" si="5">_xlfn.CONFIDENCE.NORM(0.05,D193,D194)</f>
        <v>1.3849292422948436</v>
      </c>
      <c r="E195">
        <f t="shared" si="5"/>
        <v>2.0997429101242391</v>
      </c>
    </row>
    <row r="196" spans="1:5" x14ac:dyDescent="0.25">
      <c r="A196" t="s">
        <v>748</v>
      </c>
      <c r="B196" s="25">
        <f>B189-B195</f>
        <v>90.521772385194922</v>
      </c>
      <c r="C196" s="25">
        <f t="shared" ref="C196:E196" si="6">C189-C195</f>
        <v>91.902029055545128</v>
      </c>
      <c r="D196" s="25">
        <f t="shared" si="6"/>
        <v>91.380763065397488</v>
      </c>
      <c r="E196" s="25">
        <f t="shared" si="6"/>
        <v>90.295145978764637</v>
      </c>
    </row>
    <row r="197" spans="1:5" x14ac:dyDescent="0.25">
      <c r="B197" s="25">
        <f>B189+B195</f>
        <v>93.32880825996638</v>
      </c>
      <c r="C197" s="25">
        <f t="shared" ref="C197:E197" si="7">C189+C195</f>
        <v>95.059867496178967</v>
      </c>
      <c r="D197" s="25">
        <f t="shared" si="7"/>
        <v>94.150621549987179</v>
      </c>
      <c r="E197" s="25">
        <f t="shared" si="7"/>
        <v>94.494631799013106</v>
      </c>
    </row>
  </sheetData>
  <autoFilter ref="A1:E187" xr:uid="{7B71448D-1F1B-4CAB-90A4-72E52A511AAC}"/>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C74493-F2E5-48FA-92A3-99F4F21D7E1C}">
  <dimension ref="A1:T122"/>
  <sheetViews>
    <sheetView workbookViewId="0">
      <selection activeCell="M7" sqref="M7"/>
    </sheetView>
  </sheetViews>
  <sheetFormatPr defaultRowHeight="15" x14ac:dyDescent="0.25"/>
  <sheetData>
    <row r="1" spans="1:20" x14ac:dyDescent="0.25">
      <c r="A1" t="s">
        <v>737</v>
      </c>
      <c r="H1" t="s">
        <v>736</v>
      </c>
      <c r="O1" t="s">
        <v>749</v>
      </c>
    </row>
    <row r="3" spans="1:20" ht="30" x14ac:dyDescent="0.25">
      <c r="A3" s="19" t="s">
        <v>469</v>
      </c>
      <c r="B3" s="20" t="s">
        <v>703</v>
      </c>
      <c r="C3" s="20" t="s">
        <v>728</v>
      </c>
      <c r="D3" s="20" t="s">
        <v>725</v>
      </c>
      <c r="E3" s="20" t="s">
        <v>726</v>
      </c>
      <c r="F3" s="20" t="s">
        <v>735</v>
      </c>
      <c r="H3" s="19" t="s">
        <v>469</v>
      </c>
      <c r="I3" s="20" t="s">
        <v>703</v>
      </c>
      <c r="J3" s="20" t="s">
        <v>728</v>
      </c>
      <c r="K3" s="20" t="s">
        <v>725</v>
      </c>
      <c r="L3" s="20" t="s">
        <v>726</v>
      </c>
      <c r="M3" s="20" t="s">
        <v>735</v>
      </c>
      <c r="O3" s="19" t="s">
        <v>469</v>
      </c>
      <c r="P3" s="20" t="s">
        <v>703</v>
      </c>
      <c r="Q3" s="20" t="s">
        <v>728</v>
      </c>
      <c r="R3" s="20" t="s">
        <v>725</v>
      </c>
      <c r="S3" s="20" t="s">
        <v>726</v>
      </c>
      <c r="T3" s="20" t="s">
        <v>735</v>
      </c>
    </row>
    <row r="4" spans="1:20" x14ac:dyDescent="0.25">
      <c r="A4">
        <v>4</v>
      </c>
      <c r="B4">
        <v>96.97</v>
      </c>
      <c r="D4">
        <v>100</v>
      </c>
      <c r="F4" t="s">
        <v>744</v>
      </c>
      <c r="H4">
        <v>8</v>
      </c>
      <c r="I4">
        <v>99.23</v>
      </c>
      <c r="K4">
        <v>99.34</v>
      </c>
      <c r="L4">
        <v>99.75</v>
      </c>
      <c r="M4" t="s">
        <v>742</v>
      </c>
      <c r="O4">
        <v>3</v>
      </c>
      <c r="P4">
        <v>74</v>
      </c>
      <c r="Q4">
        <v>83</v>
      </c>
      <c r="T4" t="s">
        <v>743</v>
      </c>
    </row>
    <row r="5" spans="1:20" x14ac:dyDescent="0.25">
      <c r="B5">
        <v>95.35</v>
      </c>
      <c r="D5">
        <v>94.87</v>
      </c>
      <c r="F5" t="s">
        <v>744</v>
      </c>
      <c r="H5">
        <v>10</v>
      </c>
      <c r="I5">
        <v>97.5</v>
      </c>
      <c r="J5">
        <v>98.9</v>
      </c>
      <c r="M5" t="s">
        <v>742</v>
      </c>
      <c r="O5">
        <v>7</v>
      </c>
      <c r="P5">
        <v>99</v>
      </c>
      <c r="R5">
        <v>97</v>
      </c>
      <c r="T5" t="s">
        <v>743</v>
      </c>
    </row>
    <row r="6" spans="1:20" x14ac:dyDescent="0.25">
      <c r="B6">
        <v>98.25</v>
      </c>
      <c r="D6">
        <v>97.87</v>
      </c>
      <c r="F6" t="s">
        <v>744</v>
      </c>
      <c r="I6">
        <v>97.7</v>
      </c>
      <c r="J6">
        <v>99.4</v>
      </c>
      <c r="M6" t="s">
        <v>742</v>
      </c>
      <c r="O6">
        <v>33</v>
      </c>
      <c r="R6">
        <v>88.89</v>
      </c>
      <c r="T6" t="s">
        <v>743</v>
      </c>
    </row>
    <row r="7" spans="1:20" x14ac:dyDescent="0.25">
      <c r="A7">
        <v>9</v>
      </c>
      <c r="B7">
        <v>94.7</v>
      </c>
      <c r="C7">
        <v>96.4</v>
      </c>
      <c r="D7">
        <v>100</v>
      </c>
      <c r="E7">
        <v>91.7</v>
      </c>
      <c r="F7" t="s">
        <v>744</v>
      </c>
      <c r="H7">
        <v>11</v>
      </c>
      <c r="I7">
        <v>91.67</v>
      </c>
      <c r="J7">
        <v>91.5</v>
      </c>
      <c r="K7">
        <v>92</v>
      </c>
      <c r="M7" t="s">
        <v>742</v>
      </c>
      <c r="O7">
        <v>34</v>
      </c>
      <c r="P7">
        <v>96.73</v>
      </c>
      <c r="Q7">
        <v>99.44</v>
      </c>
      <c r="R7">
        <v>95.5</v>
      </c>
      <c r="S7">
        <v>98.05</v>
      </c>
      <c r="T7" t="s">
        <v>743</v>
      </c>
    </row>
    <row r="8" spans="1:20" x14ac:dyDescent="0.25">
      <c r="B8">
        <v>87.1</v>
      </c>
      <c r="C8">
        <v>85.9</v>
      </c>
      <c r="D8">
        <v>75</v>
      </c>
      <c r="E8">
        <v>91.3</v>
      </c>
      <c r="F8" t="s">
        <v>744</v>
      </c>
      <c r="H8">
        <v>12</v>
      </c>
      <c r="I8">
        <v>82.6</v>
      </c>
      <c r="M8" t="s">
        <v>742</v>
      </c>
      <c r="O8">
        <v>36</v>
      </c>
      <c r="P8">
        <v>84.91</v>
      </c>
      <c r="Q8">
        <v>87.31</v>
      </c>
      <c r="R8">
        <v>84.21</v>
      </c>
      <c r="S8">
        <v>85.29</v>
      </c>
      <c r="T8" t="s">
        <v>743</v>
      </c>
    </row>
    <row r="9" spans="1:20" x14ac:dyDescent="0.25">
      <c r="B9">
        <v>96.8</v>
      </c>
      <c r="C9">
        <v>95.8</v>
      </c>
      <c r="D9">
        <v>90.9</v>
      </c>
      <c r="E9">
        <v>98.1</v>
      </c>
      <c r="F9" t="s">
        <v>744</v>
      </c>
      <c r="H9">
        <v>13</v>
      </c>
      <c r="I9">
        <v>98.2</v>
      </c>
      <c r="K9">
        <v>97.98</v>
      </c>
      <c r="L9">
        <v>97.99</v>
      </c>
      <c r="M9" t="s">
        <v>742</v>
      </c>
      <c r="O9">
        <v>37</v>
      </c>
      <c r="P9">
        <v>91.56</v>
      </c>
      <c r="Q9">
        <v>97.42</v>
      </c>
      <c r="R9">
        <v>90.51</v>
      </c>
      <c r="S9">
        <v>100</v>
      </c>
      <c r="T9" t="s">
        <v>743</v>
      </c>
    </row>
    <row r="10" spans="1:20" x14ac:dyDescent="0.25">
      <c r="A10">
        <v>20</v>
      </c>
      <c r="B10">
        <v>95.8</v>
      </c>
      <c r="C10">
        <v>94.9</v>
      </c>
      <c r="F10" t="s">
        <v>744</v>
      </c>
      <c r="H10">
        <v>14</v>
      </c>
      <c r="J10">
        <v>88</v>
      </c>
      <c r="M10" t="s">
        <v>742</v>
      </c>
      <c r="O10">
        <v>39</v>
      </c>
      <c r="P10">
        <v>97.55</v>
      </c>
      <c r="R10">
        <v>97.86</v>
      </c>
      <c r="S10">
        <v>98.23</v>
      </c>
      <c r="T10" t="s">
        <v>743</v>
      </c>
    </row>
    <row r="11" spans="1:20" x14ac:dyDescent="0.25">
      <c r="A11">
        <v>21</v>
      </c>
      <c r="C11">
        <v>84</v>
      </c>
      <c r="F11" t="s">
        <v>744</v>
      </c>
      <c r="J11">
        <v>86</v>
      </c>
      <c r="M11" t="s">
        <v>742</v>
      </c>
      <c r="O11">
        <v>61</v>
      </c>
      <c r="P11">
        <v>86.12</v>
      </c>
      <c r="Q11">
        <v>86.46</v>
      </c>
      <c r="R11">
        <v>69.069999999999993</v>
      </c>
      <c r="S11">
        <v>91.78</v>
      </c>
      <c r="T11" t="s">
        <v>743</v>
      </c>
    </row>
    <row r="12" spans="1:20" x14ac:dyDescent="0.25">
      <c r="A12">
        <v>42</v>
      </c>
      <c r="D12">
        <v>97.13</v>
      </c>
      <c r="F12" t="s">
        <v>744</v>
      </c>
      <c r="J12">
        <v>91</v>
      </c>
      <c r="M12" t="s">
        <v>742</v>
      </c>
      <c r="O12">
        <v>70</v>
      </c>
      <c r="Q12">
        <v>89</v>
      </c>
      <c r="R12">
        <v>88</v>
      </c>
      <c r="S12">
        <v>79</v>
      </c>
      <c r="T12" t="s">
        <v>743</v>
      </c>
    </row>
    <row r="13" spans="1:20" x14ac:dyDescent="0.25">
      <c r="A13">
        <v>47</v>
      </c>
      <c r="C13">
        <v>92.45</v>
      </c>
      <c r="F13" t="s">
        <v>744</v>
      </c>
      <c r="H13">
        <v>15</v>
      </c>
      <c r="I13">
        <v>93.4</v>
      </c>
      <c r="J13">
        <v>99.1</v>
      </c>
      <c r="M13" t="s">
        <v>742</v>
      </c>
      <c r="O13">
        <v>79</v>
      </c>
      <c r="P13">
        <v>96</v>
      </c>
      <c r="Q13">
        <v>99</v>
      </c>
      <c r="R13">
        <v>97.3</v>
      </c>
      <c r="S13">
        <v>94.7</v>
      </c>
      <c r="T13" t="s">
        <v>743</v>
      </c>
    </row>
    <row r="14" spans="1:20" x14ac:dyDescent="0.25">
      <c r="A14">
        <v>48</v>
      </c>
      <c r="C14">
        <v>81</v>
      </c>
      <c r="F14" t="s">
        <v>744</v>
      </c>
      <c r="I14">
        <v>87.5</v>
      </c>
      <c r="J14">
        <v>96.2</v>
      </c>
      <c r="M14" t="s">
        <v>742</v>
      </c>
      <c r="O14">
        <v>89</v>
      </c>
      <c r="P14">
        <v>98.74</v>
      </c>
      <c r="R14">
        <v>98.82</v>
      </c>
      <c r="T14" t="s">
        <v>743</v>
      </c>
    </row>
    <row r="15" spans="1:20" x14ac:dyDescent="0.25">
      <c r="A15">
        <v>49</v>
      </c>
      <c r="C15">
        <v>94</v>
      </c>
      <c r="D15">
        <v>93</v>
      </c>
      <c r="E15">
        <v>95</v>
      </c>
      <c r="F15" t="s">
        <v>744</v>
      </c>
      <c r="I15">
        <v>77.599999999999994</v>
      </c>
      <c r="J15">
        <v>82.6</v>
      </c>
      <c r="M15" t="s">
        <v>742</v>
      </c>
      <c r="O15">
        <v>93</v>
      </c>
      <c r="Q15">
        <v>97.7</v>
      </c>
      <c r="R15">
        <v>94.3</v>
      </c>
      <c r="S15">
        <v>91.1</v>
      </c>
      <c r="T15" t="s">
        <v>743</v>
      </c>
    </row>
    <row r="16" spans="1:20" x14ac:dyDescent="0.25">
      <c r="A16">
        <v>57</v>
      </c>
      <c r="B16">
        <v>99.2</v>
      </c>
      <c r="D16">
        <v>100</v>
      </c>
      <c r="E16">
        <v>98.86</v>
      </c>
      <c r="F16" t="s">
        <v>744</v>
      </c>
      <c r="I16">
        <v>96</v>
      </c>
      <c r="J16">
        <v>96.5</v>
      </c>
      <c r="M16" t="s">
        <v>742</v>
      </c>
      <c r="Q16">
        <v>100</v>
      </c>
      <c r="R16">
        <v>100</v>
      </c>
      <c r="S16">
        <v>100</v>
      </c>
      <c r="T16" t="s">
        <v>743</v>
      </c>
    </row>
    <row r="17" spans="1:20" x14ac:dyDescent="0.25">
      <c r="A17">
        <v>58</v>
      </c>
      <c r="B17">
        <v>94.74</v>
      </c>
      <c r="F17" t="s">
        <v>744</v>
      </c>
      <c r="H17">
        <v>16</v>
      </c>
      <c r="I17">
        <v>98.6</v>
      </c>
      <c r="K17">
        <v>98.2</v>
      </c>
      <c r="M17" t="s">
        <v>742</v>
      </c>
      <c r="O17">
        <v>104</v>
      </c>
      <c r="P17">
        <v>87.9</v>
      </c>
      <c r="Q17">
        <v>94</v>
      </c>
      <c r="T17" t="s">
        <v>743</v>
      </c>
    </row>
    <row r="18" spans="1:20" x14ac:dyDescent="0.25">
      <c r="A18">
        <v>69</v>
      </c>
      <c r="B18">
        <v>97.1</v>
      </c>
      <c r="C18">
        <v>96.1</v>
      </c>
      <c r="D18">
        <v>93.5</v>
      </c>
      <c r="F18" t="s">
        <v>744</v>
      </c>
      <c r="H18">
        <v>17</v>
      </c>
      <c r="I18">
        <v>92.32</v>
      </c>
      <c r="J18">
        <v>98.94</v>
      </c>
      <c r="K18">
        <v>82.33</v>
      </c>
      <c r="L18">
        <v>93.54</v>
      </c>
      <c r="M18" t="s">
        <v>742</v>
      </c>
      <c r="O18">
        <v>125</v>
      </c>
      <c r="P18">
        <v>63</v>
      </c>
      <c r="T18" t="s">
        <v>743</v>
      </c>
    </row>
    <row r="19" spans="1:20" x14ac:dyDescent="0.25">
      <c r="B19">
        <v>91</v>
      </c>
      <c r="C19">
        <v>94.6</v>
      </c>
      <c r="D19">
        <v>89</v>
      </c>
      <c r="F19" t="s">
        <v>744</v>
      </c>
      <c r="H19">
        <v>22</v>
      </c>
      <c r="I19">
        <v>97.99</v>
      </c>
      <c r="K19">
        <v>98.26</v>
      </c>
      <c r="L19">
        <v>96.89</v>
      </c>
      <c r="M19" t="s">
        <v>742</v>
      </c>
      <c r="P19">
        <v>87</v>
      </c>
      <c r="T19" t="s">
        <v>743</v>
      </c>
    </row>
    <row r="20" spans="1:20" x14ac:dyDescent="0.25">
      <c r="A20">
        <v>72</v>
      </c>
      <c r="B20">
        <v>94.8</v>
      </c>
      <c r="C20">
        <v>99.8</v>
      </c>
      <c r="D20">
        <v>79.8</v>
      </c>
      <c r="E20">
        <v>99.6</v>
      </c>
      <c r="F20" t="s">
        <v>744</v>
      </c>
      <c r="H20">
        <v>23</v>
      </c>
      <c r="I20">
        <v>94.7</v>
      </c>
      <c r="J20">
        <v>98.8</v>
      </c>
      <c r="K20">
        <v>92.9</v>
      </c>
      <c r="L20">
        <v>95.2</v>
      </c>
      <c r="M20" t="s">
        <v>742</v>
      </c>
      <c r="O20">
        <v>138</v>
      </c>
      <c r="P20">
        <v>93.4</v>
      </c>
      <c r="R20">
        <v>92.6</v>
      </c>
      <c r="T20" t="s">
        <v>743</v>
      </c>
    </row>
    <row r="21" spans="1:20" x14ac:dyDescent="0.25">
      <c r="B21">
        <v>93.1</v>
      </c>
      <c r="C21">
        <v>95.6</v>
      </c>
      <c r="D21">
        <v>84.4</v>
      </c>
      <c r="E21">
        <v>93.4</v>
      </c>
      <c r="F21" t="s">
        <v>744</v>
      </c>
      <c r="H21">
        <v>24</v>
      </c>
      <c r="I21">
        <v>94.21</v>
      </c>
      <c r="J21">
        <v>98.29</v>
      </c>
      <c r="K21">
        <v>94.21</v>
      </c>
      <c r="M21" t="s">
        <v>742</v>
      </c>
      <c r="O21">
        <v>143</v>
      </c>
      <c r="R21">
        <v>83.78</v>
      </c>
      <c r="T21" t="s">
        <v>743</v>
      </c>
    </row>
    <row r="22" spans="1:20" x14ac:dyDescent="0.25">
      <c r="A22">
        <v>97</v>
      </c>
      <c r="B22">
        <v>85</v>
      </c>
      <c r="C22">
        <v>81</v>
      </c>
      <c r="D22">
        <v>85</v>
      </c>
      <c r="F22" t="s">
        <v>744</v>
      </c>
      <c r="H22">
        <v>25</v>
      </c>
      <c r="K22">
        <v>77.900000000000006</v>
      </c>
      <c r="M22" t="s">
        <v>742</v>
      </c>
      <c r="O22">
        <v>150</v>
      </c>
      <c r="R22">
        <v>98</v>
      </c>
      <c r="T22" t="s">
        <v>743</v>
      </c>
    </row>
    <row r="23" spans="1:20" x14ac:dyDescent="0.25">
      <c r="A23">
        <v>106</v>
      </c>
      <c r="C23">
        <v>94.33</v>
      </c>
      <c r="D23">
        <v>96.8</v>
      </c>
      <c r="E23">
        <v>81.400000000000006</v>
      </c>
      <c r="F23" t="s">
        <v>744</v>
      </c>
      <c r="H23">
        <v>26</v>
      </c>
      <c r="I23">
        <v>98.8</v>
      </c>
      <c r="K23">
        <v>94.28</v>
      </c>
      <c r="L23">
        <v>99.71</v>
      </c>
      <c r="M23" t="s">
        <v>742</v>
      </c>
      <c r="O23">
        <v>152</v>
      </c>
      <c r="P23">
        <v>88.41</v>
      </c>
      <c r="Q23">
        <v>87.13</v>
      </c>
      <c r="R23">
        <v>88.59</v>
      </c>
      <c r="S23">
        <v>89.38</v>
      </c>
      <c r="T23" t="s">
        <v>743</v>
      </c>
    </row>
    <row r="24" spans="1:20" x14ac:dyDescent="0.25">
      <c r="C24">
        <v>99.87</v>
      </c>
      <c r="D24">
        <v>97.6</v>
      </c>
      <c r="E24">
        <v>99.2</v>
      </c>
      <c r="F24" t="s">
        <v>744</v>
      </c>
      <c r="H24">
        <v>27</v>
      </c>
      <c r="I24">
        <v>99.85</v>
      </c>
      <c r="M24" t="s">
        <v>742</v>
      </c>
      <c r="P24">
        <v>90.33</v>
      </c>
      <c r="Q24">
        <v>90.88</v>
      </c>
      <c r="R24">
        <v>88.4</v>
      </c>
      <c r="S24">
        <v>92.21</v>
      </c>
      <c r="T24" t="s">
        <v>743</v>
      </c>
    </row>
    <row r="25" spans="1:20" x14ac:dyDescent="0.25">
      <c r="A25">
        <v>107</v>
      </c>
      <c r="D25">
        <v>97.1</v>
      </c>
      <c r="E25">
        <v>85.7</v>
      </c>
      <c r="F25" t="s">
        <v>744</v>
      </c>
      <c r="H25">
        <v>30</v>
      </c>
      <c r="I25">
        <v>90</v>
      </c>
      <c r="J25">
        <v>96</v>
      </c>
      <c r="K25">
        <v>88.42</v>
      </c>
      <c r="L25">
        <v>92</v>
      </c>
      <c r="M25" t="s">
        <v>742</v>
      </c>
    </row>
    <row r="26" spans="1:20" x14ac:dyDescent="0.25">
      <c r="A26">
        <v>108</v>
      </c>
      <c r="B26">
        <v>90</v>
      </c>
      <c r="C26">
        <v>96</v>
      </c>
      <c r="D26">
        <v>100</v>
      </c>
      <c r="E26">
        <v>60</v>
      </c>
      <c r="F26" t="s">
        <v>744</v>
      </c>
      <c r="H26">
        <v>31</v>
      </c>
      <c r="I26">
        <v>98.9</v>
      </c>
      <c r="J26">
        <v>96.89</v>
      </c>
      <c r="K26">
        <v>98.77</v>
      </c>
      <c r="L26">
        <v>100</v>
      </c>
      <c r="M26" t="s">
        <v>742</v>
      </c>
      <c r="O26" t="s">
        <v>729</v>
      </c>
      <c r="P26" s="25">
        <f>AVERAGE(P4:P24)</f>
        <v>88.976666666666674</v>
      </c>
      <c r="Q26" s="25">
        <f t="shared" ref="Q26:S26" si="0">AVERAGE(Q4:Q24)</f>
        <v>92.611666666666679</v>
      </c>
      <c r="R26" s="25">
        <f t="shared" si="0"/>
        <v>91.342941176470575</v>
      </c>
      <c r="S26" s="25">
        <f t="shared" si="0"/>
        <v>92.703636363636377</v>
      </c>
    </row>
    <row r="27" spans="1:20" x14ac:dyDescent="0.25">
      <c r="A27">
        <v>119</v>
      </c>
      <c r="C27">
        <v>97</v>
      </c>
      <c r="D27">
        <v>89</v>
      </c>
      <c r="E27">
        <v>89</v>
      </c>
      <c r="F27" t="s">
        <v>744</v>
      </c>
      <c r="H27">
        <v>32</v>
      </c>
      <c r="I27">
        <v>89.52</v>
      </c>
      <c r="K27">
        <v>92</v>
      </c>
      <c r="L27">
        <v>87</v>
      </c>
      <c r="M27" t="s">
        <v>742</v>
      </c>
      <c r="O27" t="s">
        <v>730</v>
      </c>
      <c r="P27" s="25">
        <f>MEDIAN(P4:P24)</f>
        <v>90.33</v>
      </c>
      <c r="Q27" s="25">
        <f t="shared" ref="Q27:S27" si="1">MEDIAN(Q4:Q24)</f>
        <v>92.44</v>
      </c>
      <c r="R27" s="25">
        <f t="shared" si="1"/>
        <v>92.6</v>
      </c>
      <c r="S27" s="25">
        <f t="shared" si="1"/>
        <v>92.21</v>
      </c>
    </row>
    <row r="28" spans="1:20" x14ac:dyDescent="0.25">
      <c r="A28">
        <v>123</v>
      </c>
      <c r="B28">
        <v>95.67</v>
      </c>
      <c r="D28">
        <v>96.5</v>
      </c>
      <c r="F28" t="s">
        <v>744</v>
      </c>
      <c r="H28">
        <v>38</v>
      </c>
      <c r="I28">
        <v>96.6</v>
      </c>
      <c r="J28">
        <v>99</v>
      </c>
      <c r="M28" t="s">
        <v>742</v>
      </c>
      <c r="O28" t="s">
        <v>731</v>
      </c>
      <c r="P28" s="17">
        <f>MAX(P4:P24)</f>
        <v>99</v>
      </c>
      <c r="Q28" s="17">
        <f t="shared" ref="Q28:S28" si="2">MAX(Q4:Q24)</f>
        <v>100</v>
      </c>
      <c r="R28" s="17">
        <f t="shared" si="2"/>
        <v>100</v>
      </c>
      <c r="S28" s="17">
        <f t="shared" si="2"/>
        <v>100</v>
      </c>
    </row>
    <row r="29" spans="1:20" x14ac:dyDescent="0.25">
      <c r="A29">
        <v>124</v>
      </c>
      <c r="B29">
        <v>85</v>
      </c>
      <c r="C29">
        <v>84</v>
      </c>
      <c r="D29">
        <v>88</v>
      </c>
      <c r="E29">
        <v>80</v>
      </c>
      <c r="F29" t="s">
        <v>744</v>
      </c>
      <c r="H29">
        <v>40</v>
      </c>
      <c r="I29">
        <v>88.24</v>
      </c>
      <c r="J29">
        <v>93</v>
      </c>
      <c r="K29">
        <v>88.42</v>
      </c>
      <c r="L29">
        <v>88</v>
      </c>
      <c r="M29" t="s">
        <v>742</v>
      </c>
      <c r="O29" t="s">
        <v>732</v>
      </c>
      <c r="P29" s="17">
        <f>MIN(P4:P24)</f>
        <v>63</v>
      </c>
      <c r="Q29" s="17">
        <f t="shared" ref="Q29:S29" si="3">MIN(Q4:Q24)</f>
        <v>83</v>
      </c>
      <c r="R29" s="17">
        <f t="shared" si="3"/>
        <v>69.069999999999993</v>
      </c>
      <c r="S29" s="17">
        <f t="shared" si="3"/>
        <v>79</v>
      </c>
    </row>
    <row r="30" spans="1:20" x14ac:dyDescent="0.25">
      <c r="A30">
        <v>128</v>
      </c>
      <c r="B30">
        <v>63.9</v>
      </c>
      <c r="C30">
        <v>69.2</v>
      </c>
      <c r="D30">
        <v>77.7</v>
      </c>
      <c r="E30">
        <v>53.2</v>
      </c>
      <c r="F30" t="s">
        <v>744</v>
      </c>
      <c r="H30">
        <v>41</v>
      </c>
      <c r="K30">
        <v>97.94</v>
      </c>
      <c r="L30">
        <v>83.65</v>
      </c>
      <c r="M30" t="s">
        <v>742</v>
      </c>
      <c r="O30" t="s">
        <v>745</v>
      </c>
      <c r="P30">
        <f>_xlfn.STDEV.S(P4:P24)</f>
        <v>9.7686741801584223</v>
      </c>
      <c r="Q30">
        <f t="shared" ref="Q30:S30" si="4">_xlfn.STDEV.S(Q4:Q24)</f>
        <v>6.0105162890226049</v>
      </c>
      <c r="R30">
        <f t="shared" si="4"/>
        <v>7.7096544707803556</v>
      </c>
      <c r="S30">
        <f t="shared" si="4"/>
        <v>6.5349082208203546</v>
      </c>
    </row>
    <row r="31" spans="1:20" x14ac:dyDescent="0.25">
      <c r="A31">
        <v>129</v>
      </c>
      <c r="B31">
        <v>88</v>
      </c>
      <c r="C31">
        <v>88</v>
      </c>
      <c r="D31">
        <v>90.8</v>
      </c>
      <c r="E31">
        <v>85.7</v>
      </c>
      <c r="F31" t="s">
        <v>744</v>
      </c>
      <c r="H31">
        <v>43</v>
      </c>
      <c r="I31">
        <v>95.6</v>
      </c>
      <c r="J31">
        <v>95</v>
      </c>
      <c r="K31">
        <v>93</v>
      </c>
      <c r="M31" t="s">
        <v>742</v>
      </c>
      <c r="O31" t="s">
        <v>746</v>
      </c>
      <c r="P31">
        <v>13</v>
      </c>
      <c r="Q31">
        <v>10</v>
      </c>
      <c r="R31">
        <v>15</v>
      </c>
      <c r="S31">
        <v>9</v>
      </c>
    </row>
    <row r="32" spans="1:20" x14ac:dyDescent="0.25">
      <c r="A32">
        <v>130</v>
      </c>
      <c r="B32">
        <v>91.33</v>
      </c>
      <c r="F32" t="s">
        <v>744</v>
      </c>
      <c r="I32">
        <v>99.4</v>
      </c>
      <c r="J32">
        <v>99</v>
      </c>
      <c r="K32">
        <v>99.4</v>
      </c>
      <c r="M32" t="s">
        <v>742</v>
      </c>
      <c r="O32" t="s">
        <v>747</v>
      </c>
      <c r="P32">
        <f>_xlfn.CONFIDENCE.NORM(0.05,P30,P31)</f>
        <v>5.3102141966773058</v>
      </c>
      <c r="Q32">
        <f>_xlfn.CONFIDENCE.NORM(0.05,Q30,Q31)</f>
        <v>3.7252881375218578</v>
      </c>
      <c r="R32">
        <f t="shared" ref="R32" si="5">_xlfn.CONFIDENCE.NORM(0.05,R30,R31)</f>
        <v>3.901551787144828</v>
      </c>
      <c r="S32">
        <f t="shared" ref="S32" si="6">_xlfn.CONFIDENCE.NORM(0.05,S30,S31)</f>
        <v>4.269394918360871</v>
      </c>
    </row>
    <row r="33" spans="1:19" x14ac:dyDescent="0.25">
      <c r="A33">
        <v>131</v>
      </c>
      <c r="B33">
        <v>91</v>
      </c>
      <c r="C33">
        <v>83</v>
      </c>
      <c r="D33">
        <v>93</v>
      </c>
      <c r="E33">
        <v>77</v>
      </c>
      <c r="F33" t="s">
        <v>744</v>
      </c>
      <c r="H33">
        <v>50</v>
      </c>
      <c r="K33">
        <v>84.91</v>
      </c>
      <c r="L33">
        <v>93.02</v>
      </c>
      <c r="M33" t="s">
        <v>742</v>
      </c>
      <c r="O33" t="s">
        <v>748</v>
      </c>
      <c r="P33" s="25">
        <f>P26-P32</f>
        <v>83.666452469989366</v>
      </c>
      <c r="Q33" s="25">
        <f t="shared" ref="Q33" si="7">Q26-Q32</f>
        <v>88.886378529144821</v>
      </c>
      <c r="R33" s="25">
        <f t="shared" ref="R33" si="8">R26-R32</f>
        <v>87.441389389325749</v>
      </c>
      <c r="S33" s="25">
        <f t="shared" ref="S33" si="9">S26-S32</f>
        <v>88.434241445275504</v>
      </c>
    </row>
    <row r="34" spans="1:19" x14ac:dyDescent="0.25">
      <c r="A34">
        <v>134</v>
      </c>
      <c r="B34">
        <v>89.7</v>
      </c>
      <c r="C34">
        <v>93.6</v>
      </c>
      <c r="D34">
        <v>91.2</v>
      </c>
      <c r="E34">
        <v>89.9</v>
      </c>
      <c r="F34" t="s">
        <v>744</v>
      </c>
      <c r="H34">
        <v>51</v>
      </c>
      <c r="I34">
        <v>99.76</v>
      </c>
      <c r="K34">
        <v>99.76</v>
      </c>
      <c r="L34">
        <v>99.76</v>
      </c>
      <c r="M34" t="s">
        <v>742</v>
      </c>
      <c r="P34" s="25">
        <f>P26+P32</f>
        <v>94.286880863343981</v>
      </c>
      <c r="Q34" s="25">
        <f t="shared" ref="Q34:S34" si="10">Q26+Q32</f>
        <v>96.336954804188537</v>
      </c>
      <c r="R34" s="25">
        <f t="shared" si="10"/>
        <v>95.2444929636154</v>
      </c>
      <c r="S34" s="25">
        <f t="shared" si="10"/>
        <v>96.973031281997251</v>
      </c>
    </row>
    <row r="35" spans="1:19" x14ac:dyDescent="0.25">
      <c r="A35">
        <v>137</v>
      </c>
      <c r="B35">
        <v>88.5</v>
      </c>
      <c r="C35">
        <v>95.2</v>
      </c>
      <c r="D35">
        <v>87.7</v>
      </c>
      <c r="E35">
        <v>89.1</v>
      </c>
      <c r="F35" t="s">
        <v>744</v>
      </c>
      <c r="H35">
        <v>52</v>
      </c>
      <c r="I35">
        <v>80.06</v>
      </c>
      <c r="K35">
        <v>92.72</v>
      </c>
      <c r="L35">
        <v>69.44</v>
      </c>
      <c r="M35" t="s">
        <v>742</v>
      </c>
    </row>
    <row r="36" spans="1:19" x14ac:dyDescent="0.25">
      <c r="H36">
        <v>53</v>
      </c>
      <c r="I36">
        <v>92.3</v>
      </c>
      <c r="J36">
        <v>96.35</v>
      </c>
      <c r="K36">
        <v>87.72</v>
      </c>
      <c r="L36">
        <v>96.87</v>
      </c>
      <c r="M36" t="s">
        <v>742</v>
      </c>
    </row>
    <row r="37" spans="1:19" x14ac:dyDescent="0.25">
      <c r="A37" t="s">
        <v>729</v>
      </c>
      <c r="B37" s="25">
        <f>AVERAGE(B4:B35)</f>
        <v>91.435217391304363</v>
      </c>
      <c r="C37" s="25">
        <f>AVERAGE(C4:C35)</f>
        <v>90.945652173913047</v>
      </c>
      <c r="D37" s="25">
        <f>AVERAGE(D4:D35)</f>
        <v>91.76423076923075</v>
      </c>
      <c r="E37" s="25">
        <f>AVERAGE(E4:E35)</f>
        <v>86.564444444444462</v>
      </c>
      <c r="I37">
        <v>88.79</v>
      </c>
      <c r="J37">
        <v>95.35</v>
      </c>
      <c r="K37">
        <v>88.05</v>
      </c>
      <c r="L37">
        <v>89.54</v>
      </c>
      <c r="M37" t="s">
        <v>742</v>
      </c>
    </row>
    <row r="38" spans="1:19" x14ac:dyDescent="0.25">
      <c r="A38" t="s">
        <v>730</v>
      </c>
      <c r="B38" s="25">
        <f>MEDIAN(B4:B35)</f>
        <v>93.1</v>
      </c>
      <c r="C38" s="25">
        <f t="shared" ref="C38:E38" si="11">MEDIAN(C4:C35)</f>
        <v>94.33</v>
      </c>
      <c r="D38" s="25">
        <f t="shared" si="11"/>
        <v>93</v>
      </c>
      <c r="E38" s="25">
        <f t="shared" si="11"/>
        <v>89.5</v>
      </c>
      <c r="H38">
        <v>54</v>
      </c>
      <c r="I38">
        <v>95.9</v>
      </c>
      <c r="M38" t="s">
        <v>742</v>
      </c>
    </row>
    <row r="39" spans="1:19" x14ac:dyDescent="0.25">
      <c r="A39" t="s">
        <v>731</v>
      </c>
      <c r="B39" s="17">
        <f>MAX(B4:B35)</f>
        <v>99.2</v>
      </c>
      <c r="C39" s="17">
        <f t="shared" ref="C39:E39" si="12">MAX(C4:C35)</f>
        <v>99.87</v>
      </c>
      <c r="D39" s="17">
        <f t="shared" si="12"/>
        <v>100</v>
      </c>
      <c r="E39" s="17">
        <f t="shared" si="12"/>
        <v>99.6</v>
      </c>
      <c r="H39">
        <v>55</v>
      </c>
      <c r="I39">
        <v>94.56</v>
      </c>
      <c r="K39">
        <v>92.83</v>
      </c>
      <c r="L39">
        <v>96.06</v>
      </c>
      <c r="M39" t="s">
        <v>742</v>
      </c>
    </row>
    <row r="40" spans="1:19" x14ac:dyDescent="0.25">
      <c r="A40" t="s">
        <v>732</v>
      </c>
      <c r="B40" s="17">
        <f>MIN(B4:B35)</f>
        <v>63.9</v>
      </c>
      <c r="C40" s="17">
        <f t="shared" ref="C40:E40" si="13">MIN(C4:C35)</f>
        <v>69.2</v>
      </c>
      <c r="D40" s="17">
        <f t="shared" si="13"/>
        <v>75</v>
      </c>
      <c r="E40" s="17">
        <f t="shared" si="13"/>
        <v>53.2</v>
      </c>
      <c r="H40">
        <v>60</v>
      </c>
      <c r="I40">
        <v>98.9</v>
      </c>
      <c r="J40">
        <v>100</v>
      </c>
      <c r="M40" t="s">
        <v>742</v>
      </c>
    </row>
    <row r="41" spans="1:19" x14ac:dyDescent="0.25">
      <c r="A41" t="s">
        <v>745</v>
      </c>
      <c r="B41">
        <f>_xlfn.STDEV.S(B4:B35)</f>
        <v>7.2985203167648471</v>
      </c>
      <c r="C41">
        <f t="shared" ref="C41:E41" si="14">_xlfn.STDEV.S(C4:C35)</f>
        <v>7.5781694995841091</v>
      </c>
      <c r="D41">
        <f t="shared" si="14"/>
        <v>7.02380362656982</v>
      </c>
      <c r="E41">
        <f t="shared" si="14"/>
        <v>12.800723427269125</v>
      </c>
      <c r="H41">
        <v>62</v>
      </c>
      <c r="I41">
        <v>92.8</v>
      </c>
      <c r="J41">
        <v>96.5</v>
      </c>
      <c r="K41">
        <v>92.1</v>
      </c>
      <c r="M41" t="s">
        <v>742</v>
      </c>
    </row>
    <row r="42" spans="1:19" x14ac:dyDescent="0.25">
      <c r="A42" t="s">
        <v>746</v>
      </c>
      <c r="B42">
        <v>17</v>
      </c>
      <c r="C42">
        <v>18</v>
      </c>
      <c r="D42">
        <v>19</v>
      </c>
      <c r="E42">
        <v>14</v>
      </c>
      <c r="I42">
        <v>90.8</v>
      </c>
      <c r="J42">
        <v>94.8</v>
      </c>
      <c r="K42">
        <v>90.8</v>
      </c>
      <c r="M42" t="s">
        <v>742</v>
      </c>
    </row>
    <row r="43" spans="1:19" x14ac:dyDescent="0.25">
      <c r="A43" t="s">
        <v>747</v>
      </c>
      <c r="B43">
        <f>_xlfn.CONFIDENCE.NORM(0.05,B41,B42)</f>
        <v>3.4694325734500269</v>
      </c>
      <c r="C43">
        <f>_xlfn.CONFIDENCE.NORM(0.05,C41,C42)</f>
        <v>3.5008713636812332</v>
      </c>
      <c r="D43">
        <f t="shared" ref="D43:E43" si="15">_xlfn.CONFIDENCE.NORM(0.05,D41,D42)</f>
        <v>3.1582292502923694</v>
      </c>
      <c r="E43">
        <f t="shared" si="15"/>
        <v>6.7053057776455889</v>
      </c>
      <c r="H43">
        <v>63</v>
      </c>
      <c r="I43">
        <v>98.9</v>
      </c>
      <c r="K43">
        <v>97.51</v>
      </c>
      <c r="L43">
        <v>97.51</v>
      </c>
      <c r="M43" t="s">
        <v>742</v>
      </c>
    </row>
    <row r="44" spans="1:19" x14ac:dyDescent="0.25">
      <c r="A44" t="s">
        <v>748</v>
      </c>
      <c r="B44" s="25">
        <f>B37-B43</f>
        <v>87.965784817854342</v>
      </c>
      <c r="C44" s="25">
        <f t="shared" ref="C44:E44" si="16">C37-C43</f>
        <v>87.444780810231819</v>
      </c>
      <c r="D44" s="25">
        <f t="shared" si="16"/>
        <v>88.606001518938385</v>
      </c>
      <c r="E44" s="25">
        <f t="shared" si="16"/>
        <v>79.85913866679887</v>
      </c>
      <c r="H44">
        <v>64</v>
      </c>
      <c r="I44">
        <v>99</v>
      </c>
      <c r="K44">
        <v>99</v>
      </c>
      <c r="M44" t="s">
        <v>742</v>
      </c>
    </row>
    <row r="45" spans="1:19" x14ac:dyDescent="0.25">
      <c r="B45" s="25">
        <f>B37+B43</f>
        <v>94.904649964754384</v>
      </c>
      <c r="C45" s="25">
        <f t="shared" ref="C45:E45" si="17">C37+C43</f>
        <v>94.446523537594274</v>
      </c>
      <c r="D45" s="25">
        <f t="shared" si="17"/>
        <v>94.922460019523115</v>
      </c>
      <c r="E45" s="25">
        <f t="shared" si="17"/>
        <v>93.269750222090053</v>
      </c>
      <c r="H45">
        <v>65</v>
      </c>
      <c r="I45">
        <v>92.6</v>
      </c>
      <c r="J45">
        <v>97.7</v>
      </c>
      <c r="K45">
        <v>93.1</v>
      </c>
      <c r="L45">
        <v>92.3</v>
      </c>
      <c r="M45" t="s">
        <v>742</v>
      </c>
    </row>
    <row r="46" spans="1:19" x14ac:dyDescent="0.25">
      <c r="I46">
        <v>90.2</v>
      </c>
      <c r="J46">
        <v>94.1</v>
      </c>
      <c r="K46">
        <v>85.4</v>
      </c>
      <c r="L46">
        <v>95.1</v>
      </c>
      <c r="M46" t="s">
        <v>742</v>
      </c>
    </row>
    <row r="47" spans="1:19" x14ac:dyDescent="0.25">
      <c r="H47">
        <v>66</v>
      </c>
      <c r="I47">
        <v>92.73</v>
      </c>
      <c r="J47">
        <v>97.71</v>
      </c>
      <c r="K47">
        <v>92.83</v>
      </c>
      <c r="M47" t="s">
        <v>742</v>
      </c>
    </row>
    <row r="48" spans="1:19" x14ac:dyDescent="0.25">
      <c r="H48">
        <v>67</v>
      </c>
      <c r="I48">
        <v>99.76</v>
      </c>
      <c r="J48">
        <v>100</v>
      </c>
      <c r="K48">
        <v>99.61</v>
      </c>
      <c r="L48">
        <v>99.91</v>
      </c>
      <c r="M48" t="s">
        <v>742</v>
      </c>
    </row>
    <row r="49" spans="8:13" x14ac:dyDescent="0.25">
      <c r="H49">
        <v>68</v>
      </c>
      <c r="J49">
        <v>92.13</v>
      </c>
      <c r="K49">
        <v>81.5</v>
      </c>
      <c r="M49" t="s">
        <v>742</v>
      </c>
    </row>
    <row r="50" spans="8:13" x14ac:dyDescent="0.25">
      <c r="H50">
        <v>71</v>
      </c>
      <c r="I50">
        <v>90</v>
      </c>
      <c r="J50">
        <v>91</v>
      </c>
      <c r="K50">
        <v>91</v>
      </c>
      <c r="M50" t="s">
        <v>742</v>
      </c>
    </row>
    <row r="51" spans="8:13" x14ac:dyDescent="0.25">
      <c r="H51">
        <v>73</v>
      </c>
      <c r="I51">
        <v>99.92</v>
      </c>
      <c r="J51">
        <v>99.93</v>
      </c>
      <c r="K51">
        <v>100</v>
      </c>
      <c r="L51">
        <v>99.85</v>
      </c>
      <c r="M51" t="s">
        <v>742</v>
      </c>
    </row>
    <row r="52" spans="8:13" x14ac:dyDescent="0.25">
      <c r="H52">
        <v>74</v>
      </c>
      <c r="J52">
        <v>95.2</v>
      </c>
      <c r="M52" t="s">
        <v>742</v>
      </c>
    </row>
    <row r="53" spans="8:13" x14ac:dyDescent="0.25">
      <c r="J53">
        <v>92.8</v>
      </c>
      <c r="M53" t="s">
        <v>742</v>
      </c>
    </row>
    <row r="54" spans="8:13" x14ac:dyDescent="0.25">
      <c r="J54">
        <v>94.4</v>
      </c>
      <c r="M54" t="s">
        <v>742</v>
      </c>
    </row>
    <row r="55" spans="8:13" x14ac:dyDescent="0.25">
      <c r="H55">
        <v>75</v>
      </c>
      <c r="J55">
        <v>99</v>
      </c>
      <c r="M55" t="s">
        <v>742</v>
      </c>
    </row>
    <row r="56" spans="8:13" x14ac:dyDescent="0.25">
      <c r="J56">
        <v>79</v>
      </c>
      <c r="M56" t="s">
        <v>742</v>
      </c>
    </row>
    <row r="57" spans="8:13" x14ac:dyDescent="0.25">
      <c r="H57">
        <v>76</v>
      </c>
      <c r="I57">
        <v>96.9</v>
      </c>
      <c r="K57">
        <v>96.37</v>
      </c>
      <c r="M57" t="s">
        <v>742</v>
      </c>
    </row>
    <row r="58" spans="8:13" x14ac:dyDescent="0.25">
      <c r="H58">
        <v>77</v>
      </c>
      <c r="I58">
        <v>99.8</v>
      </c>
      <c r="J58">
        <v>99.82</v>
      </c>
      <c r="K58">
        <v>99.54</v>
      </c>
      <c r="L58">
        <v>100</v>
      </c>
      <c r="M58" t="s">
        <v>742</v>
      </c>
    </row>
    <row r="59" spans="8:13" x14ac:dyDescent="0.25">
      <c r="H59">
        <v>78</v>
      </c>
      <c r="I59">
        <v>82.09</v>
      </c>
      <c r="M59" t="s">
        <v>742</v>
      </c>
    </row>
    <row r="60" spans="8:13" x14ac:dyDescent="0.25">
      <c r="H60">
        <v>80</v>
      </c>
      <c r="J60">
        <v>99.9</v>
      </c>
      <c r="K60">
        <v>100</v>
      </c>
      <c r="L60">
        <v>95.9</v>
      </c>
      <c r="M60" t="s">
        <v>742</v>
      </c>
    </row>
    <row r="61" spans="8:13" x14ac:dyDescent="0.25">
      <c r="H61">
        <v>82</v>
      </c>
      <c r="I61">
        <v>99.29</v>
      </c>
      <c r="K61">
        <v>99.29</v>
      </c>
      <c r="L61">
        <v>99.29</v>
      </c>
      <c r="M61" t="s">
        <v>742</v>
      </c>
    </row>
    <row r="62" spans="8:13" x14ac:dyDescent="0.25">
      <c r="H62">
        <v>85</v>
      </c>
      <c r="J62">
        <v>95.74</v>
      </c>
      <c r="K62">
        <v>93.61</v>
      </c>
      <c r="L62">
        <v>95.74</v>
      </c>
      <c r="M62" t="s">
        <v>742</v>
      </c>
    </row>
    <row r="63" spans="8:13" x14ac:dyDescent="0.25">
      <c r="H63">
        <v>86</v>
      </c>
      <c r="I63">
        <v>97.72</v>
      </c>
      <c r="J63">
        <v>100</v>
      </c>
      <c r="M63" t="s">
        <v>742</v>
      </c>
    </row>
    <row r="64" spans="8:13" x14ac:dyDescent="0.25">
      <c r="H64">
        <v>90</v>
      </c>
      <c r="I64">
        <v>95.19</v>
      </c>
      <c r="J64">
        <v>95.19</v>
      </c>
      <c r="K64">
        <v>95.93</v>
      </c>
      <c r="M64" t="s">
        <v>742</v>
      </c>
    </row>
    <row r="65" spans="8:13" x14ac:dyDescent="0.25">
      <c r="H65">
        <v>91</v>
      </c>
      <c r="I65">
        <v>86.74</v>
      </c>
      <c r="J65">
        <v>92</v>
      </c>
      <c r="M65" t="s">
        <v>742</v>
      </c>
    </row>
    <row r="66" spans="8:13" x14ac:dyDescent="0.25">
      <c r="I66">
        <v>77.14</v>
      </c>
      <c r="J66">
        <v>90</v>
      </c>
      <c r="M66" t="s">
        <v>742</v>
      </c>
    </row>
    <row r="67" spans="8:13" x14ac:dyDescent="0.25">
      <c r="H67">
        <v>92</v>
      </c>
      <c r="I67">
        <v>98.9</v>
      </c>
      <c r="J67">
        <v>98.8</v>
      </c>
      <c r="K67">
        <v>100</v>
      </c>
      <c r="L67">
        <v>97.7</v>
      </c>
      <c r="M67" t="s">
        <v>742</v>
      </c>
    </row>
    <row r="68" spans="8:13" x14ac:dyDescent="0.25">
      <c r="H68">
        <v>94</v>
      </c>
      <c r="I68">
        <v>99.33</v>
      </c>
      <c r="J68">
        <v>99.97</v>
      </c>
      <c r="K68">
        <v>99.07</v>
      </c>
      <c r="M68" t="s">
        <v>742</v>
      </c>
    </row>
    <row r="69" spans="8:13" x14ac:dyDescent="0.25">
      <c r="H69">
        <v>95</v>
      </c>
      <c r="I69">
        <v>94.47</v>
      </c>
      <c r="M69" t="s">
        <v>742</v>
      </c>
    </row>
    <row r="70" spans="8:13" x14ac:dyDescent="0.25">
      <c r="H70">
        <v>99</v>
      </c>
      <c r="I70">
        <v>79</v>
      </c>
      <c r="J70">
        <v>81.099999999999994</v>
      </c>
      <c r="M70" t="s">
        <v>742</v>
      </c>
    </row>
    <row r="71" spans="8:13" x14ac:dyDescent="0.25">
      <c r="I71">
        <v>84.4</v>
      </c>
      <c r="J71">
        <v>90</v>
      </c>
      <c r="M71" t="s">
        <v>742</v>
      </c>
    </row>
    <row r="72" spans="8:13" x14ac:dyDescent="0.25">
      <c r="I72">
        <v>86.2</v>
      </c>
      <c r="J72">
        <v>92.5</v>
      </c>
      <c r="M72" t="s">
        <v>742</v>
      </c>
    </row>
    <row r="73" spans="8:13" x14ac:dyDescent="0.25">
      <c r="H73">
        <v>100</v>
      </c>
      <c r="I73">
        <v>93.47</v>
      </c>
      <c r="J73">
        <v>97</v>
      </c>
      <c r="M73" t="s">
        <v>742</v>
      </c>
    </row>
    <row r="74" spans="8:13" x14ac:dyDescent="0.25">
      <c r="I74">
        <v>97.59</v>
      </c>
      <c r="J74">
        <v>99</v>
      </c>
      <c r="M74" t="s">
        <v>742</v>
      </c>
    </row>
    <row r="75" spans="8:13" x14ac:dyDescent="0.25">
      <c r="H75">
        <v>101</v>
      </c>
      <c r="I75">
        <v>98.38</v>
      </c>
      <c r="K75">
        <v>98.89</v>
      </c>
      <c r="L75">
        <v>98.7</v>
      </c>
      <c r="M75" t="s">
        <v>742</v>
      </c>
    </row>
    <row r="76" spans="8:13" x14ac:dyDescent="0.25">
      <c r="H76">
        <v>102</v>
      </c>
      <c r="I76">
        <v>91</v>
      </c>
      <c r="K76">
        <v>89.6</v>
      </c>
      <c r="L76">
        <v>90.7</v>
      </c>
      <c r="M76" t="s">
        <v>742</v>
      </c>
    </row>
    <row r="77" spans="8:13" x14ac:dyDescent="0.25">
      <c r="H77">
        <v>103</v>
      </c>
      <c r="I77">
        <v>89.77</v>
      </c>
      <c r="K77">
        <v>90.91</v>
      </c>
      <c r="L77">
        <v>88.64</v>
      </c>
      <c r="M77" t="s">
        <v>742</v>
      </c>
    </row>
    <row r="78" spans="8:13" x14ac:dyDescent="0.25">
      <c r="H78">
        <v>109</v>
      </c>
      <c r="I78">
        <v>99.5</v>
      </c>
      <c r="J78">
        <v>99.5</v>
      </c>
      <c r="K78">
        <v>99</v>
      </c>
      <c r="L78">
        <v>100</v>
      </c>
      <c r="M78" t="s">
        <v>742</v>
      </c>
    </row>
    <row r="79" spans="8:13" x14ac:dyDescent="0.25">
      <c r="H79">
        <v>110</v>
      </c>
      <c r="I79">
        <v>94.31</v>
      </c>
      <c r="M79" t="s">
        <v>742</v>
      </c>
    </row>
    <row r="80" spans="8:13" x14ac:dyDescent="0.25">
      <c r="H80">
        <v>111</v>
      </c>
      <c r="I80">
        <v>98.4</v>
      </c>
      <c r="J80">
        <v>99.2</v>
      </c>
      <c r="K80">
        <v>99.1</v>
      </c>
      <c r="L80">
        <v>99.4</v>
      </c>
      <c r="M80" t="s">
        <v>742</v>
      </c>
    </row>
    <row r="81" spans="8:13" x14ac:dyDescent="0.25">
      <c r="I81">
        <v>99.7</v>
      </c>
      <c r="J81">
        <v>99.7</v>
      </c>
      <c r="K81">
        <v>99.6</v>
      </c>
      <c r="L81">
        <v>99.6</v>
      </c>
      <c r="M81" t="s">
        <v>742</v>
      </c>
    </row>
    <row r="82" spans="8:13" x14ac:dyDescent="0.25">
      <c r="H82">
        <v>112</v>
      </c>
      <c r="I82">
        <v>99.2</v>
      </c>
      <c r="K82">
        <v>99.3</v>
      </c>
      <c r="L82">
        <v>99.3</v>
      </c>
      <c r="M82" t="s">
        <v>742</v>
      </c>
    </row>
    <row r="83" spans="8:13" x14ac:dyDescent="0.25">
      <c r="H83">
        <v>113</v>
      </c>
      <c r="I83">
        <v>99.58</v>
      </c>
      <c r="K83">
        <v>99.65</v>
      </c>
      <c r="L83">
        <v>99.51</v>
      </c>
      <c r="M83" t="s">
        <v>742</v>
      </c>
    </row>
    <row r="84" spans="8:13" x14ac:dyDescent="0.25">
      <c r="H84">
        <v>114</v>
      </c>
      <c r="I84">
        <v>90.5</v>
      </c>
      <c r="J84">
        <v>95</v>
      </c>
      <c r="K84">
        <v>89.4</v>
      </c>
      <c r="L84">
        <v>91.9</v>
      </c>
      <c r="M84" t="s">
        <v>742</v>
      </c>
    </row>
    <row r="85" spans="8:13" x14ac:dyDescent="0.25">
      <c r="H85">
        <v>115</v>
      </c>
      <c r="I85">
        <v>100</v>
      </c>
      <c r="K85">
        <v>100</v>
      </c>
      <c r="M85" t="s">
        <v>742</v>
      </c>
    </row>
    <row r="86" spans="8:13" x14ac:dyDescent="0.25">
      <c r="H86">
        <v>116</v>
      </c>
      <c r="I86">
        <v>89.92</v>
      </c>
      <c r="J86">
        <v>94.8</v>
      </c>
      <c r="M86" t="s">
        <v>742</v>
      </c>
    </row>
    <row r="87" spans="8:13" x14ac:dyDescent="0.25">
      <c r="H87">
        <v>117</v>
      </c>
      <c r="I87">
        <v>88</v>
      </c>
      <c r="K87">
        <v>91</v>
      </c>
      <c r="L87">
        <v>84</v>
      </c>
      <c r="M87" t="s">
        <v>742</v>
      </c>
    </row>
    <row r="88" spans="8:13" x14ac:dyDescent="0.25">
      <c r="I88">
        <v>83</v>
      </c>
      <c r="K88">
        <v>85</v>
      </c>
      <c r="L88">
        <v>82</v>
      </c>
      <c r="M88" t="s">
        <v>742</v>
      </c>
    </row>
    <row r="89" spans="8:13" x14ac:dyDescent="0.25">
      <c r="H89">
        <v>120</v>
      </c>
      <c r="J89">
        <v>99.8</v>
      </c>
      <c r="K89">
        <v>99.7</v>
      </c>
      <c r="L89">
        <v>99.9</v>
      </c>
      <c r="M89" t="s">
        <v>742</v>
      </c>
    </row>
    <row r="90" spans="8:13" x14ac:dyDescent="0.25">
      <c r="H90">
        <v>121</v>
      </c>
      <c r="I90">
        <v>99.4</v>
      </c>
      <c r="K90">
        <v>98.88</v>
      </c>
      <c r="M90" t="s">
        <v>742</v>
      </c>
    </row>
    <row r="91" spans="8:13" x14ac:dyDescent="0.25">
      <c r="H91">
        <v>122</v>
      </c>
      <c r="I91">
        <v>99.86</v>
      </c>
      <c r="K91">
        <v>99.75</v>
      </c>
      <c r="L91">
        <v>99.87</v>
      </c>
      <c r="M91" t="s">
        <v>742</v>
      </c>
    </row>
    <row r="92" spans="8:13" x14ac:dyDescent="0.25">
      <c r="H92">
        <v>126</v>
      </c>
      <c r="I92">
        <v>81</v>
      </c>
      <c r="K92">
        <v>81</v>
      </c>
      <c r="M92" t="s">
        <v>742</v>
      </c>
    </row>
    <row r="93" spans="8:13" x14ac:dyDescent="0.25">
      <c r="H93">
        <v>127</v>
      </c>
      <c r="I93">
        <v>93.1</v>
      </c>
      <c r="J93">
        <v>92.8</v>
      </c>
      <c r="K93">
        <v>100</v>
      </c>
      <c r="L93">
        <v>87.5</v>
      </c>
      <c r="M93" t="s">
        <v>742</v>
      </c>
    </row>
    <row r="94" spans="8:13" x14ac:dyDescent="0.25">
      <c r="I94">
        <v>82.8</v>
      </c>
      <c r="J94">
        <v>92.8</v>
      </c>
      <c r="K94">
        <v>89.7</v>
      </c>
      <c r="L94">
        <v>75.8</v>
      </c>
      <c r="M94" t="s">
        <v>742</v>
      </c>
    </row>
    <row r="95" spans="8:13" x14ac:dyDescent="0.25">
      <c r="H95">
        <v>132</v>
      </c>
      <c r="I95">
        <v>82.6</v>
      </c>
      <c r="J95">
        <v>92.6</v>
      </c>
      <c r="M95" t="s">
        <v>742</v>
      </c>
    </row>
    <row r="96" spans="8:13" x14ac:dyDescent="0.25">
      <c r="I96">
        <v>84.7</v>
      </c>
      <c r="J96">
        <v>90.4</v>
      </c>
      <c r="M96" t="s">
        <v>742</v>
      </c>
    </row>
    <row r="97" spans="8:13" x14ac:dyDescent="0.25">
      <c r="H97">
        <v>133</v>
      </c>
      <c r="I97">
        <v>99.26</v>
      </c>
      <c r="J97">
        <v>99</v>
      </c>
      <c r="K97">
        <v>99.42</v>
      </c>
      <c r="L97">
        <v>99.15</v>
      </c>
      <c r="M97" t="s">
        <v>742</v>
      </c>
    </row>
    <row r="98" spans="8:13" x14ac:dyDescent="0.25">
      <c r="I98">
        <v>99.22</v>
      </c>
      <c r="J98">
        <v>98</v>
      </c>
      <c r="K98">
        <v>99.39</v>
      </c>
      <c r="L98">
        <v>99.47</v>
      </c>
      <c r="M98" t="s">
        <v>742</v>
      </c>
    </row>
    <row r="99" spans="8:13" x14ac:dyDescent="0.25">
      <c r="H99">
        <v>135</v>
      </c>
      <c r="I99">
        <v>79</v>
      </c>
      <c r="J99">
        <v>86</v>
      </c>
      <c r="K99">
        <v>81</v>
      </c>
      <c r="L99">
        <v>73</v>
      </c>
      <c r="M99" t="s">
        <v>742</v>
      </c>
    </row>
    <row r="100" spans="8:13" x14ac:dyDescent="0.25">
      <c r="H100">
        <v>136</v>
      </c>
      <c r="I100">
        <v>91</v>
      </c>
      <c r="J100">
        <v>95</v>
      </c>
      <c r="K100">
        <v>92</v>
      </c>
      <c r="M100" t="s">
        <v>742</v>
      </c>
    </row>
    <row r="101" spans="8:13" x14ac:dyDescent="0.25">
      <c r="H101">
        <v>140</v>
      </c>
      <c r="I101">
        <v>82.8</v>
      </c>
      <c r="J101">
        <v>80.900000000000006</v>
      </c>
      <c r="K101">
        <v>90.8</v>
      </c>
      <c r="L101">
        <v>60.8</v>
      </c>
      <c r="M101" t="s">
        <v>742</v>
      </c>
    </row>
    <row r="102" spans="8:13" x14ac:dyDescent="0.25">
      <c r="H102">
        <v>141</v>
      </c>
      <c r="I102">
        <v>98.45</v>
      </c>
      <c r="K102">
        <v>96.12</v>
      </c>
      <c r="L102">
        <v>98.01</v>
      </c>
      <c r="M102" t="s">
        <v>742</v>
      </c>
    </row>
    <row r="103" spans="8:13" x14ac:dyDescent="0.25">
      <c r="H103">
        <v>142</v>
      </c>
      <c r="I103">
        <v>99.86</v>
      </c>
      <c r="K103">
        <v>100</v>
      </c>
      <c r="L103">
        <v>99.71</v>
      </c>
      <c r="M103" t="s">
        <v>742</v>
      </c>
    </row>
    <row r="104" spans="8:13" x14ac:dyDescent="0.25">
      <c r="H104">
        <v>144</v>
      </c>
      <c r="I104">
        <v>98.7</v>
      </c>
      <c r="J104">
        <v>99.9</v>
      </c>
      <c r="K104">
        <v>98.3</v>
      </c>
      <c r="L104">
        <v>99</v>
      </c>
      <c r="M104" t="s">
        <v>742</v>
      </c>
    </row>
    <row r="105" spans="8:13" x14ac:dyDescent="0.25">
      <c r="H105">
        <v>145</v>
      </c>
      <c r="I105">
        <v>98.67</v>
      </c>
      <c r="J105">
        <v>99.93</v>
      </c>
      <c r="M105" t="s">
        <v>742</v>
      </c>
    </row>
    <row r="106" spans="8:13" x14ac:dyDescent="0.25">
      <c r="H106">
        <v>146</v>
      </c>
      <c r="I106">
        <v>99.6</v>
      </c>
      <c r="J106">
        <v>99.5</v>
      </c>
      <c r="K106">
        <v>99.4</v>
      </c>
      <c r="L106">
        <v>99.6</v>
      </c>
      <c r="M106" t="s">
        <v>742</v>
      </c>
    </row>
    <row r="107" spans="8:13" x14ac:dyDescent="0.25">
      <c r="H107">
        <v>147</v>
      </c>
      <c r="I107">
        <v>83.33</v>
      </c>
      <c r="J107">
        <v>82.88</v>
      </c>
      <c r="K107">
        <v>65.52</v>
      </c>
      <c r="L107">
        <v>96.25</v>
      </c>
      <c r="M107" t="s">
        <v>742</v>
      </c>
    </row>
    <row r="108" spans="8:13" x14ac:dyDescent="0.25">
      <c r="I108">
        <v>90.33</v>
      </c>
      <c r="J108">
        <v>92.41</v>
      </c>
      <c r="K108">
        <v>85.42</v>
      </c>
      <c r="L108">
        <v>95.4</v>
      </c>
      <c r="M108" t="s">
        <v>742</v>
      </c>
    </row>
    <row r="109" spans="8:13" x14ac:dyDescent="0.25">
      <c r="H109">
        <v>148</v>
      </c>
      <c r="I109">
        <v>94.62</v>
      </c>
      <c r="J109">
        <v>95.79</v>
      </c>
      <c r="K109">
        <v>93.89</v>
      </c>
      <c r="L109">
        <v>95.35</v>
      </c>
      <c r="M109" t="s">
        <v>742</v>
      </c>
    </row>
    <row r="110" spans="8:13" x14ac:dyDescent="0.25">
      <c r="H110">
        <v>149</v>
      </c>
      <c r="I110">
        <v>93.59</v>
      </c>
      <c r="K110">
        <v>92.31</v>
      </c>
      <c r="L110">
        <v>94.87</v>
      </c>
      <c r="M110" t="s">
        <v>742</v>
      </c>
    </row>
    <row r="111" spans="8:13" x14ac:dyDescent="0.25">
      <c r="H111">
        <v>151</v>
      </c>
      <c r="I111">
        <v>96.42</v>
      </c>
      <c r="M111" t="s">
        <v>742</v>
      </c>
    </row>
    <row r="112" spans="8:13" x14ac:dyDescent="0.25">
      <c r="I112">
        <v>86.46</v>
      </c>
      <c r="M112" t="s">
        <v>742</v>
      </c>
    </row>
    <row r="114" spans="8:12" x14ac:dyDescent="0.25">
      <c r="H114" t="s">
        <v>729</v>
      </c>
      <c r="I114" s="25">
        <f>AVERAGE(I4:I112)</f>
        <v>93.163510638297879</v>
      </c>
      <c r="J114" s="25">
        <f t="shared" ref="J114:L114" si="18">AVERAGE(J4:J112)</f>
        <v>94.887605633802821</v>
      </c>
      <c r="K114" s="25">
        <f t="shared" si="18"/>
        <v>93.72671232876715</v>
      </c>
      <c r="L114" s="25">
        <f t="shared" si="18"/>
        <v>93.68796296296297</v>
      </c>
    </row>
    <row r="115" spans="8:12" x14ac:dyDescent="0.25">
      <c r="H115" t="s">
        <v>730</v>
      </c>
      <c r="I115" s="25">
        <f>MEDIAN(I4:I112)</f>
        <v>94.59</v>
      </c>
      <c r="J115" s="25">
        <f t="shared" ref="J115:L115" si="19">MEDIAN(J4:J112)</f>
        <v>96</v>
      </c>
      <c r="K115" s="25">
        <f t="shared" si="19"/>
        <v>94.28</v>
      </c>
      <c r="L115" s="25">
        <f t="shared" si="19"/>
        <v>96.56</v>
      </c>
    </row>
    <row r="116" spans="8:12" x14ac:dyDescent="0.25">
      <c r="H116" t="s">
        <v>731</v>
      </c>
      <c r="I116" s="17">
        <f>MAX(I4:I112)</f>
        <v>100</v>
      </c>
      <c r="J116" s="17">
        <f t="shared" ref="J116:L116" si="20">MAX(J4:J112)</f>
        <v>100</v>
      </c>
      <c r="K116" s="17">
        <f t="shared" si="20"/>
        <v>100</v>
      </c>
      <c r="L116" s="17">
        <f t="shared" si="20"/>
        <v>100</v>
      </c>
    </row>
    <row r="117" spans="8:12" x14ac:dyDescent="0.25">
      <c r="H117" t="s">
        <v>732</v>
      </c>
      <c r="I117" s="17">
        <f>MIN(I4:I112)</f>
        <v>77.14</v>
      </c>
      <c r="J117" s="17">
        <f t="shared" ref="J117:L117" si="21">MIN(J4:J112)</f>
        <v>79</v>
      </c>
      <c r="K117" s="17">
        <f t="shared" si="21"/>
        <v>65.52</v>
      </c>
      <c r="L117" s="17">
        <f t="shared" si="21"/>
        <v>60.8</v>
      </c>
    </row>
    <row r="118" spans="8:12" x14ac:dyDescent="0.25">
      <c r="H118" t="s">
        <v>745</v>
      </c>
      <c r="I118">
        <f>_xlfn.STDEV.S(I4:I112)</f>
        <v>6.4422541148677759</v>
      </c>
      <c r="J118">
        <f t="shared" ref="J118:L118" si="22">_xlfn.STDEV.S(J4:J112)</f>
        <v>5.1833418521779215</v>
      </c>
      <c r="K118">
        <f t="shared" si="22"/>
        <v>6.6690820738511363</v>
      </c>
      <c r="L118">
        <f t="shared" si="22"/>
        <v>8.4454043279616471</v>
      </c>
    </row>
    <row r="119" spans="8:12" x14ac:dyDescent="0.25">
      <c r="H119" t="s">
        <v>746</v>
      </c>
      <c r="I119">
        <v>75</v>
      </c>
      <c r="J119">
        <v>49</v>
      </c>
      <c r="K119">
        <v>64</v>
      </c>
      <c r="L119">
        <v>47</v>
      </c>
    </row>
    <row r="120" spans="8:12" x14ac:dyDescent="0.25">
      <c r="H120" t="s">
        <v>747</v>
      </c>
      <c r="I120">
        <f>_xlfn.CONFIDENCE.NORM(0.05,I118,I119)</f>
        <v>1.4579925703355776</v>
      </c>
      <c r="J120">
        <f>_xlfn.CONFIDENCE.NORM(0.05,J118,J119)</f>
        <v>1.4513090499754087</v>
      </c>
      <c r="K120">
        <f t="shared" ref="K120" si="23">_xlfn.CONFIDENCE.NORM(0.05,K118,K119)</f>
        <v>1.6338950843362396</v>
      </c>
      <c r="L120">
        <f t="shared" ref="L120" si="24">_xlfn.CONFIDENCE.NORM(0.05,L118,L119)</f>
        <v>2.4144577407262058</v>
      </c>
    </row>
    <row r="121" spans="8:12" x14ac:dyDescent="0.25">
      <c r="H121" t="s">
        <v>748</v>
      </c>
      <c r="I121" s="25">
        <f>I114-I120</f>
        <v>91.705518067962302</v>
      </c>
      <c r="J121" s="25">
        <f t="shared" ref="J121" si="25">J114-J120</f>
        <v>93.436296583827414</v>
      </c>
      <c r="K121" s="25">
        <f t="shared" ref="K121" si="26">K114-K120</f>
        <v>92.092817244430904</v>
      </c>
      <c r="L121" s="25">
        <f t="shared" ref="L121" si="27">L114-L120</f>
        <v>91.273505222236764</v>
      </c>
    </row>
    <row r="122" spans="8:12" x14ac:dyDescent="0.25">
      <c r="I122" s="25">
        <f>I114+I120</f>
        <v>94.621503208633456</v>
      </c>
      <c r="J122" s="25">
        <f t="shared" ref="J122:L122" si="28">J114+J120</f>
        <v>96.338914683778228</v>
      </c>
      <c r="K122" s="25">
        <f t="shared" si="28"/>
        <v>95.360607413103395</v>
      </c>
      <c r="L122" s="25">
        <f t="shared" si="28"/>
        <v>96.10242070368917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70E0D3-76CB-40AE-AE1A-327434B1411F}">
  <dimension ref="A1:T167"/>
  <sheetViews>
    <sheetView workbookViewId="0">
      <selection activeCell="E28" sqref="E28"/>
    </sheetView>
  </sheetViews>
  <sheetFormatPr defaultRowHeight="15" x14ac:dyDescent="0.25"/>
  <sheetData>
    <row r="1" spans="1:20" x14ac:dyDescent="0.25">
      <c r="A1" t="s">
        <v>577</v>
      </c>
      <c r="H1" t="s">
        <v>750</v>
      </c>
      <c r="O1" t="s">
        <v>751</v>
      </c>
    </row>
    <row r="3" spans="1:20" ht="30" x14ac:dyDescent="0.25">
      <c r="A3" s="19" t="s">
        <v>469</v>
      </c>
      <c r="B3" s="20" t="s">
        <v>703</v>
      </c>
      <c r="C3" s="20" t="s">
        <v>728</v>
      </c>
      <c r="D3" s="20" t="s">
        <v>725</v>
      </c>
      <c r="E3" s="20" t="s">
        <v>726</v>
      </c>
      <c r="F3" s="20" t="s">
        <v>752</v>
      </c>
      <c r="H3" s="19" t="s">
        <v>469</v>
      </c>
      <c r="I3" s="20" t="s">
        <v>703</v>
      </c>
      <c r="J3" s="20" t="s">
        <v>728</v>
      </c>
      <c r="K3" s="20" t="s">
        <v>725</v>
      </c>
      <c r="L3" s="20" t="s">
        <v>726</v>
      </c>
      <c r="M3" s="20" t="s">
        <v>752</v>
      </c>
      <c r="O3" s="19" t="s">
        <v>469</v>
      </c>
      <c r="P3" s="20" t="s">
        <v>703</v>
      </c>
      <c r="Q3" s="20" t="s">
        <v>728</v>
      </c>
      <c r="R3" s="20" t="s">
        <v>725</v>
      </c>
      <c r="S3" s="20" t="s">
        <v>726</v>
      </c>
      <c r="T3" s="20" t="s">
        <v>752</v>
      </c>
    </row>
    <row r="4" spans="1:20" x14ac:dyDescent="0.25">
      <c r="A4">
        <v>1</v>
      </c>
      <c r="B4">
        <v>46.48</v>
      </c>
      <c r="C4">
        <v>45.96</v>
      </c>
      <c r="F4" t="s">
        <v>753</v>
      </c>
      <c r="H4">
        <v>9</v>
      </c>
      <c r="I4">
        <v>94.7</v>
      </c>
      <c r="J4">
        <v>96.4</v>
      </c>
      <c r="K4">
        <v>100</v>
      </c>
      <c r="L4">
        <v>91.7</v>
      </c>
      <c r="M4" t="s">
        <v>754</v>
      </c>
      <c r="O4">
        <v>47</v>
      </c>
      <c r="Q4">
        <v>92.45</v>
      </c>
      <c r="T4" t="s">
        <v>755</v>
      </c>
    </row>
    <row r="5" spans="1:20" x14ac:dyDescent="0.25">
      <c r="A5">
        <v>2</v>
      </c>
      <c r="B5">
        <v>95.37</v>
      </c>
      <c r="D5">
        <v>99</v>
      </c>
      <c r="F5" t="s">
        <v>753</v>
      </c>
      <c r="I5">
        <v>87.1</v>
      </c>
      <c r="J5">
        <v>85.9</v>
      </c>
      <c r="K5">
        <v>75</v>
      </c>
      <c r="L5">
        <v>91.3</v>
      </c>
      <c r="M5" t="s">
        <v>754</v>
      </c>
      <c r="O5">
        <v>48</v>
      </c>
      <c r="Q5">
        <v>81</v>
      </c>
      <c r="T5" t="s">
        <v>755</v>
      </c>
    </row>
    <row r="6" spans="1:20" x14ac:dyDescent="0.25">
      <c r="A6">
        <v>3</v>
      </c>
      <c r="B6">
        <v>74</v>
      </c>
      <c r="C6">
        <v>83</v>
      </c>
      <c r="F6" t="s">
        <v>753</v>
      </c>
      <c r="I6">
        <v>96.8</v>
      </c>
      <c r="J6">
        <v>95.8</v>
      </c>
      <c r="K6">
        <v>90.9</v>
      </c>
      <c r="L6">
        <v>98.1</v>
      </c>
      <c r="M6" t="s">
        <v>754</v>
      </c>
      <c r="O6">
        <v>49</v>
      </c>
      <c r="Q6">
        <v>94</v>
      </c>
      <c r="R6">
        <v>93</v>
      </c>
      <c r="S6">
        <v>95</v>
      </c>
      <c r="T6" t="s">
        <v>755</v>
      </c>
    </row>
    <row r="7" spans="1:20" x14ac:dyDescent="0.25">
      <c r="A7">
        <v>4</v>
      </c>
      <c r="B7">
        <v>96.97</v>
      </c>
      <c r="D7">
        <v>100</v>
      </c>
      <c r="F7" t="s">
        <v>753</v>
      </c>
      <c r="H7">
        <v>20</v>
      </c>
      <c r="I7">
        <v>95.8</v>
      </c>
      <c r="J7">
        <v>94.9</v>
      </c>
      <c r="M7" t="s">
        <v>754</v>
      </c>
      <c r="O7">
        <v>96</v>
      </c>
      <c r="Q7">
        <v>87</v>
      </c>
      <c r="T7" t="s">
        <v>755</v>
      </c>
    </row>
    <row r="8" spans="1:20" x14ac:dyDescent="0.25">
      <c r="B8">
        <v>95.35</v>
      </c>
      <c r="D8">
        <v>94.87</v>
      </c>
      <c r="F8" t="s">
        <v>753</v>
      </c>
      <c r="H8">
        <v>28</v>
      </c>
      <c r="I8">
        <v>92</v>
      </c>
      <c r="K8">
        <v>81</v>
      </c>
      <c r="L8">
        <v>98</v>
      </c>
      <c r="M8" t="s">
        <v>754</v>
      </c>
      <c r="O8">
        <v>139</v>
      </c>
      <c r="P8">
        <v>84.21</v>
      </c>
      <c r="T8" t="s">
        <v>755</v>
      </c>
    </row>
    <row r="9" spans="1:20" x14ac:dyDescent="0.25">
      <c r="B9">
        <v>98.25</v>
      </c>
      <c r="D9">
        <v>97.87</v>
      </c>
      <c r="F9" t="s">
        <v>753</v>
      </c>
      <c r="H9">
        <v>36</v>
      </c>
      <c r="I9">
        <v>84.91</v>
      </c>
      <c r="J9">
        <v>87.31</v>
      </c>
      <c r="K9">
        <v>84.21</v>
      </c>
      <c r="L9">
        <v>85.29</v>
      </c>
      <c r="M9" t="s">
        <v>754</v>
      </c>
    </row>
    <row r="10" spans="1:20" x14ac:dyDescent="0.25">
      <c r="A10">
        <v>6</v>
      </c>
      <c r="B10">
        <v>98.22</v>
      </c>
      <c r="D10">
        <v>98.22</v>
      </c>
      <c r="F10" t="s">
        <v>753</v>
      </c>
      <c r="H10">
        <v>37</v>
      </c>
      <c r="I10">
        <v>91.56</v>
      </c>
      <c r="J10">
        <v>97.42</v>
      </c>
      <c r="K10">
        <v>90.51</v>
      </c>
      <c r="L10">
        <v>100</v>
      </c>
      <c r="M10" t="s">
        <v>754</v>
      </c>
      <c r="O10" t="s">
        <v>729</v>
      </c>
      <c r="P10" s="25">
        <f>AVERAGE(P4:P8)</f>
        <v>84.21</v>
      </c>
      <c r="Q10" s="25">
        <f>AVERAGE(Q4:Q8)</f>
        <v>88.612499999999997</v>
      </c>
      <c r="R10" s="25">
        <f>AVERAGE(R4:R8)</f>
        <v>93</v>
      </c>
      <c r="S10" s="25">
        <f>AVERAGE(S4:S8)</f>
        <v>95</v>
      </c>
      <c r="T10" s="27"/>
    </row>
    <row r="11" spans="1:20" x14ac:dyDescent="0.25">
      <c r="A11">
        <v>7</v>
      </c>
      <c r="B11">
        <v>99</v>
      </c>
      <c r="D11">
        <v>97</v>
      </c>
      <c r="F11" t="s">
        <v>753</v>
      </c>
      <c r="H11">
        <v>44</v>
      </c>
      <c r="I11">
        <v>85.33</v>
      </c>
      <c r="J11">
        <v>81</v>
      </c>
      <c r="M11" t="s">
        <v>754</v>
      </c>
      <c r="O11" t="s">
        <v>730</v>
      </c>
      <c r="P11" s="25">
        <f>MEDIAN(P4:P8)</f>
        <v>84.21</v>
      </c>
      <c r="Q11" s="25">
        <f>MEDIAN(Q4:Q8)</f>
        <v>89.724999999999994</v>
      </c>
      <c r="R11" s="25">
        <f>MEDIAN(R4:R8)</f>
        <v>93</v>
      </c>
      <c r="S11" s="25">
        <f>MEDIAN(S4:S8)</f>
        <v>95</v>
      </c>
      <c r="T11" s="27"/>
    </row>
    <row r="12" spans="1:20" x14ac:dyDescent="0.25">
      <c r="A12">
        <v>8</v>
      </c>
      <c r="B12">
        <v>99.23</v>
      </c>
      <c r="D12">
        <v>99.34</v>
      </c>
      <c r="E12">
        <v>99.75</v>
      </c>
      <c r="F12" t="s">
        <v>753</v>
      </c>
      <c r="H12">
        <v>57</v>
      </c>
      <c r="I12">
        <v>99.2</v>
      </c>
      <c r="K12">
        <v>100</v>
      </c>
      <c r="L12">
        <v>98.86</v>
      </c>
      <c r="M12" t="s">
        <v>754</v>
      </c>
      <c r="O12" t="s">
        <v>731</v>
      </c>
      <c r="P12" s="17">
        <f>MAX(P4:P8)</f>
        <v>84.21</v>
      </c>
      <c r="Q12" s="17">
        <f>MAX(Q4:Q8)</f>
        <v>94</v>
      </c>
      <c r="R12" s="17">
        <f>MAX(R4:R8)</f>
        <v>93</v>
      </c>
      <c r="S12" s="17">
        <f>MAX(S4:S8)</f>
        <v>95</v>
      </c>
      <c r="T12" s="7"/>
    </row>
    <row r="13" spans="1:20" x14ac:dyDescent="0.25">
      <c r="A13">
        <v>10</v>
      </c>
      <c r="B13">
        <v>97.5</v>
      </c>
      <c r="C13">
        <v>98.9</v>
      </c>
      <c r="F13" t="s">
        <v>753</v>
      </c>
      <c r="H13">
        <v>61</v>
      </c>
      <c r="I13">
        <v>86.12</v>
      </c>
      <c r="J13">
        <v>86.46</v>
      </c>
      <c r="K13">
        <v>69.069999999999993</v>
      </c>
      <c r="L13">
        <v>91.78</v>
      </c>
      <c r="M13" t="s">
        <v>754</v>
      </c>
      <c r="O13" t="s">
        <v>732</v>
      </c>
      <c r="P13" s="17">
        <f>MIN(P4:P8)</f>
        <v>84.21</v>
      </c>
      <c r="Q13" s="17">
        <f>MIN(Q4:Q8)</f>
        <v>81</v>
      </c>
      <c r="R13" s="17">
        <f>MIN(R4:R8)</f>
        <v>93</v>
      </c>
      <c r="S13" s="17">
        <f>MIN(S4:S8)</f>
        <v>95</v>
      </c>
      <c r="T13" s="7"/>
    </row>
    <row r="14" spans="1:20" x14ac:dyDescent="0.25">
      <c r="B14">
        <v>97.7</v>
      </c>
      <c r="C14">
        <v>99.4</v>
      </c>
      <c r="F14" t="s">
        <v>753</v>
      </c>
      <c r="H14">
        <v>107</v>
      </c>
      <c r="K14">
        <v>97.1</v>
      </c>
      <c r="L14">
        <v>85.7</v>
      </c>
      <c r="M14" t="s">
        <v>754</v>
      </c>
      <c r="O14" t="s">
        <v>745</v>
      </c>
      <c r="Q14">
        <f>_xlfn.STDEV.S(Q4:Q8)</f>
        <v>5.8963795388922069</v>
      </c>
    </row>
    <row r="15" spans="1:20" x14ac:dyDescent="0.25">
      <c r="A15">
        <v>11</v>
      </c>
      <c r="B15">
        <v>91.67</v>
      </c>
      <c r="C15">
        <v>91.5</v>
      </c>
      <c r="D15">
        <v>92</v>
      </c>
      <c r="F15" t="s">
        <v>753</v>
      </c>
      <c r="H15">
        <v>108</v>
      </c>
      <c r="I15">
        <v>90</v>
      </c>
      <c r="J15">
        <v>96</v>
      </c>
      <c r="K15">
        <v>100</v>
      </c>
      <c r="L15">
        <v>60</v>
      </c>
      <c r="M15" t="s">
        <v>754</v>
      </c>
      <c r="O15" t="s">
        <v>746</v>
      </c>
      <c r="P15">
        <v>1</v>
      </c>
      <c r="Q15">
        <v>4</v>
      </c>
      <c r="R15">
        <v>1</v>
      </c>
      <c r="S15">
        <v>1</v>
      </c>
    </row>
    <row r="16" spans="1:20" x14ac:dyDescent="0.25">
      <c r="A16">
        <v>12</v>
      </c>
      <c r="B16">
        <v>82.6</v>
      </c>
      <c r="F16" t="s">
        <v>753</v>
      </c>
      <c r="H16">
        <v>128</v>
      </c>
      <c r="I16">
        <v>63.9</v>
      </c>
      <c r="J16">
        <v>69.2</v>
      </c>
      <c r="K16">
        <v>77.7</v>
      </c>
      <c r="L16">
        <v>53.2</v>
      </c>
      <c r="M16" t="s">
        <v>754</v>
      </c>
      <c r="O16" t="s">
        <v>747</v>
      </c>
      <c r="Q16">
        <f t="shared" ref="Q16" si="0">_xlfn.CONFIDENCE.NORM(0.05,Q14,Q15)</f>
        <v>5.778345767703807</v>
      </c>
    </row>
    <row r="17" spans="1:20" x14ac:dyDescent="0.25">
      <c r="A17">
        <v>13</v>
      </c>
      <c r="B17">
        <v>98.2</v>
      </c>
      <c r="D17">
        <v>97.98</v>
      </c>
      <c r="E17">
        <v>97.99</v>
      </c>
      <c r="F17" t="s">
        <v>753</v>
      </c>
      <c r="H17">
        <v>129</v>
      </c>
      <c r="I17">
        <v>88</v>
      </c>
      <c r="J17">
        <v>88</v>
      </c>
      <c r="K17">
        <v>90.8</v>
      </c>
      <c r="L17">
        <v>85.7</v>
      </c>
      <c r="M17" t="s">
        <v>754</v>
      </c>
      <c r="O17" t="s">
        <v>748</v>
      </c>
      <c r="P17" s="25"/>
      <c r="Q17" s="25">
        <f t="shared" ref="Q17" si="1">Q10-Q16</f>
        <v>82.834154232296186</v>
      </c>
      <c r="R17" s="25"/>
      <c r="S17" s="25"/>
      <c r="T17" s="27"/>
    </row>
    <row r="18" spans="1:20" x14ac:dyDescent="0.25">
      <c r="A18">
        <v>14</v>
      </c>
      <c r="C18">
        <v>88</v>
      </c>
      <c r="F18" t="s">
        <v>753</v>
      </c>
      <c r="H18">
        <v>131</v>
      </c>
      <c r="I18">
        <v>91</v>
      </c>
      <c r="J18">
        <v>83</v>
      </c>
      <c r="K18">
        <v>93</v>
      </c>
      <c r="L18">
        <v>77</v>
      </c>
      <c r="M18" t="s">
        <v>754</v>
      </c>
      <c r="P18" s="25"/>
      <c r="Q18" s="25">
        <f t="shared" ref="Q18" si="2">Q10+Q16</f>
        <v>94.390845767703809</v>
      </c>
      <c r="R18" s="25"/>
      <c r="S18" s="25"/>
      <c r="T18" s="27"/>
    </row>
    <row r="19" spans="1:20" x14ac:dyDescent="0.25">
      <c r="C19">
        <v>86</v>
      </c>
      <c r="F19" t="s">
        <v>753</v>
      </c>
    </row>
    <row r="20" spans="1:20" x14ac:dyDescent="0.25">
      <c r="C20">
        <v>91</v>
      </c>
      <c r="F20" t="s">
        <v>753</v>
      </c>
      <c r="H20" t="s">
        <v>729</v>
      </c>
      <c r="I20" s="25">
        <f>AVERAGE(I4:I18)</f>
        <v>89.030000000000015</v>
      </c>
      <c r="J20" s="25">
        <f>AVERAGE(J4:J18)</f>
        <v>88.44916666666667</v>
      </c>
      <c r="K20" s="25">
        <f>AVERAGE(K4:K18)</f>
        <v>88.406923076923093</v>
      </c>
      <c r="L20" s="25">
        <f>AVERAGE(L4:L18)</f>
        <v>85.894615384615392</v>
      </c>
      <c r="M20" s="27"/>
    </row>
    <row r="21" spans="1:20" x14ac:dyDescent="0.25">
      <c r="A21">
        <v>15</v>
      </c>
      <c r="B21">
        <v>93.4</v>
      </c>
      <c r="C21">
        <v>99.1</v>
      </c>
      <c r="F21" t="s">
        <v>753</v>
      </c>
      <c r="H21" t="s">
        <v>730</v>
      </c>
      <c r="I21" s="25">
        <f>MEDIAN(I4:I18)</f>
        <v>90.5</v>
      </c>
      <c r="J21" s="25">
        <f>MEDIAN(J4:J18)</f>
        <v>87.655000000000001</v>
      </c>
      <c r="K21" s="25">
        <f>MEDIAN(K4:K18)</f>
        <v>90.8</v>
      </c>
      <c r="L21" s="25">
        <f>MEDIAN(L4:L18)</f>
        <v>91.3</v>
      </c>
      <c r="M21" s="27"/>
    </row>
    <row r="22" spans="1:20" x14ac:dyDescent="0.25">
      <c r="B22">
        <v>87.5</v>
      </c>
      <c r="C22">
        <v>96.2</v>
      </c>
      <c r="F22" t="s">
        <v>753</v>
      </c>
      <c r="H22" t="s">
        <v>731</v>
      </c>
      <c r="I22" s="17">
        <f>MAX(I4:I18)</f>
        <v>99.2</v>
      </c>
      <c r="J22" s="17">
        <f>MAX(J4:J18)</f>
        <v>97.42</v>
      </c>
      <c r="K22" s="17">
        <f>MAX(K4:K18)</f>
        <v>100</v>
      </c>
      <c r="L22" s="17">
        <f>MAX(L4:L18)</f>
        <v>100</v>
      </c>
      <c r="M22" s="7"/>
    </row>
    <row r="23" spans="1:20" x14ac:dyDescent="0.25">
      <c r="B23">
        <v>77.599999999999994</v>
      </c>
      <c r="C23">
        <v>82.6</v>
      </c>
      <c r="F23" t="s">
        <v>753</v>
      </c>
      <c r="H23" t="s">
        <v>732</v>
      </c>
      <c r="I23" s="17">
        <f>MIN(I4:I18)</f>
        <v>63.9</v>
      </c>
      <c r="J23" s="17">
        <f>MIN(J4:J18)</f>
        <v>69.2</v>
      </c>
      <c r="K23" s="17">
        <f>MIN(K4:K18)</f>
        <v>69.069999999999993</v>
      </c>
      <c r="L23" s="17">
        <f>MIN(L4:L18)</f>
        <v>53.2</v>
      </c>
      <c r="M23" s="7"/>
    </row>
    <row r="24" spans="1:20" x14ac:dyDescent="0.25">
      <c r="B24">
        <v>96</v>
      </c>
      <c r="C24">
        <v>96.5</v>
      </c>
      <c r="F24" t="s">
        <v>753</v>
      </c>
      <c r="H24" t="s">
        <v>745</v>
      </c>
      <c r="I24">
        <f>_xlfn.STDEV.S(I4:I18)</f>
        <v>8.4910015717998597</v>
      </c>
      <c r="J24">
        <f>_xlfn.STDEV.S(J4:J18)</f>
        <v>8.3340653163369023</v>
      </c>
      <c r="K24">
        <f>_xlfn.STDEV.S(K4:K18)</f>
        <v>10.234771113395144</v>
      </c>
      <c r="L24">
        <f>_xlfn.STDEV.S(L4:L18)</f>
        <v>14.660484652848616</v>
      </c>
    </row>
    <row r="25" spans="1:20" x14ac:dyDescent="0.25">
      <c r="A25">
        <v>16</v>
      </c>
      <c r="B25">
        <v>98.6</v>
      </c>
      <c r="D25">
        <v>98.2</v>
      </c>
      <c r="F25" t="s">
        <v>753</v>
      </c>
      <c r="H25" t="s">
        <v>746</v>
      </c>
      <c r="I25">
        <v>12</v>
      </c>
      <c r="J25">
        <v>10</v>
      </c>
      <c r="K25">
        <v>11</v>
      </c>
      <c r="L25">
        <v>11</v>
      </c>
    </row>
    <row r="26" spans="1:20" x14ac:dyDescent="0.25">
      <c r="A26">
        <v>17</v>
      </c>
      <c r="B26">
        <v>92.32</v>
      </c>
      <c r="C26">
        <v>98.94</v>
      </c>
      <c r="D26">
        <v>82.33</v>
      </c>
      <c r="E26">
        <v>93.54</v>
      </c>
      <c r="F26" t="s">
        <v>753</v>
      </c>
      <c r="H26" t="s">
        <v>747</v>
      </c>
      <c r="I26">
        <f>_xlfn.CONFIDENCE.NORM(0.05,I24,I25)</f>
        <v>4.8041481233335359</v>
      </c>
      <c r="J26">
        <f>_xlfn.CONFIDENCE.NORM(0.05,J24,J25)</f>
        <v>5.1654122819673551</v>
      </c>
      <c r="K26">
        <f t="shared" ref="K26:L26" si="3">_xlfn.CONFIDENCE.NORM(0.05,K24,K25)</f>
        <v>6.048252075603596</v>
      </c>
      <c r="L26">
        <f t="shared" si="3"/>
        <v>8.6636335828649536</v>
      </c>
    </row>
    <row r="27" spans="1:20" x14ac:dyDescent="0.25">
      <c r="A27">
        <v>18</v>
      </c>
      <c r="B27">
        <v>89.5</v>
      </c>
      <c r="D27">
        <v>78.2</v>
      </c>
      <c r="E27">
        <v>94.2</v>
      </c>
      <c r="F27" t="s">
        <v>753</v>
      </c>
      <c r="H27" t="s">
        <v>748</v>
      </c>
      <c r="I27" s="25">
        <f>I20-I26</f>
        <v>84.225851876666482</v>
      </c>
      <c r="J27" s="25">
        <f t="shared" ref="J27:L27" si="4">J20-J26</f>
        <v>83.283754384699321</v>
      </c>
      <c r="K27" s="25">
        <f t="shared" si="4"/>
        <v>82.358671001319493</v>
      </c>
      <c r="L27" s="25">
        <f t="shared" si="4"/>
        <v>77.230981801750431</v>
      </c>
      <c r="M27" s="27"/>
    </row>
    <row r="28" spans="1:20" x14ac:dyDescent="0.25">
      <c r="A28">
        <v>22</v>
      </c>
      <c r="B28">
        <v>97.99</v>
      </c>
      <c r="D28">
        <v>98.26</v>
      </c>
      <c r="E28">
        <v>96.89</v>
      </c>
      <c r="F28" t="s">
        <v>753</v>
      </c>
      <c r="I28" s="25">
        <f>I20+I26</f>
        <v>93.834148123333549</v>
      </c>
      <c r="J28" s="25">
        <f t="shared" ref="J28:L28" si="5">J20+J26</f>
        <v>93.614578948634019</v>
      </c>
      <c r="K28" s="25">
        <f t="shared" si="5"/>
        <v>94.455175152526692</v>
      </c>
      <c r="L28" s="25">
        <f t="shared" si="5"/>
        <v>94.558248967480353</v>
      </c>
      <c r="M28" s="27"/>
    </row>
    <row r="29" spans="1:20" x14ac:dyDescent="0.25">
      <c r="A29">
        <v>23</v>
      </c>
      <c r="B29">
        <v>94.7</v>
      </c>
      <c r="C29">
        <v>98.8</v>
      </c>
      <c r="D29">
        <v>92.9</v>
      </c>
      <c r="E29">
        <v>95.2</v>
      </c>
      <c r="F29" t="s">
        <v>753</v>
      </c>
    </row>
    <row r="30" spans="1:20" x14ac:dyDescent="0.25">
      <c r="A30">
        <v>24</v>
      </c>
      <c r="B30">
        <v>94.21</v>
      </c>
      <c r="C30">
        <v>98.29</v>
      </c>
      <c r="D30">
        <v>94.21</v>
      </c>
      <c r="F30" t="s">
        <v>753</v>
      </c>
    </row>
    <row r="31" spans="1:20" x14ac:dyDescent="0.25">
      <c r="A31">
        <v>25</v>
      </c>
      <c r="D31">
        <v>77.900000000000006</v>
      </c>
      <c r="F31" t="s">
        <v>753</v>
      </c>
    </row>
    <row r="32" spans="1:20" x14ac:dyDescent="0.25">
      <c r="A32">
        <v>26</v>
      </c>
      <c r="B32">
        <v>98.8</v>
      </c>
      <c r="D32">
        <v>94.28</v>
      </c>
      <c r="E32">
        <v>99.71</v>
      </c>
      <c r="F32" t="s">
        <v>753</v>
      </c>
    </row>
    <row r="33" spans="1:6" x14ac:dyDescent="0.25">
      <c r="A33">
        <v>27</v>
      </c>
      <c r="B33">
        <v>99.85</v>
      </c>
      <c r="F33" t="s">
        <v>753</v>
      </c>
    </row>
    <row r="34" spans="1:6" x14ac:dyDescent="0.25">
      <c r="A34">
        <v>29</v>
      </c>
      <c r="B34">
        <v>93.8</v>
      </c>
      <c r="D34">
        <v>93.4</v>
      </c>
      <c r="E34">
        <v>94.1</v>
      </c>
      <c r="F34" t="s">
        <v>753</v>
      </c>
    </row>
    <row r="35" spans="1:6" x14ac:dyDescent="0.25">
      <c r="A35">
        <v>30</v>
      </c>
      <c r="B35">
        <v>90</v>
      </c>
      <c r="C35">
        <v>96</v>
      </c>
      <c r="D35">
        <v>88.42</v>
      </c>
      <c r="E35">
        <v>92</v>
      </c>
      <c r="F35" t="s">
        <v>753</v>
      </c>
    </row>
    <row r="36" spans="1:6" x14ac:dyDescent="0.25">
      <c r="A36">
        <v>31</v>
      </c>
      <c r="B36">
        <v>98.9</v>
      </c>
      <c r="C36">
        <v>96.89</v>
      </c>
      <c r="D36">
        <v>98.77</v>
      </c>
      <c r="E36">
        <v>100</v>
      </c>
      <c r="F36" t="s">
        <v>753</v>
      </c>
    </row>
    <row r="37" spans="1:6" x14ac:dyDescent="0.25">
      <c r="A37">
        <v>32</v>
      </c>
      <c r="B37">
        <v>89.52</v>
      </c>
      <c r="D37">
        <v>92</v>
      </c>
      <c r="E37">
        <v>87</v>
      </c>
      <c r="F37" t="s">
        <v>753</v>
      </c>
    </row>
    <row r="38" spans="1:6" x14ac:dyDescent="0.25">
      <c r="A38">
        <v>33</v>
      </c>
      <c r="D38">
        <v>88.89</v>
      </c>
      <c r="F38" t="s">
        <v>753</v>
      </c>
    </row>
    <row r="39" spans="1:6" x14ac:dyDescent="0.25">
      <c r="A39">
        <v>34</v>
      </c>
      <c r="B39">
        <v>96.73</v>
      </c>
      <c r="C39">
        <v>99.44</v>
      </c>
      <c r="D39">
        <v>95.5</v>
      </c>
      <c r="E39">
        <v>98.05</v>
      </c>
      <c r="F39" t="s">
        <v>753</v>
      </c>
    </row>
    <row r="40" spans="1:6" x14ac:dyDescent="0.25">
      <c r="A40">
        <v>35</v>
      </c>
      <c r="B40">
        <v>80</v>
      </c>
      <c r="F40" t="s">
        <v>753</v>
      </c>
    </row>
    <row r="41" spans="1:6" x14ac:dyDescent="0.25">
      <c r="A41">
        <v>38</v>
      </c>
      <c r="B41">
        <v>96.6</v>
      </c>
      <c r="C41">
        <v>99</v>
      </c>
      <c r="F41" t="s">
        <v>753</v>
      </c>
    </row>
    <row r="42" spans="1:6" x14ac:dyDescent="0.25">
      <c r="A42">
        <v>39</v>
      </c>
      <c r="B42">
        <v>97.55</v>
      </c>
      <c r="D42">
        <v>97.86</v>
      </c>
      <c r="E42">
        <v>98.23</v>
      </c>
      <c r="F42" t="s">
        <v>753</v>
      </c>
    </row>
    <row r="43" spans="1:6" x14ac:dyDescent="0.25">
      <c r="A43">
        <v>40</v>
      </c>
      <c r="B43">
        <v>88.24</v>
      </c>
      <c r="C43">
        <v>93</v>
      </c>
      <c r="D43">
        <v>88.42</v>
      </c>
      <c r="E43">
        <v>88</v>
      </c>
      <c r="F43" t="s">
        <v>753</v>
      </c>
    </row>
    <row r="44" spans="1:6" x14ac:dyDescent="0.25">
      <c r="A44">
        <v>41</v>
      </c>
      <c r="D44">
        <v>97.94</v>
      </c>
      <c r="E44">
        <v>83.65</v>
      </c>
      <c r="F44" t="s">
        <v>753</v>
      </c>
    </row>
    <row r="45" spans="1:6" x14ac:dyDescent="0.25">
      <c r="A45">
        <v>42</v>
      </c>
      <c r="D45">
        <v>97.13</v>
      </c>
      <c r="F45" t="s">
        <v>753</v>
      </c>
    </row>
    <row r="46" spans="1:6" x14ac:dyDescent="0.25">
      <c r="A46">
        <v>43</v>
      </c>
      <c r="B46">
        <v>95.6</v>
      </c>
      <c r="C46">
        <v>95</v>
      </c>
      <c r="D46">
        <v>93</v>
      </c>
      <c r="F46" t="s">
        <v>753</v>
      </c>
    </row>
    <row r="47" spans="1:6" x14ac:dyDescent="0.25">
      <c r="B47">
        <v>99.4</v>
      </c>
      <c r="C47">
        <v>99</v>
      </c>
      <c r="D47">
        <v>99.4</v>
      </c>
      <c r="F47" t="s">
        <v>753</v>
      </c>
    </row>
    <row r="48" spans="1:6" x14ac:dyDescent="0.25">
      <c r="A48">
        <v>45</v>
      </c>
      <c r="B48">
        <v>98.4</v>
      </c>
      <c r="C48">
        <v>99.86</v>
      </c>
      <c r="D48">
        <v>98.4</v>
      </c>
      <c r="F48" t="s">
        <v>753</v>
      </c>
    </row>
    <row r="49" spans="1:6" x14ac:dyDescent="0.25">
      <c r="A49">
        <v>46</v>
      </c>
      <c r="B49">
        <v>97.2</v>
      </c>
      <c r="D49">
        <v>97.1</v>
      </c>
      <c r="E49">
        <v>97.2</v>
      </c>
      <c r="F49" t="s">
        <v>753</v>
      </c>
    </row>
    <row r="50" spans="1:6" x14ac:dyDescent="0.25">
      <c r="A50">
        <v>50</v>
      </c>
      <c r="D50">
        <v>84.91</v>
      </c>
      <c r="E50">
        <v>93.02</v>
      </c>
      <c r="F50" t="s">
        <v>753</v>
      </c>
    </row>
    <row r="51" spans="1:6" x14ac:dyDescent="0.25">
      <c r="A51">
        <v>51</v>
      </c>
      <c r="B51">
        <v>99.76</v>
      </c>
      <c r="D51">
        <v>99.76</v>
      </c>
      <c r="E51">
        <v>99.76</v>
      </c>
      <c r="F51" t="s">
        <v>753</v>
      </c>
    </row>
    <row r="52" spans="1:6" x14ac:dyDescent="0.25">
      <c r="A52">
        <v>52</v>
      </c>
      <c r="B52">
        <v>80.06</v>
      </c>
      <c r="D52">
        <v>92.72</v>
      </c>
      <c r="E52">
        <v>69.44</v>
      </c>
      <c r="F52" t="s">
        <v>753</v>
      </c>
    </row>
    <row r="53" spans="1:6" x14ac:dyDescent="0.25">
      <c r="A53">
        <v>53</v>
      </c>
      <c r="B53">
        <v>92.3</v>
      </c>
      <c r="C53">
        <v>96.35</v>
      </c>
      <c r="D53">
        <v>87.72</v>
      </c>
      <c r="E53">
        <v>96.87</v>
      </c>
      <c r="F53" t="s">
        <v>753</v>
      </c>
    </row>
    <row r="54" spans="1:6" x14ac:dyDescent="0.25">
      <c r="B54">
        <v>88.79</v>
      </c>
      <c r="C54">
        <v>95.35</v>
      </c>
      <c r="D54">
        <v>88.05</v>
      </c>
      <c r="E54">
        <v>89.54</v>
      </c>
      <c r="F54" t="s">
        <v>753</v>
      </c>
    </row>
    <row r="55" spans="1:6" x14ac:dyDescent="0.25">
      <c r="A55">
        <v>54</v>
      </c>
      <c r="B55">
        <v>95.9</v>
      </c>
      <c r="F55" t="s">
        <v>753</v>
      </c>
    </row>
    <row r="56" spans="1:6" x14ac:dyDescent="0.25">
      <c r="A56">
        <v>55</v>
      </c>
      <c r="B56">
        <v>94.56</v>
      </c>
      <c r="D56">
        <v>92.83</v>
      </c>
      <c r="E56">
        <v>96.06</v>
      </c>
      <c r="F56" t="s">
        <v>753</v>
      </c>
    </row>
    <row r="57" spans="1:6" x14ac:dyDescent="0.25">
      <c r="A57">
        <v>59</v>
      </c>
      <c r="B57">
        <v>75.459999999999994</v>
      </c>
      <c r="F57" t="s">
        <v>753</v>
      </c>
    </row>
    <row r="58" spans="1:6" x14ac:dyDescent="0.25">
      <c r="A58">
        <v>60</v>
      </c>
      <c r="B58">
        <v>98.9</v>
      </c>
      <c r="C58">
        <v>100</v>
      </c>
      <c r="F58" t="s">
        <v>753</v>
      </c>
    </row>
    <row r="59" spans="1:6" x14ac:dyDescent="0.25">
      <c r="A59">
        <v>62</v>
      </c>
      <c r="B59">
        <v>92.8</v>
      </c>
      <c r="C59">
        <v>96.5</v>
      </c>
      <c r="D59">
        <v>92.1</v>
      </c>
      <c r="F59" t="s">
        <v>753</v>
      </c>
    </row>
    <row r="60" spans="1:6" x14ac:dyDescent="0.25">
      <c r="B60">
        <v>90.8</v>
      </c>
      <c r="C60">
        <v>94.8</v>
      </c>
      <c r="D60">
        <v>90.8</v>
      </c>
      <c r="F60" t="s">
        <v>753</v>
      </c>
    </row>
    <row r="61" spans="1:6" x14ac:dyDescent="0.25">
      <c r="A61">
        <v>63</v>
      </c>
      <c r="B61">
        <v>98.9</v>
      </c>
      <c r="D61">
        <v>97.51</v>
      </c>
      <c r="E61">
        <v>97.51</v>
      </c>
      <c r="F61" t="s">
        <v>753</v>
      </c>
    </row>
    <row r="62" spans="1:6" x14ac:dyDescent="0.25">
      <c r="A62">
        <v>64</v>
      </c>
      <c r="B62">
        <v>99</v>
      </c>
      <c r="D62">
        <v>99</v>
      </c>
      <c r="F62" t="s">
        <v>753</v>
      </c>
    </row>
    <row r="63" spans="1:6" x14ac:dyDescent="0.25">
      <c r="A63">
        <v>65</v>
      </c>
      <c r="B63">
        <v>92.6</v>
      </c>
      <c r="C63">
        <v>97.7</v>
      </c>
      <c r="D63">
        <v>93.1</v>
      </c>
      <c r="E63">
        <v>92.3</v>
      </c>
      <c r="F63" t="s">
        <v>753</v>
      </c>
    </row>
    <row r="64" spans="1:6" x14ac:dyDescent="0.25">
      <c r="B64">
        <v>90.2</v>
      </c>
      <c r="C64">
        <v>94.1</v>
      </c>
      <c r="D64">
        <v>85.4</v>
      </c>
      <c r="E64">
        <v>95.1</v>
      </c>
      <c r="F64" t="s">
        <v>753</v>
      </c>
    </row>
    <row r="65" spans="1:6" x14ac:dyDescent="0.25">
      <c r="A65">
        <v>66</v>
      </c>
      <c r="B65">
        <v>92.73</v>
      </c>
      <c r="C65">
        <v>97.71</v>
      </c>
      <c r="D65">
        <v>92.83</v>
      </c>
      <c r="F65" t="s">
        <v>753</v>
      </c>
    </row>
    <row r="66" spans="1:6" x14ac:dyDescent="0.25">
      <c r="A66">
        <v>67</v>
      </c>
      <c r="B66">
        <v>99.76</v>
      </c>
      <c r="C66">
        <v>100</v>
      </c>
      <c r="D66">
        <v>99.61</v>
      </c>
      <c r="E66">
        <v>99.91</v>
      </c>
      <c r="F66" t="s">
        <v>753</v>
      </c>
    </row>
    <row r="67" spans="1:6" x14ac:dyDescent="0.25">
      <c r="A67">
        <v>69</v>
      </c>
      <c r="B67">
        <v>97.1</v>
      </c>
      <c r="C67">
        <v>96.1</v>
      </c>
      <c r="D67">
        <v>93.5</v>
      </c>
      <c r="F67" t="s">
        <v>753</v>
      </c>
    </row>
    <row r="68" spans="1:6" x14ac:dyDescent="0.25">
      <c r="B68">
        <v>91</v>
      </c>
      <c r="C68">
        <v>94.6</v>
      </c>
      <c r="D68">
        <v>89</v>
      </c>
      <c r="F68" t="s">
        <v>753</v>
      </c>
    </row>
    <row r="69" spans="1:6" x14ac:dyDescent="0.25">
      <c r="A69">
        <v>70</v>
      </c>
      <c r="C69">
        <v>89</v>
      </c>
      <c r="D69">
        <v>88</v>
      </c>
      <c r="E69">
        <v>79</v>
      </c>
      <c r="F69" t="s">
        <v>753</v>
      </c>
    </row>
    <row r="70" spans="1:6" x14ac:dyDescent="0.25">
      <c r="A70">
        <v>71</v>
      </c>
      <c r="B70">
        <v>90</v>
      </c>
      <c r="C70">
        <v>91</v>
      </c>
      <c r="D70">
        <v>91</v>
      </c>
      <c r="F70" t="s">
        <v>753</v>
      </c>
    </row>
    <row r="71" spans="1:6" x14ac:dyDescent="0.25">
      <c r="A71">
        <v>72</v>
      </c>
      <c r="B71">
        <v>94.8</v>
      </c>
      <c r="C71">
        <v>99.8</v>
      </c>
      <c r="D71">
        <v>79.8</v>
      </c>
      <c r="E71">
        <v>99.6</v>
      </c>
      <c r="F71" t="s">
        <v>753</v>
      </c>
    </row>
    <row r="72" spans="1:6" x14ac:dyDescent="0.25">
      <c r="B72">
        <v>93.1</v>
      </c>
      <c r="C72">
        <v>95.6</v>
      </c>
      <c r="D72">
        <v>84.4</v>
      </c>
      <c r="E72">
        <v>93.4</v>
      </c>
      <c r="F72" t="s">
        <v>753</v>
      </c>
    </row>
    <row r="73" spans="1:6" x14ac:dyDescent="0.25">
      <c r="A73">
        <v>73</v>
      </c>
      <c r="B73">
        <v>99.92</v>
      </c>
      <c r="C73">
        <v>99.93</v>
      </c>
      <c r="D73">
        <v>100</v>
      </c>
      <c r="E73">
        <v>99.85</v>
      </c>
      <c r="F73" t="s">
        <v>753</v>
      </c>
    </row>
    <row r="74" spans="1:6" x14ac:dyDescent="0.25">
      <c r="A74">
        <v>75</v>
      </c>
      <c r="C74">
        <v>99</v>
      </c>
      <c r="F74" t="s">
        <v>753</v>
      </c>
    </row>
    <row r="75" spans="1:6" x14ac:dyDescent="0.25">
      <c r="C75">
        <v>79</v>
      </c>
      <c r="F75" t="s">
        <v>753</v>
      </c>
    </row>
    <row r="76" spans="1:6" x14ac:dyDescent="0.25">
      <c r="A76">
        <v>76</v>
      </c>
      <c r="B76">
        <v>96.9</v>
      </c>
      <c r="D76">
        <v>96.37</v>
      </c>
      <c r="F76" t="s">
        <v>753</v>
      </c>
    </row>
    <row r="77" spans="1:6" x14ac:dyDescent="0.25">
      <c r="A77">
        <v>77</v>
      </c>
      <c r="B77">
        <v>99.8</v>
      </c>
      <c r="C77">
        <v>99.82</v>
      </c>
      <c r="D77">
        <v>99.54</v>
      </c>
      <c r="E77">
        <v>100</v>
      </c>
      <c r="F77" t="s">
        <v>753</v>
      </c>
    </row>
    <row r="78" spans="1:6" x14ac:dyDescent="0.25">
      <c r="A78">
        <v>78</v>
      </c>
      <c r="B78">
        <v>82.09</v>
      </c>
      <c r="F78" t="s">
        <v>753</v>
      </c>
    </row>
    <row r="79" spans="1:6" x14ac:dyDescent="0.25">
      <c r="A79">
        <v>79</v>
      </c>
      <c r="B79">
        <v>96</v>
      </c>
      <c r="C79">
        <v>99</v>
      </c>
      <c r="D79">
        <v>97.3</v>
      </c>
      <c r="E79">
        <v>94.7</v>
      </c>
      <c r="F79" t="s">
        <v>753</v>
      </c>
    </row>
    <row r="80" spans="1:6" x14ac:dyDescent="0.25">
      <c r="A80">
        <v>80</v>
      </c>
      <c r="C80">
        <v>99.9</v>
      </c>
      <c r="D80">
        <v>100</v>
      </c>
      <c r="E80">
        <v>95.9</v>
      </c>
      <c r="F80" t="s">
        <v>753</v>
      </c>
    </row>
    <row r="81" spans="1:6" x14ac:dyDescent="0.25">
      <c r="A81">
        <v>81</v>
      </c>
      <c r="B81">
        <v>99.26</v>
      </c>
      <c r="D81">
        <v>96</v>
      </c>
      <c r="F81" t="s">
        <v>753</v>
      </c>
    </row>
    <row r="82" spans="1:6" x14ac:dyDescent="0.25">
      <c r="A82">
        <v>82</v>
      </c>
      <c r="B82">
        <v>99.29</v>
      </c>
      <c r="D82">
        <v>99.29</v>
      </c>
      <c r="E82">
        <v>99.29</v>
      </c>
      <c r="F82" t="s">
        <v>753</v>
      </c>
    </row>
    <row r="83" spans="1:6" x14ac:dyDescent="0.25">
      <c r="A83">
        <v>83</v>
      </c>
      <c r="B83">
        <v>98.84</v>
      </c>
      <c r="C83">
        <v>98.29</v>
      </c>
      <c r="D83">
        <v>98.84</v>
      </c>
      <c r="E83">
        <v>98.83</v>
      </c>
      <c r="F83" t="s">
        <v>753</v>
      </c>
    </row>
    <row r="84" spans="1:6" x14ac:dyDescent="0.25">
      <c r="A84">
        <v>84</v>
      </c>
      <c r="B84">
        <v>93.33</v>
      </c>
      <c r="C84">
        <v>99.29</v>
      </c>
      <c r="D84">
        <v>87.45</v>
      </c>
      <c r="E84">
        <v>99.2</v>
      </c>
      <c r="F84" t="s">
        <v>753</v>
      </c>
    </row>
    <row r="85" spans="1:6" x14ac:dyDescent="0.25">
      <c r="A85">
        <v>86</v>
      </c>
      <c r="B85">
        <v>97.72</v>
      </c>
      <c r="C85">
        <v>100</v>
      </c>
      <c r="F85" t="s">
        <v>753</v>
      </c>
    </row>
    <row r="86" spans="1:6" x14ac:dyDescent="0.25">
      <c r="A86">
        <v>87</v>
      </c>
      <c r="B86">
        <v>99.51</v>
      </c>
      <c r="C86">
        <v>100</v>
      </c>
      <c r="D86">
        <v>100</v>
      </c>
      <c r="F86" t="s">
        <v>753</v>
      </c>
    </row>
    <row r="87" spans="1:6" x14ac:dyDescent="0.25">
      <c r="A87">
        <v>88</v>
      </c>
      <c r="B87">
        <v>85.92</v>
      </c>
      <c r="F87" t="s">
        <v>753</v>
      </c>
    </row>
    <row r="88" spans="1:6" x14ac:dyDescent="0.25">
      <c r="A88">
        <v>89</v>
      </c>
      <c r="B88">
        <v>98.74</v>
      </c>
      <c r="D88">
        <v>98.82</v>
      </c>
      <c r="F88" t="s">
        <v>753</v>
      </c>
    </row>
    <row r="89" spans="1:6" x14ac:dyDescent="0.25">
      <c r="A89">
        <v>90</v>
      </c>
      <c r="B89">
        <v>95.19</v>
      </c>
      <c r="C89">
        <v>95.19</v>
      </c>
      <c r="D89">
        <v>95.93</v>
      </c>
      <c r="F89" t="s">
        <v>753</v>
      </c>
    </row>
    <row r="90" spans="1:6" x14ac:dyDescent="0.25">
      <c r="A90">
        <v>91</v>
      </c>
      <c r="B90">
        <v>86.74</v>
      </c>
      <c r="C90">
        <v>92</v>
      </c>
      <c r="F90" t="s">
        <v>753</v>
      </c>
    </row>
    <row r="91" spans="1:6" x14ac:dyDescent="0.25">
      <c r="B91">
        <v>77.14</v>
      </c>
      <c r="C91">
        <v>90</v>
      </c>
      <c r="F91" t="s">
        <v>753</v>
      </c>
    </row>
    <row r="92" spans="1:6" x14ac:dyDescent="0.25">
      <c r="A92">
        <v>92</v>
      </c>
      <c r="B92">
        <v>98.9</v>
      </c>
      <c r="C92">
        <v>98.8</v>
      </c>
      <c r="D92">
        <v>100</v>
      </c>
      <c r="E92">
        <v>97.7</v>
      </c>
      <c r="F92" t="s">
        <v>753</v>
      </c>
    </row>
    <row r="93" spans="1:6" x14ac:dyDescent="0.25">
      <c r="A93">
        <v>93</v>
      </c>
      <c r="C93">
        <v>97.7</v>
      </c>
      <c r="D93">
        <v>94.3</v>
      </c>
      <c r="E93">
        <v>91.1</v>
      </c>
      <c r="F93" t="s">
        <v>753</v>
      </c>
    </row>
    <row r="94" spans="1:6" x14ac:dyDescent="0.25">
      <c r="C94">
        <v>100</v>
      </c>
      <c r="D94">
        <v>100</v>
      </c>
      <c r="E94">
        <v>100</v>
      </c>
      <c r="F94" t="s">
        <v>753</v>
      </c>
    </row>
    <row r="95" spans="1:6" x14ac:dyDescent="0.25">
      <c r="A95">
        <v>94</v>
      </c>
      <c r="B95">
        <v>99.33</v>
      </c>
      <c r="C95">
        <v>99.97</v>
      </c>
      <c r="D95">
        <v>99.07</v>
      </c>
      <c r="F95" t="s">
        <v>753</v>
      </c>
    </row>
    <row r="96" spans="1:6" x14ac:dyDescent="0.25">
      <c r="A96">
        <v>95</v>
      </c>
      <c r="B96">
        <v>94.47</v>
      </c>
      <c r="F96" t="s">
        <v>753</v>
      </c>
    </row>
    <row r="97" spans="1:6" x14ac:dyDescent="0.25">
      <c r="A97">
        <v>97</v>
      </c>
      <c r="B97">
        <v>85</v>
      </c>
      <c r="C97">
        <v>81</v>
      </c>
      <c r="D97">
        <v>85</v>
      </c>
      <c r="F97" t="s">
        <v>753</v>
      </c>
    </row>
    <row r="98" spans="1:6" x14ac:dyDescent="0.25">
      <c r="A98">
        <v>98</v>
      </c>
      <c r="B98">
        <v>92.6</v>
      </c>
      <c r="C98">
        <v>94.7</v>
      </c>
      <c r="F98" t="s">
        <v>753</v>
      </c>
    </row>
    <row r="99" spans="1:6" x14ac:dyDescent="0.25">
      <c r="A99">
        <v>99</v>
      </c>
      <c r="B99">
        <v>79</v>
      </c>
      <c r="C99">
        <v>81.099999999999994</v>
      </c>
      <c r="F99" t="s">
        <v>753</v>
      </c>
    </row>
    <row r="100" spans="1:6" x14ac:dyDescent="0.25">
      <c r="B100">
        <v>84.4</v>
      </c>
      <c r="C100">
        <v>90</v>
      </c>
      <c r="F100" t="s">
        <v>753</v>
      </c>
    </row>
    <row r="101" spans="1:6" x14ac:dyDescent="0.25">
      <c r="B101">
        <v>86.2</v>
      </c>
      <c r="C101">
        <v>92.5</v>
      </c>
      <c r="F101" t="s">
        <v>753</v>
      </c>
    </row>
    <row r="102" spans="1:6" x14ac:dyDescent="0.25">
      <c r="A102">
        <v>100</v>
      </c>
      <c r="B102">
        <v>93.47</v>
      </c>
      <c r="C102">
        <v>97</v>
      </c>
      <c r="F102" t="s">
        <v>753</v>
      </c>
    </row>
    <row r="103" spans="1:6" x14ac:dyDescent="0.25">
      <c r="B103">
        <v>97.59</v>
      </c>
      <c r="C103">
        <v>99</v>
      </c>
      <c r="F103" t="s">
        <v>753</v>
      </c>
    </row>
    <row r="104" spans="1:6" x14ac:dyDescent="0.25">
      <c r="A104">
        <v>101</v>
      </c>
      <c r="B104">
        <v>98.38</v>
      </c>
      <c r="D104">
        <v>98.89</v>
      </c>
      <c r="E104">
        <v>98.7</v>
      </c>
      <c r="F104" t="s">
        <v>753</v>
      </c>
    </row>
    <row r="105" spans="1:6" x14ac:dyDescent="0.25">
      <c r="A105">
        <v>102</v>
      </c>
      <c r="B105">
        <v>91</v>
      </c>
      <c r="D105">
        <v>89.6</v>
      </c>
      <c r="E105">
        <v>90.7</v>
      </c>
      <c r="F105" t="s">
        <v>753</v>
      </c>
    </row>
    <row r="106" spans="1:6" x14ac:dyDescent="0.25">
      <c r="A106">
        <v>103</v>
      </c>
      <c r="B106">
        <v>89.77</v>
      </c>
      <c r="D106">
        <v>90.91</v>
      </c>
      <c r="E106">
        <v>88.64</v>
      </c>
      <c r="F106" t="s">
        <v>753</v>
      </c>
    </row>
    <row r="107" spans="1:6" x14ac:dyDescent="0.25">
      <c r="A107">
        <v>104</v>
      </c>
      <c r="B107">
        <v>87.9</v>
      </c>
      <c r="C107">
        <v>94</v>
      </c>
      <c r="F107" t="s">
        <v>753</v>
      </c>
    </row>
    <row r="108" spans="1:6" x14ac:dyDescent="0.25">
      <c r="A108">
        <v>105</v>
      </c>
      <c r="B108">
        <v>93.4</v>
      </c>
      <c r="F108" t="s">
        <v>753</v>
      </c>
    </row>
    <row r="109" spans="1:6" x14ac:dyDescent="0.25">
      <c r="A109">
        <v>106</v>
      </c>
      <c r="C109">
        <v>94.33</v>
      </c>
      <c r="D109">
        <v>96.8</v>
      </c>
      <c r="E109">
        <v>81.400000000000006</v>
      </c>
      <c r="F109" t="s">
        <v>753</v>
      </c>
    </row>
    <row r="110" spans="1:6" x14ac:dyDescent="0.25">
      <c r="C110">
        <v>99.87</v>
      </c>
      <c r="D110">
        <v>97.6</v>
      </c>
      <c r="E110">
        <v>99.2</v>
      </c>
      <c r="F110" t="s">
        <v>753</v>
      </c>
    </row>
    <row r="111" spans="1:6" x14ac:dyDescent="0.25">
      <c r="A111">
        <v>109</v>
      </c>
      <c r="B111">
        <v>99.5</v>
      </c>
      <c r="C111">
        <v>99.5</v>
      </c>
      <c r="D111">
        <v>99</v>
      </c>
      <c r="E111">
        <v>100</v>
      </c>
      <c r="F111" t="s">
        <v>753</v>
      </c>
    </row>
    <row r="112" spans="1:6" x14ac:dyDescent="0.25">
      <c r="A112">
        <v>110</v>
      </c>
      <c r="B112">
        <v>94.31</v>
      </c>
      <c r="F112" t="s">
        <v>753</v>
      </c>
    </row>
    <row r="113" spans="1:6" x14ac:dyDescent="0.25">
      <c r="A113">
        <v>111</v>
      </c>
      <c r="B113">
        <v>98.4</v>
      </c>
      <c r="C113">
        <v>99.2</v>
      </c>
      <c r="D113">
        <v>99.1</v>
      </c>
      <c r="E113">
        <v>99.4</v>
      </c>
      <c r="F113" t="s">
        <v>753</v>
      </c>
    </row>
    <row r="114" spans="1:6" x14ac:dyDescent="0.25">
      <c r="B114">
        <v>99.7</v>
      </c>
      <c r="C114">
        <v>99.7</v>
      </c>
      <c r="D114">
        <v>99.6</v>
      </c>
      <c r="E114">
        <v>99.6</v>
      </c>
      <c r="F114" t="s">
        <v>753</v>
      </c>
    </row>
    <row r="115" spans="1:6" x14ac:dyDescent="0.25">
      <c r="A115">
        <v>112</v>
      </c>
      <c r="B115">
        <v>99.2</v>
      </c>
      <c r="D115">
        <v>99.3</v>
      </c>
      <c r="E115">
        <v>99.3</v>
      </c>
      <c r="F115" t="s">
        <v>753</v>
      </c>
    </row>
    <row r="116" spans="1:6" x14ac:dyDescent="0.25">
      <c r="A116">
        <v>113</v>
      </c>
      <c r="B116">
        <v>99.58</v>
      </c>
      <c r="D116">
        <v>99.65</v>
      </c>
      <c r="E116">
        <v>99.51</v>
      </c>
      <c r="F116" t="s">
        <v>753</v>
      </c>
    </row>
    <row r="117" spans="1:6" x14ac:dyDescent="0.25">
      <c r="A117">
        <v>114</v>
      </c>
      <c r="B117">
        <v>90.5</v>
      </c>
      <c r="C117">
        <v>95</v>
      </c>
      <c r="D117">
        <v>89.4</v>
      </c>
      <c r="E117">
        <v>91.9</v>
      </c>
      <c r="F117" t="s">
        <v>753</v>
      </c>
    </row>
    <row r="118" spans="1:6" x14ac:dyDescent="0.25">
      <c r="A118">
        <v>115</v>
      </c>
      <c r="B118">
        <v>100</v>
      </c>
      <c r="D118">
        <v>100</v>
      </c>
      <c r="F118" t="s">
        <v>753</v>
      </c>
    </row>
    <row r="119" spans="1:6" x14ac:dyDescent="0.25">
      <c r="A119">
        <v>116</v>
      </c>
      <c r="B119">
        <v>89.92</v>
      </c>
      <c r="C119">
        <v>94.8</v>
      </c>
      <c r="F119" t="s">
        <v>753</v>
      </c>
    </row>
    <row r="120" spans="1:6" x14ac:dyDescent="0.25">
      <c r="A120">
        <v>117</v>
      </c>
      <c r="B120">
        <v>88</v>
      </c>
      <c r="D120">
        <v>91</v>
      </c>
      <c r="E120">
        <v>84</v>
      </c>
      <c r="F120" t="s">
        <v>753</v>
      </c>
    </row>
    <row r="121" spans="1:6" x14ac:dyDescent="0.25">
      <c r="B121">
        <v>83</v>
      </c>
      <c r="D121">
        <v>85</v>
      </c>
      <c r="E121">
        <v>82</v>
      </c>
      <c r="F121" t="s">
        <v>753</v>
      </c>
    </row>
    <row r="122" spans="1:6" x14ac:dyDescent="0.25">
      <c r="A122">
        <v>118</v>
      </c>
      <c r="B122">
        <v>89.6</v>
      </c>
      <c r="F122" t="s">
        <v>753</v>
      </c>
    </row>
    <row r="123" spans="1:6" x14ac:dyDescent="0.25">
      <c r="A123">
        <v>120</v>
      </c>
      <c r="C123">
        <v>99.8</v>
      </c>
      <c r="D123">
        <v>99.7</v>
      </c>
      <c r="E123">
        <v>99.9</v>
      </c>
      <c r="F123" t="s">
        <v>753</v>
      </c>
    </row>
    <row r="124" spans="1:6" x14ac:dyDescent="0.25">
      <c r="A124">
        <v>121</v>
      </c>
      <c r="B124">
        <v>99.4</v>
      </c>
      <c r="D124">
        <v>98.88</v>
      </c>
      <c r="F124" t="s">
        <v>753</v>
      </c>
    </row>
    <row r="125" spans="1:6" x14ac:dyDescent="0.25">
      <c r="A125">
        <v>122</v>
      </c>
      <c r="B125">
        <v>99.86</v>
      </c>
      <c r="D125">
        <v>99.75</v>
      </c>
      <c r="E125">
        <v>99.87</v>
      </c>
      <c r="F125" t="s">
        <v>753</v>
      </c>
    </row>
    <row r="126" spans="1:6" x14ac:dyDescent="0.25">
      <c r="A126">
        <v>123</v>
      </c>
      <c r="B126">
        <v>95.67</v>
      </c>
      <c r="D126">
        <v>96.5</v>
      </c>
      <c r="F126" t="s">
        <v>753</v>
      </c>
    </row>
    <row r="127" spans="1:6" x14ac:dyDescent="0.25">
      <c r="A127">
        <v>124</v>
      </c>
      <c r="B127">
        <v>85</v>
      </c>
      <c r="C127">
        <v>84</v>
      </c>
      <c r="D127">
        <v>88</v>
      </c>
      <c r="E127">
        <v>80</v>
      </c>
      <c r="F127" t="s">
        <v>753</v>
      </c>
    </row>
    <row r="128" spans="1:6" x14ac:dyDescent="0.25">
      <c r="A128">
        <v>125</v>
      </c>
      <c r="B128">
        <v>63</v>
      </c>
      <c r="F128" t="s">
        <v>753</v>
      </c>
    </row>
    <row r="129" spans="1:6" x14ac:dyDescent="0.25">
      <c r="B129">
        <v>87</v>
      </c>
      <c r="F129" t="s">
        <v>753</v>
      </c>
    </row>
    <row r="130" spans="1:6" x14ac:dyDescent="0.25">
      <c r="A130">
        <v>126</v>
      </c>
      <c r="B130">
        <v>81</v>
      </c>
      <c r="D130">
        <v>81</v>
      </c>
      <c r="F130" t="s">
        <v>753</v>
      </c>
    </row>
    <row r="131" spans="1:6" x14ac:dyDescent="0.25">
      <c r="A131">
        <v>127</v>
      </c>
      <c r="B131">
        <v>93.1</v>
      </c>
      <c r="C131">
        <v>92.8</v>
      </c>
      <c r="D131">
        <v>100</v>
      </c>
      <c r="E131">
        <v>87.5</v>
      </c>
      <c r="F131" t="s">
        <v>753</v>
      </c>
    </row>
    <row r="132" spans="1:6" x14ac:dyDescent="0.25">
      <c r="B132">
        <v>82.8</v>
      </c>
      <c r="C132">
        <v>92.8</v>
      </c>
      <c r="D132">
        <v>89.7</v>
      </c>
      <c r="E132">
        <v>75.8</v>
      </c>
      <c r="F132" t="s">
        <v>753</v>
      </c>
    </row>
    <row r="133" spans="1:6" x14ac:dyDescent="0.25">
      <c r="A133">
        <v>130</v>
      </c>
      <c r="B133">
        <v>91.33</v>
      </c>
      <c r="F133" t="s">
        <v>753</v>
      </c>
    </row>
    <row r="134" spans="1:6" x14ac:dyDescent="0.25">
      <c r="A134">
        <v>132</v>
      </c>
      <c r="B134">
        <v>82.6</v>
      </c>
      <c r="C134">
        <v>92.6</v>
      </c>
      <c r="F134" t="s">
        <v>753</v>
      </c>
    </row>
    <row r="135" spans="1:6" x14ac:dyDescent="0.25">
      <c r="B135">
        <v>84.7</v>
      </c>
      <c r="C135">
        <v>90.4</v>
      </c>
      <c r="F135" t="s">
        <v>753</v>
      </c>
    </row>
    <row r="136" spans="1:6" x14ac:dyDescent="0.25">
      <c r="A136">
        <v>133</v>
      </c>
      <c r="B136">
        <v>99.26</v>
      </c>
      <c r="C136">
        <v>99</v>
      </c>
      <c r="D136">
        <v>99.42</v>
      </c>
      <c r="E136">
        <v>99.15</v>
      </c>
      <c r="F136" t="s">
        <v>753</v>
      </c>
    </row>
    <row r="137" spans="1:6" x14ac:dyDescent="0.25">
      <c r="B137">
        <v>99.22</v>
      </c>
      <c r="C137">
        <v>98</v>
      </c>
      <c r="D137">
        <v>99.39</v>
      </c>
      <c r="E137">
        <v>99.47</v>
      </c>
      <c r="F137" t="s">
        <v>753</v>
      </c>
    </row>
    <row r="138" spans="1:6" x14ac:dyDescent="0.25">
      <c r="A138">
        <v>134</v>
      </c>
      <c r="B138">
        <v>89.7</v>
      </c>
      <c r="C138">
        <v>93.6</v>
      </c>
      <c r="D138">
        <v>91.2</v>
      </c>
      <c r="E138">
        <v>89.9</v>
      </c>
      <c r="F138" t="s">
        <v>753</v>
      </c>
    </row>
    <row r="139" spans="1:6" x14ac:dyDescent="0.25">
      <c r="A139">
        <v>136</v>
      </c>
      <c r="B139">
        <v>91</v>
      </c>
      <c r="C139">
        <v>95</v>
      </c>
      <c r="D139">
        <v>92</v>
      </c>
      <c r="F139" t="s">
        <v>753</v>
      </c>
    </row>
    <row r="140" spans="1:6" x14ac:dyDescent="0.25">
      <c r="A140">
        <v>137</v>
      </c>
      <c r="B140">
        <v>88.5</v>
      </c>
      <c r="C140">
        <v>95.2</v>
      </c>
      <c r="D140">
        <v>87.7</v>
      </c>
      <c r="E140">
        <v>89.1</v>
      </c>
      <c r="F140" t="s">
        <v>753</v>
      </c>
    </row>
    <row r="141" spans="1:6" x14ac:dyDescent="0.25">
      <c r="A141">
        <v>138</v>
      </c>
      <c r="B141">
        <v>93.4</v>
      </c>
      <c r="D141">
        <v>92.6</v>
      </c>
      <c r="F141" t="s">
        <v>753</v>
      </c>
    </row>
    <row r="142" spans="1:6" x14ac:dyDescent="0.25">
      <c r="A142">
        <v>141</v>
      </c>
      <c r="B142">
        <v>98.45</v>
      </c>
      <c r="D142">
        <v>96.12</v>
      </c>
      <c r="E142">
        <v>98.01</v>
      </c>
      <c r="F142" t="s">
        <v>753</v>
      </c>
    </row>
    <row r="143" spans="1:6" x14ac:dyDescent="0.25">
      <c r="A143">
        <v>142</v>
      </c>
      <c r="B143">
        <v>99.86</v>
      </c>
      <c r="D143">
        <v>100</v>
      </c>
      <c r="E143">
        <v>99.71</v>
      </c>
      <c r="F143" t="s">
        <v>753</v>
      </c>
    </row>
    <row r="144" spans="1:6" x14ac:dyDescent="0.25">
      <c r="A144">
        <v>143</v>
      </c>
      <c r="D144">
        <v>83.78</v>
      </c>
      <c r="F144" t="s">
        <v>753</v>
      </c>
    </row>
    <row r="145" spans="1:6" x14ac:dyDescent="0.25">
      <c r="A145">
        <v>144</v>
      </c>
      <c r="B145">
        <v>98.7</v>
      </c>
      <c r="C145">
        <v>99.9</v>
      </c>
      <c r="D145">
        <v>98.3</v>
      </c>
      <c r="E145">
        <v>99</v>
      </c>
      <c r="F145" t="s">
        <v>753</v>
      </c>
    </row>
    <row r="146" spans="1:6" x14ac:dyDescent="0.25">
      <c r="A146">
        <v>145</v>
      </c>
      <c r="B146">
        <v>98.67</v>
      </c>
      <c r="C146">
        <v>99.93</v>
      </c>
      <c r="F146" t="s">
        <v>753</v>
      </c>
    </row>
    <row r="147" spans="1:6" x14ac:dyDescent="0.25">
      <c r="A147">
        <v>146</v>
      </c>
      <c r="B147">
        <v>99.6</v>
      </c>
      <c r="C147">
        <v>99.5</v>
      </c>
      <c r="D147">
        <v>99.4</v>
      </c>
      <c r="E147">
        <v>99.6</v>
      </c>
      <c r="F147" t="s">
        <v>753</v>
      </c>
    </row>
    <row r="148" spans="1:6" x14ac:dyDescent="0.25">
      <c r="A148">
        <v>147</v>
      </c>
      <c r="B148">
        <v>83.33</v>
      </c>
      <c r="C148">
        <v>82.88</v>
      </c>
      <c r="D148">
        <v>65.52</v>
      </c>
      <c r="E148">
        <v>96.25</v>
      </c>
      <c r="F148" t="s">
        <v>753</v>
      </c>
    </row>
    <row r="149" spans="1:6" x14ac:dyDescent="0.25">
      <c r="B149">
        <v>90.33</v>
      </c>
      <c r="C149">
        <v>92.41</v>
      </c>
      <c r="D149">
        <v>85.42</v>
      </c>
      <c r="E149">
        <v>95.4</v>
      </c>
      <c r="F149" t="s">
        <v>753</v>
      </c>
    </row>
    <row r="150" spans="1:6" x14ac:dyDescent="0.25">
      <c r="A150">
        <v>148</v>
      </c>
      <c r="B150">
        <v>94.62</v>
      </c>
      <c r="C150">
        <v>95.79</v>
      </c>
      <c r="D150">
        <v>93.89</v>
      </c>
      <c r="E150">
        <v>95.35</v>
      </c>
      <c r="F150" t="s">
        <v>753</v>
      </c>
    </row>
    <row r="151" spans="1:6" x14ac:dyDescent="0.25">
      <c r="A151">
        <v>149</v>
      </c>
      <c r="B151">
        <v>93.59</v>
      </c>
      <c r="D151">
        <v>92.31</v>
      </c>
      <c r="E151">
        <v>94.87</v>
      </c>
      <c r="F151" t="s">
        <v>753</v>
      </c>
    </row>
    <row r="152" spans="1:6" x14ac:dyDescent="0.25">
      <c r="A152">
        <v>150</v>
      </c>
      <c r="D152">
        <v>98</v>
      </c>
      <c r="F152" t="s">
        <v>753</v>
      </c>
    </row>
    <row r="153" spans="1:6" x14ac:dyDescent="0.25">
      <c r="A153">
        <v>151</v>
      </c>
      <c r="B153">
        <v>96.42</v>
      </c>
      <c r="F153" t="s">
        <v>753</v>
      </c>
    </row>
    <row r="154" spans="1:6" x14ac:dyDescent="0.25">
      <c r="B154">
        <v>86.46</v>
      </c>
      <c r="F154" t="s">
        <v>753</v>
      </c>
    </row>
    <row r="155" spans="1:6" x14ac:dyDescent="0.25">
      <c r="A155">
        <v>152</v>
      </c>
      <c r="B155">
        <v>88.41</v>
      </c>
      <c r="C155">
        <v>87.13</v>
      </c>
      <c r="D155">
        <v>88.59</v>
      </c>
      <c r="E155">
        <v>89.38</v>
      </c>
      <c r="F155" t="s">
        <v>753</v>
      </c>
    </row>
    <row r="156" spans="1:6" x14ac:dyDescent="0.25">
      <c r="B156">
        <v>90.33</v>
      </c>
      <c r="C156">
        <v>90.88</v>
      </c>
      <c r="D156">
        <v>88.4</v>
      </c>
      <c r="E156">
        <v>92.21</v>
      </c>
      <c r="F156" t="s">
        <v>753</v>
      </c>
    </row>
    <row r="157" spans="1:6" x14ac:dyDescent="0.25">
      <c r="B157">
        <v>84.7</v>
      </c>
      <c r="C157">
        <v>90.4</v>
      </c>
      <c r="F157" t="s">
        <v>753</v>
      </c>
    </row>
    <row r="159" spans="1:6" x14ac:dyDescent="0.25">
      <c r="A159" t="s">
        <v>729</v>
      </c>
      <c r="B159" s="25">
        <f>AVERAGE(B4:B157)</f>
        <v>92.451777777777821</v>
      </c>
      <c r="C159" s="25">
        <f>AVERAGE(C4:C157)</f>
        <v>94.473333333333315</v>
      </c>
      <c r="D159" s="25">
        <f>AVERAGE(D4:D157)</f>
        <v>93.79777777777781</v>
      </c>
      <c r="E159" s="25">
        <f>AVERAGE(E4:E157)</f>
        <v>94.202957746478873</v>
      </c>
      <c r="F159" s="27"/>
    </row>
    <row r="160" spans="1:6" x14ac:dyDescent="0.25">
      <c r="A160" t="s">
        <v>730</v>
      </c>
      <c r="B160" s="25">
        <f>MEDIAN(B4:B157)</f>
        <v>94.31</v>
      </c>
      <c r="C160" s="25">
        <f>MEDIAN(C4:C157)</f>
        <v>96.15</v>
      </c>
      <c r="D160" s="25">
        <f>MEDIAN(D4:D157)</f>
        <v>95.965000000000003</v>
      </c>
      <c r="E160" s="25">
        <f>MEDIAN(E4:E157)</f>
        <v>96.25</v>
      </c>
      <c r="F160" s="27"/>
    </row>
    <row r="161" spans="1:6" x14ac:dyDescent="0.25">
      <c r="A161" t="s">
        <v>731</v>
      </c>
      <c r="B161" s="17">
        <f>MAX(B4:B157)</f>
        <v>100</v>
      </c>
      <c r="C161" s="17">
        <f>MAX(C4:C157)</f>
        <v>100</v>
      </c>
      <c r="D161" s="17">
        <f>MAX(D4:D157)</f>
        <v>100</v>
      </c>
      <c r="E161" s="17">
        <f>MAX(E4:E157)</f>
        <v>100</v>
      </c>
      <c r="F161" s="7"/>
    </row>
    <row r="162" spans="1:6" x14ac:dyDescent="0.25">
      <c r="A162" t="s">
        <v>732</v>
      </c>
      <c r="B162" s="17">
        <f>MIN(B4:B157)</f>
        <v>46.48</v>
      </c>
      <c r="C162" s="17">
        <f>MIN(C4:C157)</f>
        <v>45.96</v>
      </c>
      <c r="D162" s="17">
        <f>MIN(D4:D157)</f>
        <v>65.52</v>
      </c>
      <c r="E162" s="17">
        <f>MIN(E4:E157)</f>
        <v>69.44</v>
      </c>
      <c r="F162" s="7"/>
    </row>
    <row r="163" spans="1:6" x14ac:dyDescent="0.25">
      <c r="A163" t="s">
        <v>745</v>
      </c>
      <c r="B163">
        <f>_xlfn.STDEV.S(B4:B157)</f>
        <v>7.8262542141739591</v>
      </c>
      <c r="C163">
        <f>_xlfn.STDEV.S(C4:C157)</f>
        <v>7.315260945217827</v>
      </c>
      <c r="D163">
        <f>_xlfn.STDEV.S(D4:D157)</f>
        <v>6.2722430117744858</v>
      </c>
      <c r="E163">
        <f>_xlfn.STDEV.S(E4:E157)</f>
        <v>6.6332772323374423</v>
      </c>
    </row>
    <row r="164" spans="1:6" x14ac:dyDescent="0.25">
      <c r="A164" t="s">
        <v>746</v>
      </c>
      <c r="B164">
        <v>109</v>
      </c>
      <c r="C164">
        <v>64</v>
      </c>
      <c r="D164">
        <v>92</v>
      </c>
      <c r="E164">
        <v>60</v>
      </c>
    </row>
    <row r="165" spans="1:6" x14ac:dyDescent="0.25">
      <c r="A165" t="s">
        <v>747</v>
      </c>
      <c r="B165">
        <f>_xlfn.CONFIDENCE.NORM(0.05,B163,B164)</f>
        <v>1.4692266343468137</v>
      </c>
      <c r="C165">
        <f>_xlfn.CONFIDENCE.NORM(0.05,C163,C164)</f>
        <v>1.7922059987674215</v>
      </c>
      <c r="D165">
        <f t="shared" ref="D165:E165" si="6">_xlfn.CONFIDENCE.NORM(0.05,D163,D164)</f>
        <v>1.2816724634302192</v>
      </c>
      <c r="E165">
        <f t="shared" si="6"/>
        <v>1.678419878513292</v>
      </c>
    </row>
    <row r="166" spans="1:6" x14ac:dyDescent="0.25">
      <c r="A166" t="s">
        <v>748</v>
      </c>
      <c r="B166" s="25">
        <f>B159-B165</f>
        <v>90.98255114343101</v>
      </c>
      <c r="C166" s="25">
        <f t="shared" ref="C166:E166" si="7">C159-C165</f>
        <v>92.6811273345659</v>
      </c>
      <c r="D166" s="25">
        <f t="shared" si="7"/>
        <v>92.516105314347584</v>
      </c>
      <c r="E166" s="25">
        <f t="shared" si="7"/>
        <v>92.524537867965577</v>
      </c>
      <c r="F166" s="27"/>
    </row>
    <row r="167" spans="1:6" x14ac:dyDescent="0.25">
      <c r="B167" s="25">
        <f>B159+B165</f>
        <v>93.921004412124631</v>
      </c>
      <c r="C167" s="25">
        <f t="shared" ref="C167:E167" si="8">C159+C165</f>
        <v>96.26553933210073</v>
      </c>
      <c r="D167" s="25">
        <f t="shared" si="8"/>
        <v>95.079450241208036</v>
      </c>
      <c r="E167" s="25">
        <f t="shared" si="8"/>
        <v>95.881377624992169</v>
      </c>
      <c r="F167" s="27"/>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Notes</vt:lpstr>
      <vt:lpstr>Dataset</vt:lpstr>
      <vt:lpstr>Attrs1</vt:lpstr>
      <vt:lpstr>Attrs2</vt:lpstr>
      <vt:lpstr>AI Types</vt:lpstr>
      <vt:lpstr>Metrics All</vt:lpstr>
      <vt:lpstr>Perform-overall</vt:lpstr>
      <vt:lpstr>Perform-refstandard</vt:lpstr>
      <vt:lpstr>Perform-biomark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ng Hansun</dc:creator>
  <cp:lastModifiedBy>English Editor</cp:lastModifiedBy>
  <dcterms:created xsi:type="dcterms:W3CDTF">2023-12-29T05:48:42Z</dcterms:created>
  <dcterms:modified xsi:type="dcterms:W3CDTF">2025-02-27T12:34:30Z</dcterms:modified>
</cp:coreProperties>
</file>